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Floral development 30-07-2016\Scientific reports\Supplementary Tables\"/>
    </mc:Choice>
  </mc:AlternateContent>
  <xr:revisionPtr revIDLastSave="0" documentId="13_ncr:1_{55575A24-0A53-4F62-9B91-B075FA7E7967}" xr6:coauthVersionLast="45" xr6:coauthVersionMax="45" xr10:uidLastSave="{00000000-0000-0000-0000-000000000000}"/>
  <bookViews>
    <workbookView xWindow="-120" yWindow="-120" windowWidth="20730" windowHeight="11160" xr2:uid="{5DBE4583-C3DF-4B28-A2B8-8BFA54C54125}"/>
  </bookViews>
  <sheets>
    <sheet name="PLACE CREs ( 1Kb promoter)" sheetId="3" r:id="rId1"/>
    <sheet name=" Total CREs (promoter)" sheetId="1" r:id="rId2"/>
    <sheet name=" Total CREs(Classwise) promoter" sheetId="2" r:id="rId3"/>
    <sheet name="DE genes" sheetId="4" r:id="rId4"/>
    <sheet name="PLACE CREs (Genes)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2" i="4" l="1"/>
  <c r="D22" i="4" s="1"/>
  <c r="E22" i="4" s="1"/>
  <c r="P22" i="4" s="1"/>
  <c r="C19" i="4"/>
  <c r="D19" i="4" s="1"/>
  <c r="E19" i="4" s="1"/>
  <c r="F19" i="4" s="1"/>
  <c r="G19" i="4" s="1"/>
  <c r="H19" i="4" s="1"/>
  <c r="I19" i="4" s="1"/>
  <c r="P19" i="4" s="1"/>
  <c r="C16" i="4"/>
  <c r="D16" i="4" s="1"/>
  <c r="E16" i="4" s="1"/>
  <c r="F16" i="4" s="1"/>
  <c r="G16" i="4" s="1"/>
  <c r="H16" i="4" s="1"/>
  <c r="I16" i="4" s="1"/>
  <c r="P16" i="4" s="1"/>
  <c r="C13" i="4"/>
  <c r="D13" i="4" s="1"/>
  <c r="E13" i="4" s="1"/>
  <c r="F13" i="4" s="1"/>
  <c r="G13" i="4" s="1"/>
  <c r="H13" i="4" s="1"/>
  <c r="I13" i="4" s="1"/>
  <c r="J13" i="4" s="1"/>
  <c r="K13" i="4" s="1"/>
  <c r="L13" i="4" s="1"/>
  <c r="M13" i="4" s="1"/>
  <c r="N13" i="4" s="1"/>
  <c r="O13" i="4" s="1"/>
  <c r="Q12" i="4"/>
  <c r="C10" i="4"/>
  <c r="D10" i="4" s="1"/>
  <c r="E10" i="4" s="1"/>
  <c r="F10" i="4" s="1"/>
  <c r="G10" i="4" s="1"/>
  <c r="P10" i="4" s="1"/>
  <c r="C7" i="4"/>
  <c r="D7" i="4" s="1"/>
  <c r="E7" i="4" s="1"/>
  <c r="P7" i="4" s="1"/>
  <c r="F27" i="2"/>
  <c r="E27" i="2"/>
  <c r="D27" i="2"/>
  <c r="C27" i="2"/>
  <c r="B27" i="2"/>
  <c r="F26" i="2"/>
  <c r="E26" i="2"/>
  <c r="D26" i="2"/>
  <c r="C26" i="2"/>
  <c r="B26" i="2"/>
  <c r="F25" i="2"/>
  <c r="E25" i="2"/>
  <c r="D25" i="2"/>
  <c r="C25" i="2"/>
  <c r="B25" i="2"/>
  <c r="F24" i="2"/>
  <c r="E24" i="2"/>
  <c r="D24" i="2"/>
  <c r="C24" i="2"/>
  <c r="B24" i="2"/>
  <c r="F23" i="2"/>
  <c r="E23" i="2"/>
  <c r="D23" i="2"/>
  <c r="C23" i="2"/>
  <c r="B23" i="2"/>
  <c r="F22" i="2"/>
  <c r="E22" i="2"/>
  <c r="D22" i="2"/>
  <c r="C22" i="2"/>
  <c r="B22" i="2"/>
  <c r="F21" i="2"/>
  <c r="E21" i="2"/>
  <c r="D21" i="2"/>
  <c r="C21" i="2"/>
  <c r="B21" i="2"/>
  <c r="F20" i="2"/>
  <c r="E20" i="2"/>
  <c r="D20" i="2"/>
  <c r="C20" i="2"/>
  <c r="B20" i="2"/>
  <c r="F19" i="2"/>
  <c r="E19" i="2"/>
  <c r="D19" i="2"/>
  <c r="C19" i="2"/>
  <c r="B19" i="2"/>
  <c r="F18" i="2"/>
  <c r="E18" i="2"/>
  <c r="D18" i="2"/>
  <c r="C18" i="2"/>
  <c r="B18" i="2"/>
  <c r="F17" i="2"/>
  <c r="E17" i="2"/>
  <c r="D17" i="2"/>
  <c r="C17" i="2"/>
  <c r="B17" i="2"/>
  <c r="U136" i="1"/>
  <c r="T136" i="1"/>
  <c r="R136" i="1"/>
  <c r="Q136" i="1"/>
  <c r="U135" i="1"/>
  <c r="T135" i="1"/>
  <c r="R135" i="1"/>
  <c r="Q135" i="1"/>
  <c r="U133" i="1"/>
  <c r="T133" i="1"/>
  <c r="R133" i="1"/>
  <c r="Q133" i="1"/>
  <c r="U125" i="1"/>
  <c r="T125" i="1"/>
  <c r="R125" i="1"/>
  <c r="Q125" i="1"/>
  <c r="U124" i="1"/>
  <c r="T124" i="1"/>
  <c r="R124" i="1"/>
  <c r="Q124" i="1"/>
  <c r="U120" i="1"/>
  <c r="T120" i="1"/>
  <c r="R120" i="1"/>
  <c r="Q120" i="1"/>
  <c r="U119" i="1"/>
  <c r="T119" i="1"/>
  <c r="R119" i="1"/>
  <c r="Q119" i="1"/>
  <c r="U118" i="1"/>
  <c r="T118" i="1"/>
  <c r="R118" i="1"/>
  <c r="Q118" i="1"/>
  <c r="U117" i="1"/>
  <c r="T117" i="1"/>
  <c r="R117" i="1"/>
  <c r="Q117" i="1"/>
  <c r="U116" i="1"/>
  <c r="T116" i="1"/>
  <c r="R116" i="1"/>
  <c r="Q116" i="1"/>
  <c r="U115" i="1"/>
  <c r="T115" i="1"/>
  <c r="R115" i="1"/>
  <c r="Q115" i="1"/>
  <c r="U114" i="1"/>
  <c r="T114" i="1"/>
  <c r="R114" i="1"/>
  <c r="Q114" i="1"/>
  <c r="U113" i="1"/>
  <c r="T113" i="1"/>
  <c r="R113" i="1"/>
  <c r="Q113" i="1"/>
  <c r="U112" i="1"/>
  <c r="T112" i="1"/>
  <c r="R112" i="1"/>
  <c r="Q112" i="1"/>
  <c r="U111" i="1"/>
  <c r="T111" i="1"/>
  <c r="R111" i="1"/>
  <c r="Q111" i="1"/>
  <c r="U110" i="1"/>
  <c r="T110" i="1"/>
  <c r="R110" i="1"/>
  <c r="Q110" i="1"/>
  <c r="U108" i="1"/>
  <c r="T108" i="1"/>
  <c r="R108" i="1"/>
  <c r="Q108" i="1"/>
  <c r="U105" i="1"/>
  <c r="T105" i="1"/>
  <c r="R105" i="1"/>
  <c r="Q105" i="1"/>
  <c r="U104" i="1"/>
  <c r="T104" i="1"/>
  <c r="R104" i="1"/>
  <c r="Q104" i="1"/>
  <c r="U103" i="1"/>
  <c r="T103" i="1"/>
  <c r="R103" i="1"/>
  <c r="Q103" i="1"/>
  <c r="U102" i="1"/>
  <c r="T102" i="1"/>
  <c r="R102" i="1"/>
  <c r="Q102" i="1"/>
  <c r="U100" i="1"/>
  <c r="T100" i="1"/>
  <c r="R100" i="1"/>
  <c r="Q100" i="1"/>
  <c r="U98" i="1"/>
  <c r="T98" i="1"/>
  <c r="S98" i="1"/>
  <c r="R98" i="1"/>
  <c r="Q98" i="1"/>
  <c r="U96" i="1"/>
  <c r="T96" i="1"/>
  <c r="S96" i="1"/>
  <c r="R96" i="1"/>
  <c r="Q96" i="1"/>
  <c r="U95" i="1"/>
  <c r="T95" i="1"/>
  <c r="S95" i="1"/>
  <c r="R95" i="1"/>
  <c r="W95" i="1" s="1"/>
  <c r="Q95" i="1"/>
  <c r="U92" i="1"/>
  <c r="T92" i="1"/>
  <c r="R92" i="1"/>
  <c r="Q92" i="1"/>
  <c r="U90" i="1"/>
  <c r="T90" i="1"/>
  <c r="R90" i="1"/>
  <c r="Q90" i="1"/>
  <c r="U89" i="1"/>
  <c r="T89" i="1"/>
  <c r="S89" i="1"/>
  <c r="R89" i="1"/>
  <c r="Q89" i="1"/>
  <c r="U88" i="1"/>
  <c r="T88" i="1"/>
  <c r="S88" i="1"/>
  <c r="R88" i="1"/>
  <c r="Q88" i="1"/>
  <c r="U87" i="1"/>
  <c r="T87" i="1"/>
  <c r="S87" i="1"/>
  <c r="R87" i="1"/>
  <c r="Q87" i="1"/>
  <c r="U86" i="1"/>
  <c r="T86" i="1"/>
  <c r="S86" i="1"/>
  <c r="R86" i="1"/>
  <c r="Q86" i="1"/>
  <c r="U84" i="1"/>
  <c r="T84" i="1"/>
  <c r="S84" i="1"/>
  <c r="R84" i="1"/>
  <c r="Q84" i="1"/>
  <c r="U83" i="1"/>
  <c r="T83" i="1"/>
  <c r="S83" i="1"/>
  <c r="R83" i="1"/>
  <c r="Q83" i="1"/>
  <c r="U82" i="1"/>
  <c r="T82" i="1"/>
  <c r="S82" i="1"/>
  <c r="R82" i="1"/>
  <c r="Q82" i="1"/>
  <c r="U79" i="1"/>
  <c r="T79" i="1"/>
  <c r="S79" i="1"/>
  <c r="R79" i="1"/>
  <c r="Q79" i="1"/>
  <c r="U77" i="1"/>
  <c r="T77" i="1"/>
  <c r="S77" i="1"/>
  <c r="R77" i="1"/>
  <c r="Q77" i="1"/>
  <c r="U74" i="1"/>
  <c r="T74" i="1"/>
  <c r="S74" i="1"/>
  <c r="R74" i="1"/>
  <c r="Q74" i="1"/>
  <c r="U73" i="1"/>
  <c r="T73" i="1"/>
  <c r="S73" i="1"/>
  <c r="R73" i="1"/>
  <c r="Q73" i="1"/>
  <c r="U72" i="1"/>
  <c r="T72" i="1"/>
  <c r="S72" i="1"/>
  <c r="R72" i="1"/>
  <c r="Q72" i="1"/>
  <c r="U71" i="1"/>
  <c r="T71" i="1"/>
  <c r="S71" i="1"/>
  <c r="R71" i="1"/>
  <c r="Q71" i="1"/>
  <c r="U70" i="1"/>
  <c r="T70" i="1"/>
  <c r="S70" i="1"/>
  <c r="R70" i="1"/>
  <c r="Q70" i="1"/>
  <c r="U69" i="1"/>
  <c r="T69" i="1"/>
  <c r="S69" i="1"/>
  <c r="R69" i="1"/>
  <c r="Q69" i="1"/>
  <c r="U68" i="1"/>
  <c r="T68" i="1"/>
  <c r="S68" i="1"/>
  <c r="R68" i="1"/>
  <c r="Q68" i="1"/>
  <c r="U67" i="1"/>
  <c r="T67" i="1"/>
  <c r="R67" i="1"/>
  <c r="Q67" i="1"/>
  <c r="U65" i="1"/>
  <c r="T65" i="1"/>
  <c r="R65" i="1"/>
  <c r="Q65" i="1"/>
  <c r="U63" i="1"/>
  <c r="T63" i="1"/>
  <c r="R63" i="1"/>
  <c r="Q63" i="1"/>
  <c r="U61" i="1"/>
  <c r="T61" i="1"/>
  <c r="R61" i="1"/>
  <c r="Q61" i="1"/>
  <c r="U60" i="1"/>
  <c r="T60" i="1"/>
  <c r="R60" i="1"/>
  <c r="Q60" i="1"/>
  <c r="U59" i="1"/>
  <c r="T59" i="1"/>
  <c r="R59" i="1"/>
  <c r="Q59" i="1"/>
  <c r="U57" i="1"/>
  <c r="T57" i="1"/>
  <c r="R57" i="1"/>
  <c r="Q57" i="1"/>
  <c r="U56" i="1"/>
  <c r="T56" i="1"/>
  <c r="R56" i="1"/>
  <c r="Q56" i="1"/>
  <c r="U54" i="1"/>
  <c r="T54" i="1"/>
  <c r="R54" i="1"/>
  <c r="Q54" i="1"/>
  <c r="U53" i="1"/>
  <c r="T53" i="1"/>
  <c r="R53" i="1"/>
  <c r="Q53" i="1"/>
  <c r="U51" i="1"/>
  <c r="T51" i="1"/>
  <c r="S51" i="1"/>
  <c r="R51" i="1"/>
  <c r="Q51" i="1"/>
  <c r="S50" i="1"/>
  <c r="U49" i="1"/>
  <c r="T49" i="1"/>
  <c r="S49" i="1"/>
  <c r="R49" i="1"/>
  <c r="Q49" i="1"/>
  <c r="U48" i="1"/>
  <c r="T48" i="1"/>
  <c r="S48" i="1"/>
  <c r="R48" i="1"/>
  <c r="Q48" i="1"/>
  <c r="U47" i="1"/>
  <c r="T47" i="1"/>
  <c r="S47" i="1"/>
  <c r="R47" i="1"/>
  <c r="Q47" i="1"/>
  <c r="U46" i="1"/>
  <c r="T46" i="1"/>
  <c r="S46" i="1"/>
  <c r="R46" i="1"/>
  <c r="Q46" i="1"/>
  <c r="U45" i="1"/>
  <c r="T45" i="1"/>
  <c r="S45" i="1"/>
  <c r="R45" i="1"/>
  <c r="Q45" i="1"/>
  <c r="W45" i="1" s="1"/>
  <c r="U44" i="1"/>
  <c r="T44" i="1"/>
  <c r="S44" i="1"/>
  <c r="R44" i="1"/>
  <c r="Q44" i="1"/>
  <c r="U43" i="1"/>
  <c r="T43" i="1"/>
  <c r="S43" i="1"/>
  <c r="R43" i="1"/>
  <c r="Q43" i="1"/>
  <c r="U42" i="1"/>
  <c r="T42" i="1"/>
  <c r="S42" i="1"/>
  <c r="R42" i="1"/>
  <c r="Q42" i="1"/>
  <c r="U41" i="1"/>
  <c r="T41" i="1"/>
  <c r="S41" i="1"/>
  <c r="R41" i="1"/>
  <c r="Q41" i="1"/>
  <c r="W41" i="1" s="1"/>
  <c r="U40" i="1"/>
  <c r="T40" i="1"/>
  <c r="S40" i="1"/>
  <c r="R40" i="1"/>
  <c r="Q40" i="1"/>
  <c r="S39" i="1"/>
  <c r="U38" i="1"/>
  <c r="T38" i="1"/>
  <c r="S38" i="1"/>
  <c r="R38" i="1"/>
  <c r="Q38" i="1"/>
  <c r="U37" i="1"/>
  <c r="T37" i="1"/>
  <c r="R37" i="1"/>
  <c r="Q37" i="1"/>
  <c r="U36" i="1"/>
  <c r="T36" i="1"/>
  <c r="S36" i="1"/>
  <c r="R36" i="1"/>
  <c r="Q36" i="1"/>
  <c r="U35" i="1"/>
  <c r="T35" i="1"/>
  <c r="S35" i="1"/>
  <c r="R35" i="1"/>
  <c r="Q35" i="1"/>
  <c r="U33" i="1"/>
  <c r="T33" i="1"/>
  <c r="S33" i="1"/>
  <c r="R33" i="1"/>
  <c r="Q33" i="1"/>
  <c r="U32" i="1"/>
  <c r="T32" i="1"/>
  <c r="S32" i="1"/>
  <c r="R32" i="1"/>
  <c r="Q32" i="1"/>
  <c r="S31" i="1"/>
  <c r="U30" i="1"/>
  <c r="T30" i="1"/>
  <c r="S30" i="1"/>
  <c r="R30" i="1"/>
  <c r="Q30" i="1"/>
  <c r="U29" i="1"/>
  <c r="T29" i="1"/>
  <c r="S29" i="1"/>
  <c r="R29" i="1"/>
  <c r="Q29" i="1"/>
  <c r="U25" i="1"/>
  <c r="T25" i="1"/>
  <c r="S25" i="1"/>
  <c r="R25" i="1"/>
  <c r="Q25" i="1"/>
  <c r="U24" i="1"/>
  <c r="T24" i="1"/>
  <c r="S24" i="1"/>
  <c r="R24" i="1"/>
  <c r="Q24" i="1"/>
  <c r="W24" i="1" s="1"/>
  <c r="U21" i="1"/>
  <c r="T21" i="1"/>
  <c r="S21" i="1"/>
  <c r="R21" i="1"/>
  <c r="Q21" i="1"/>
  <c r="U19" i="1"/>
  <c r="T19" i="1"/>
  <c r="S19" i="1"/>
  <c r="R19" i="1"/>
  <c r="Q19" i="1"/>
  <c r="U17" i="1"/>
  <c r="T17" i="1"/>
  <c r="S17" i="1"/>
  <c r="R17" i="1"/>
  <c r="Q17" i="1"/>
  <c r="U16" i="1"/>
  <c r="T16" i="1"/>
  <c r="S16" i="1"/>
  <c r="R16" i="1"/>
  <c r="Q16" i="1"/>
  <c r="U15" i="1"/>
  <c r="T15" i="1"/>
  <c r="S15" i="1"/>
  <c r="R15" i="1"/>
  <c r="Q15" i="1"/>
  <c r="U14" i="1"/>
  <c r="T14" i="1"/>
  <c r="S14" i="1"/>
  <c r="R14" i="1"/>
  <c r="Q14" i="1"/>
  <c r="U12" i="1"/>
  <c r="T12" i="1"/>
  <c r="S12" i="1"/>
  <c r="R12" i="1"/>
  <c r="Q12" i="1"/>
  <c r="U11" i="1"/>
  <c r="T11" i="1"/>
  <c r="S11" i="1"/>
  <c r="R11" i="1"/>
  <c r="Q11" i="1"/>
  <c r="U10" i="1"/>
  <c r="T10" i="1"/>
  <c r="S10" i="1"/>
  <c r="R10" i="1"/>
  <c r="Q10" i="1"/>
  <c r="U9" i="1"/>
  <c r="T9" i="1"/>
  <c r="S9" i="1"/>
  <c r="R9" i="1"/>
  <c r="Q9" i="1"/>
  <c r="U8" i="1"/>
  <c r="T8" i="1"/>
  <c r="S8" i="1"/>
  <c r="R8" i="1"/>
  <c r="Q8" i="1"/>
  <c r="S6" i="1"/>
  <c r="U5" i="1"/>
  <c r="T5" i="1"/>
  <c r="S5" i="1"/>
  <c r="R5" i="1"/>
  <c r="Q5" i="1"/>
  <c r="U4" i="1"/>
  <c r="T4" i="1"/>
  <c r="S4" i="1"/>
  <c r="R4" i="1"/>
  <c r="Q4" i="1"/>
  <c r="U3" i="1"/>
  <c r="T3" i="1"/>
  <c r="S3" i="1"/>
  <c r="R3" i="1"/>
  <c r="Q3" i="1"/>
  <c r="W38" i="1" l="1"/>
  <c r="W118" i="1"/>
  <c r="W119" i="1"/>
  <c r="W120" i="1"/>
  <c r="W3" i="1"/>
  <c r="W68" i="1"/>
</calcChain>
</file>

<file path=xl/sharedStrings.xml><?xml version="1.0" encoding="utf-8"?>
<sst xmlns="http://schemas.openxmlformats.org/spreadsheetml/2006/main" count="5751" uniqueCount="5379">
  <si>
    <t>Positive strand</t>
  </si>
  <si>
    <t>Negative strand</t>
  </si>
  <si>
    <t>Both positive and negative strand</t>
  </si>
  <si>
    <t>WUS</t>
  </si>
  <si>
    <t>DEF</t>
  </si>
  <si>
    <t>ACS</t>
  </si>
  <si>
    <t>ACS-1</t>
  </si>
  <si>
    <t xml:space="preserve">CAATBOX1  </t>
  </si>
  <si>
    <t xml:space="preserve">CCAATBOX1   </t>
  </si>
  <si>
    <t xml:space="preserve">INTRONLOWER   </t>
  </si>
  <si>
    <t>MART BOX</t>
  </si>
  <si>
    <t xml:space="preserve">MARABOX1 </t>
  </si>
  <si>
    <t>MYBST1</t>
  </si>
  <si>
    <t>MARARS</t>
  </si>
  <si>
    <t xml:space="preserve">POLASIG1   </t>
  </si>
  <si>
    <t>MARTBOX</t>
  </si>
  <si>
    <t xml:space="preserve">POLASIG2  </t>
  </si>
  <si>
    <t>POLASIG3</t>
  </si>
  <si>
    <t>TATABOX3</t>
  </si>
  <si>
    <t>TATABOX4</t>
  </si>
  <si>
    <t xml:space="preserve">TATABOX5   </t>
  </si>
  <si>
    <t>TATABOX2</t>
  </si>
  <si>
    <t xml:space="preserve">TATABOXOSPAL      </t>
  </si>
  <si>
    <t>_300 ELEMENT</t>
  </si>
  <si>
    <t xml:space="preserve">2SSEEDPROTBANAPA   </t>
  </si>
  <si>
    <t>AACACOREOSGLUB1</t>
  </si>
  <si>
    <t>CEREGLUBOX2PSLEGA</t>
  </si>
  <si>
    <t xml:space="preserve">DOFCOREZM    </t>
  </si>
  <si>
    <t xml:space="preserve">DPBFCOREDCDC3 </t>
  </si>
  <si>
    <t>CANBNNAPA</t>
  </si>
  <si>
    <t xml:space="preserve">SEF3MOTIFGM    </t>
  </si>
  <si>
    <t xml:space="preserve">SEF4MOTIFGM7S  </t>
  </si>
  <si>
    <t xml:space="preserve">NODCON1GM </t>
  </si>
  <si>
    <t xml:space="preserve">GCN4OSGLUB1   </t>
  </si>
  <si>
    <t>NODCON2GM</t>
  </si>
  <si>
    <t xml:space="preserve">PROLAMINBOXOSGLUB1   </t>
  </si>
  <si>
    <t xml:space="preserve">NTBBF1ARROLB </t>
  </si>
  <si>
    <t>SEF1MOTIF</t>
  </si>
  <si>
    <t xml:space="preserve">OSE1ROOTNODULE </t>
  </si>
  <si>
    <t xml:space="preserve">OSE2ROOTNODULE  </t>
  </si>
  <si>
    <t>RAV1AAT</t>
  </si>
  <si>
    <t>RHERPATEXPA7</t>
  </si>
  <si>
    <t xml:space="preserve">ROOTMOTIFTAPOX1    </t>
  </si>
  <si>
    <t xml:space="preserve">GTGANTG10 </t>
  </si>
  <si>
    <t xml:space="preserve">POLLEN1LELAT52   </t>
  </si>
  <si>
    <t xml:space="preserve">QELEMENTZMZM13 </t>
  </si>
  <si>
    <t>SITEIIATCYTC</t>
  </si>
  <si>
    <t>CONSERVED11NTZMATP1</t>
  </si>
  <si>
    <t xml:space="preserve">SP8BFIBSP8BIB </t>
  </si>
  <si>
    <t xml:space="preserve">CACTFTPPCA1  </t>
  </si>
  <si>
    <t xml:space="preserve">CARGCW8GAT      </t>
  </si>
  <si>
    <t xml:space="preserve">L1BOXATPDF1 </t>
  </si>
  <si>
    <t xml:space="preserve">LEAFYATAG                  </t>
  </si>
  <si>
    <t xml:space="preserve">MYBPZM </t>
  </si>
  <si>
    <t xml:space="preserve">RGATAOS  </t>
  </si>
  <si>
    <t xml:space="preserve">TAAAGSTKST1 </t>
  </si>
  <si>
    <t>WUSATAg</t>
  </si>
  <si>
    <t xml:space="preserve">XYLAT    </t>
  </si>
  <si>
    <t xml:space="preserve">ACGTABOX  </t>
  </si>
  <si>
    <t xml:space="preserve">TGTCACACMCUCUMISIN      </t>
  </si>
  <si>
    <t xml:space="preserve">AMYBOX1 </t>
  </si>
  <si>
    <t>AMYBOX2</t>
  </si>
  <si>
    <t xml:space="preserve">MYBGAHV </t>
  </si>
  <si>
    <t xml:space="preserve">PYRIMIDINEBOXOSRAMY1A </t>
  </si>
  <si>
    <t xml:space="preserve">SREATMSD    </t>
  </si>
  <si>
    <t xml:space="preserve">SURE2STPAT21 </t>
  </si>
  <si>
    <t xml:space="preserve">TATCCAOSAMY     </t>
  </si>
  <si>
    <t xml:space="preserve">TATCCAYMOTIFOSRAMY3D </t>
  </si>
  <si>
    <t>WBOXHVISO1</t>
  </si>
  <si>
    <t xml:space="preserve">ARFAT  </t>
  </si>
  <si>
    <t xml:space="preserve">ARR1AT  </t>
  </si>
  <si>
    <t>AUXREPSIAA4</t>
  </si>
  <si>
    <t xml:space="preserve">CACGTGMOTIF </t>
  </si>
  <si>
    <t>CARGNCAT</t>
  </si>
  <si>
    <t xml:space="preserve">CPBCSPOR  </t>
  </si>
  <si>
    <t>ERELEE4</t>
  </si>
  <si>
    <t xml:space="preserve">GAREAT  </t>
  </si>
  <si>
    <t>LECPLEACS2</t>
  </si>
  <si>
    <t xml:space="preserve">SEBFCONSSTPR10A  </t>
  </si>
  <si>
    <t>ABRELATERD1</t>
  </si>
  <si>
    <t xml:space="preserve">GARE1OSREP1     </t>
  </si>
  <si>
    <t xml:space="preserve">ACGTATERD1 </t>
  </si>
  <si>
    <t>GGTCCCATGMSAUR</t>
  </si>
  <si>
    <t xml:space="preserve">ANAERO1CONSENSUS  </t>
  </si>
  <si>
    <t xml:space="preserve">ANAERO2CONSENSUS  </t>
  </si>
  <si>
    <t>PYRIMIDINEBOXHVEPB1</t>
  </si>
  <si>
    <t xml:space="preserve">CBFHV  </t>
  </si>
  <si>
    <t xml:space="preserve">CRTDREHVCBF2 </t>
  </si>
  <si>
    <t>SPHCOREZMC1</t>
  </si>
  <si>
    <t xml:space="preserve">EECCRCAH1 </t>
  </si>
  <si>
    <t>T/GBOXATPIN2</t>
  </si>
  <si>
    <t xml:space="preserve">MYB1AT   </t>
  </si>
  <si>
    <t xml:space="preserve">MYB2AT </t>
  </si>
  <si>
    <t xml:space="preserve">MYBCORE </t>
  </si>
  <si>
    <t xml:space="preserve">MYCATRD22  </t>
  </si>
  <si>
    <t xml:space="preserve">MYCCONSENSUSAT </t>
  </si>
  <si>
    <t xml:space="preserve">PREATPRODH  </t>
  </si>
  <si>
    <t xml:space="preserve">TATAPVTRNALEU </t>
  </si>
  <si>
    <t xml:space="preserve">LTRE1HVBLT49 </t>
  </si>
  <si>
    <t xml:space="preserve">ABRERATCAL </t>
  </si>
  <si>
    <t xml:space="preserve">AMMORESIVDCRNIA1 </t>
  </si>
  <si>
    <t xml:space="preserve">BIHD1OS   </t>
  </si>
  <si>
    <t>MYB2CONSENSUSAT</t>
  </si>
  <si>
    <t xml:space="preserve">BOXLCOREDCPAL     </t>
  </si>
  <si>
    <t>CGCGBOXAT</t>
  </si>
  <si>
    <t xml:space="preserve">MYCATERD1 </t>
  </si>
  <si>
    <t xml:space="preserve">CURECORECR   </t>
  </si>
  <si>
    <t xml:space="preserve">ELRECOREPCRP1  </t>
  </si>
  <si>
    <t>GT1GMSCAM4</t>
  </si>
  <si>
    <t xml:space="preserve">MYB1LEPR </t>
  </si>
  <si>
    <t>SURECOREATSULTR11</t>
  </si>
  <si>
    <t xml:space="preserve">WBBOXPCWRKY1  </t>
  </si>
  <si>
    <t xml:space="preserve">WBOXATNPR1    </t>
  </si>
  <si>
    <t xml:space="preserve">WBOXNTCHN48 </t>
  </si>
  <si>
    <t xml:space="preserve">WBOXNTERF3  </t>
  </si>
  <si>
    <t>SEBFCONSSTPR10A</t>
  </si>
  <si>
    <t xml:space="preserve">WRKY71OS  </t>
  </si>
  <si>
    <t xml:space="preserve">1-10PEHVPSBD       </t>
  </si>
  <si>
    <t>BOXIINTPATPB</t>
  </si>
  <si>
    <t xml:space="preserve">CCA1ATLHCB1 </t>
  </si>
  <si>
    <t xml:space="preserve">CIACADIANLELHC  </t>
  </si>
  <si>
    <t xml:space="preserve">EBOXBNNAPA    </t>
  </si>
  <si>
    <t xml:space="preserve">GATABOX </t>
  </si>
  <si>
    <t xml:space="preserve">GT1CONSENSUS     </t>
  </si>
  <si>
    <t>HBOXCONSENSUSPVCHS</t>
  </si>
  <si>
    <t xml:space="preserve">IBOXCORE </t>
  </si>
  <si>
    <t xml:space="preserve">INRNTPSADB  </t>
  </si>
  <si>
    <t xml:space="preserve">RBCSCONSENSUS </t>
  </si>
  <si>
    <t xml:space="preserve">REALPHALGLHCB21 </t>
  </si>
  <si>
    <t>GT1CORE</t>
  </si>
  <si>
    <t xml:space="preserve">SORLIP1AT    </t>
  </si>
  <si>
    <t>HDZIP2ATATHB2</t>
  </si>
  <si>
    <t>TBOXATGAPB</t>
  </si>
  <si>
    <t>E2FCONSENSUS</t>
  </si>
  <si>
    <t>RYREPEATBNNAPA</t>
  </si>
  <si>
    <t>Total 105 CRES</t>
  </si>
  <si>
    <t>RYREPEATGMGY2</t>
  </si>
  <si>
    <t>RYREPEATLEGUMINBOX</t>
  </si>
  <si>
    <t xml:space="preserve">S1FBOXSORPS1L21 </t>
  </si>
  <si>
    <t xml:space="preserve">S1FSORPL21  </t>
  </si>
  <si>
    <t xml:space="preserve">SORLREP3AT   </t>
  </si>
  <si>
    <t>MYBCOREATCYCB1</t>
  </si>
  <si>
    <t>Regulatory/ Transcription</t>
  </si>
  <si>
    <t>Seed</t>
  </si>
  <si>
    <t>Root</t>
  </si>
  <si>
    <t>Pollen</t>
  </si>
  <si>
    <t>Others</t>
  </si>
  <si>
    <t>Sugar responsive</t>
  </si>
  <si>
    <t>Hormone responsive</t>
  </si>
  <si>
    <t>Abiotic stress-responsive</t>
  </si>
  <si>
    <t>Biotic and Elicitor responsive</t>
  </si>
  <si>
    <t>Light-responsive</t>
  </si>
  <si>
    <t>Cell cycle</t>
  </si>
  <si>
    <t>GT1CONSENSUS                    6 (+) GRWAAW                        S000198</t>
  </si>
  <si>
    <t>POLLEN1LELAT52                  1 (+) AGAAA                         S000245</t>
  </si>
  <si>
    <t>POLASIG1                        1 (-) AATAAA                        S000080</t>
  </si>
  <si>
    <t>POLASIG2                        9 (+) AATTAAA                       S000081</t>
  </si>
  <si>
    <t>GT1CONSENSUS                    2 (+) GRWAAW                        S000198</t>
  </si>
  <si>
    <t>CAATBOX1                        4 (-) CAAT                          S000028</t>
  </si>
  <si>
    <t>ARR1AT                         15 (-) NGATT                         S000454</t>
  </si>
  <si>
    <t>GT1GMSCAM4                      2 (+) GAAAAA                        S000453</t>
  </si>
  <si>
    <t>CACTFTPPCA1                    14 (+) YACT                          S000449</t>
  </si>
  <si>
    <t>GATABOX                        22 (+) GATA                          S000039</t>
  </si>
  <si>
    <t>POLASIG3                       19 (+) AATAAT                        S000088</t>
  </si>
  <si>
    <t>NTBBF1ARROLB                   15 (+) ACTTTA                        S000273</t>
  </si>
  <si>
    <t>NODCON2GM                      30 (-) CTCTT                         S000462</t>
  </si>
  <si>
    <t>CCA1ATLHCB1                    25 (-) AAMAATCT                      S000149</t>
  </si>
  <si>
    <t>DOFCOREZM                      16 (-) AAAG                          S000265</t>
  </si>
  <si>
    <t>OSE2ROOTNODULE                 30 (-) CTCTT                         S000468</t>
  </si>
  <si>
    <t>ARR1AT                         25 (+) NGATT                         S000454</t>
  </si>
  <si>
    <t>TAAAGSTKST1                    16 (-) TAAAG                         S000387</t>
  </si>
  <si>
    <t>CACTFTPPCA1                    33 (-) YACT                          S000449</t>
  </si>
  <si>
    <t>GT1CONSENSUS                   28 (-) GRWAAW                        S000198</t>
  </si>
  <si>
    <t>CACTFTPPCA1                    19 (+) YACT                          S000449</t>
  </si>
  <si>
    <t>POLASIG1                       38 (-) AATAAA                        S000080</t>
  </si>
  <si>
    <t>GT1GMSCAM4                     28 (-) GAAAAA                        S000453</t>
  </si>
  <si>
    <t>NTBBF1ARROLB                   20 (+) ACTTTA                        S000273</t>
  </si>
  <si>
    <t>CAATBOX1                       41 (-) CAAT                          S000028</t>
  </si>
  <si>
    <t>GT1CONSENSUS                   29 (-) GRWAAW                        S000198</t>
  </si>
  <si>
    <t>DOFCOREZM                      21 (-) AAAG                          S000265</t>
  </si>
  <si>
    <t>CCAATBOX1                      41 (-) CCAAT                         S000030</t>
  </si>
  <si>
    <t>POLLEN1LELAT52                 39 (-) AGAAA                         S000245</t>
  </si>
  <si>
    <t>TAAAGSTKST1                    21 (-) TAAAG                         S000387</t>
  </si>
  <si>
    <t>RAV1AAT                        46 (-) CAACA                         S000314</t>
  </si>
  <si>
    <t>ACGTATERD1                     51 (-) ACGT                          S000415</t>
  </si>
  <si>
    <t>POLASIG3                       31 (-) AATAAT                        S000088</t>
  </si>
  <si>
    <t>ARR1AT                         49 (+) NGATT                         S000454</t>
  </si>
  <si>
    <t>ABRELATERD1                    51 (+) ACGTG                         S000414</t>
  </si>
  <si>
    <t>-10PEHVPSBD                    33 (+) TATTCT                        S000392</t>
  </si>
  <si>
    <t>CCAATBOX1                      61 (+) CCAAT                         S000030</t>
  </si>
  <si>
    <t>ACGTATERD1                     51 (+) ACGT                          S000415</t>
  </si>
  <si>
    <t>ROOTMOTIFTAPOX1                43 (-) ATATT                         S000098</t>
  </si>
  <si>
    <t>CAATBOX1                       62 (+) CAAT                          S000028</t>
  </si>
  <si>
    <t>GTGANTG10                      65 (-) GTGA                          S000378</t>
  </si>
  <si>
    <t>CACTFTPPCA1                    47 (+) YACT                          S000449</t>
  </si>
  <si>
    <t>GAREAT                         79 (-) TAACAAR                       S000439</t>
  </si>
  <si>
    <t>CACTFTPPCA1                    72 (-) YACT                          S000449</t>
  </si>
  <si>
    <t>ARR1AT                         50 (+) NGATT                         S000454</t>
  </si>
  <si>
    <t>NODCON2GM                      85 (-) CTCTT                         S000462</t>
  </si>
  <si>
    <t>CAATBOX1                       75 (-) CAAT                          S000028</t>
  </si>
  <si>
    <t>NTBBF1ARROLB                   55 (-) ACTTTA                        S000273</t>
  </si>
  <si>
    <t>OSE2ROOTNODULE                 85 (-) CTCTT                         S000468</t>
  </si>
  <si>
    <t>WBOXATNPR1                     76 (+) TTGAC                         S000390</t>
  </si>
  <si>
    <t>TAAAGSTKST1                    55 (+) TAAAG                         S000387</t>
  </si>
  <si>
    <t>CACTFTPPCA1                    88 (-) YACT                          S000449</t>
  </si>
  <si>
    <t>WBOXHVISO1                     77 (+) TGACT                         S000442</t>
  </si>
  <si>
    <t>DOFCOREZM                      56 (+) AAAG                          S000265</t>
  </si>
  <si>
    <t>BIHD1OS                        90 (+) TGTCA                         S000498</t>
  </si>
  <si>
    <t>WRKY71OS                       77 (+) TGAC                          S000447</t>
  </si>
  <si>
    <t>CACTFTPPCA1                    58 (-) YACT                          S000449</t>
  </si>
  <si>
    <t>WRKY71OS                       91 (-) TGAC                          S000447</t>
  </si>
  <si>
    <t>WBOXNTERF3                     77 (+) TGACY                         S000457</t>
  </si>
  <si>
    <t>ARR1AT                         65 (+) NGATT                         S000454</t>
  </si>
  <si>
    <t>CACTFTPPCA1                    94 (-) YACT                          S000449</t>
  </si>
  <si>
    <t>CCAATBOX1                      92 (+) CCAAT                         S000030</t>
  </si>
  <si>
    <t>EECCRCAH1                      66 (+) GANTTNC                       S000494</t>
  </si>
  <si>
    <t>CURECORECR                     95 (-) GTAC                          S000493</t>
  </si>
  <si>
    <t>EBOXBNNAPA                     93 (-) CANNTG                        S000144</t>
  </si>
  <si>
    <t>CACTFTPPCA1                    70 (+) YACT                          S000449</t>
  </si>
  <si>
    <t>CURECORECR                     95 (+) GTAC                          S000493</t>
  </si>
  <si>
    <t>MYCCONSENSUSAT                 93 (-) CANNTG                        S000407</t>
  </si>
  <si>
    <t>DOFCOREZM                      72 (-) AAAG                          S000265</t>
  </si>
  <si>
    <t>CACTFTPPCA1                    96 (+) YACT                          S000449</t>
  </si>
  <si>
    <t>CAATBOX1                       93 (+) CAAT                          S000028</t>
  </si>
  <si>
    <t>POLASIG1                       74 (-) AATAAA                        S000080</t>
  </si>
  <si>
    <t>-10PEHVPSBD                   104 (-) TATTCT                        S000392</t>
  </si>
  <si>
    <t>EBOXBNNAPA                     93 (+) CANNTG                        S000144</t>
  </si>
  <si>
    <t>CAATBOX1                       77 (-) CAAT                          S000028</t>
  </si>
  <si>
    <t>CAATBOX1                      114 (+) CAAT                          S000028</t>
  </si>
  <si>
    <t>MYCCONSENSUSAT                 93 (+) CANNTG                        S000407</t>
  </si>
  <si>
    <t>GATABOX                        90 (+) GATA                          S000039</t>
  </si>
  <si>
    <t>CACTFTPPCA1                   119 (-) YACT                          S000449</t>
  </si>
  <si>
    <t>CAATBOX1                       95 (-) CAAT                          S000028</t>
  </si>
  <si>
    <t>GT1CONSENSUS                   90 (+) GRWAAW                        S000198</t>
  </si>
  <si>
    <t>EECCRCAH1                     122 (-) GANTTNC                       S000494</t>
  </si>
  <si>
    <t>CCAATBOX1                      95 (-) CCAAT                         S000030</t>
  </si>
  <si>
    <t>IBOXCORE                       90 (+) GATAA                         S000199</t>
  </si>
  <si>
    <t>POLASIG3                      129 (-) AATAAT                        S000088</t>
  </si>
  <si>
    <t>POLLEN1LELAT52                112 (+) AGAAA                         S000245</t>
  </si>
  <si>
    <t>DOFCOREZM                     100 (-) AAAG                          S000265</t>
  </si>
  <si>
    <t>TATABOX5                      130 (+) TTATTT                        S000203</t>
  </si>
  <si>
    <t>GT1CONSENSUS                  113 (+) GRWAAW                        S000198</t>
  </si>
  <si>
    <t>TAAAGSTKST1                   100 (-) TAAAG                         S000387</t>
  </si>
  <si>
    <t>TATABOX2                      132 (-) TATAAAT                       S000109</t>
  </si>
  <si>
    <t>GT1GMSCAM4                    113 (+) GAAAAA                        S000453</t>
  </si>
  <si>
    <t>CACTFTPPCA1                   110 (-) YACT                          S000449</t>
  </si>
  <si>
    <t>CAATBOX1                      139 (+) CAAT                          S000028</t>
  </si>
  <si>
    <t>CAATBOX1                      131 (-) CAAT                          S000028</t>
  </si>
  <si>
    <t>NODCON2GM                     129 (-) CTCTT                         S000462</t>
  </si>
  <si>
    <t>ARR1AT                        140 (-) NGATT                         S000454</t>
  </si>
  <si>
    <t>CURECORECR                    134 (-) GTAC                          S000493</t>
  </si>
  <si>
    <t>OSE2ROOTNODULE                129 (-) CTCTT                         S000468</t>
  </si>
  <si>
    <t>POLLEN1LELAT52                146 (-) AGAAA                         S000245</t>
  </si>
  <si>
    <t>CURECORECR                    134 (+) GTAC                          S000493</t>
  </si>
  <si>
    <t>CBFHV                         134 (+) RYCGAC                        S000497</t>
  </si>
  <si>
    <t>DOFCOREZM                     149 (-) AAAG                          S000265</t>
  </si>
  <si>
    <t>SEF3MOTIFGM                   139 (+) AACCCA                        S000115</t>
  </si>
  <si>
    <t>CACTFTPPCA1                   145 (-) YACT                          S000449</t>
  </si>
  <si>
    <t>POLLEN1LELAT52                150 (-) AGAAA                         S000245</t>
  </si>
  <si>
    <t>BIHD1OS                       152 (+) TGTCA                         S000498</t>
  </si>
  <si>
    <t>GTGANTG10                     146 (+) GTGA                          S000378</t>
  </si>
  <si>
    <t>ANAERO1CONSENSUS              155 (+) AAACAAA                       S000477</t>
  </si>
  <si>
    <t>WBOXATNPR1                    153 (-) TTGAC                         S000390</t>
  </si>
  <si>
    <t>CACTFTPPCA1                   159 (+) YACT                          S000449</t>
  </si>
  <si>
    <t>TATABOX5                      159 (-) TTATTT                        S000203</t>
  </si>
  <si>
    <t>WRKY71OS                      153 (-) TGAC                          S000447</t>
  </si>
  <si>
    <t>ARR1AT                        170 (+) NGATT                         S000454</t>
  </si>
  <si>
    <t>POLASIG1                      160 (+) AATAAA                        S000080</t>
  </si>
  <si>
    <t>EBOXBNNAPA                    155 (-) CANNTG                        S000144</t>
  </si>
  <si>
    <t>RYREPEATLEGUMINBOX            175 (+) CATGCAY                       S000100</t>
  </si>
  <si>
    <t>MYB1AT                        163 (+) WAACCA                        S000408</t>
  </si>
  <si>
    <t>MYCCONSENSUSAT                155 (-) CANNTG                        S000407</t>
  </si>
  <si>
    <t>RYREPEATBNNAPA                175 (+) CATGCA                        S000264</t>
  </si>
  <si>
    <t>REALPHALGLHCB21               164 (+) AACCAA                        S000362</t>
  </si>
  <si>
    <t>CAATBOX1                      155 (+) CAAT                          S000028</t>
  </si>
  <si>
    <t>CACTFTPPCA1                   179 (+) YACT                          S000449</t>
  </si>
  <si>
    <t>CANBNNAPA                     166 (+) CNAACAC                       S000148</t>
  </si>
  <si>
    <t>EBOXBNNAPA                    155 (+) CANNTG                        S000144</t>
  </si>
  <si>
    <t>CACTFTPPCA1                   187 (-) YACT                          S000449</t>
  </si>
  <si>
    <t>RAV1AAT                       167 (+) CAACA                         S000314</t>
  </si>
  <si>
    <t>MYCCONSENSUSAT                155 (+) CANNTG                        S000407</t>
  </si>
  <si>
    <t>CURECORECR                    188 (-) GTAC                          S000493</t>
  </si>
  <si>
    <t>CACTFTPPCA1                   186 (+) YACT                          S000449</t>
  </si>
  <si>
    <t>CAATBOX1                      157 (-) CAAT                          S000028</t>
  </si>
  <si>
    <t>CURECORECR                    188 (+) GTAC                          S000493</t>
  </si>
  <si>
    <t>GATABOX                       191 (-) GATA                          S000039</t>
  </si>
  <si>
    <t>RAV1AAT                       159 (-) CAACA                         S000314</t>
  </si>
  <si>
    <t>CACTFTPPCA1                   189 (+) YACT                          S000449</t>
  </si>
  <si>
    <t>POLLEN1LELAT52                196 (+) AGAAA                         S000245</t>
  </si>
  <si>
    <t>BIHD1OS                       165 (+) TGTCA                         S000498</t>
  </si>
  <si>
    <t>CARGCW8GAT                    191 (-) CWWWWWWWWG                    S000431</t>
  </si>
  <si>
    <t>GT1CONSENSUS                  197 (+) GRWAAW                        S000198</t>
  </si>
  <si>
    <t>WRKY71OS                      166 (-) TGAC                          S000447</t>
  </si>
  <si>
    <t>CARGCW8GAT                    191 (+) CWWWWWWWWG                    S000431</t>
  </si>
  <si>
    <t>GT1GMSCAM4                    197 (+) GAAAAA                        S000453</t>
  </si>
  <si>
    <t>CACTFTPPCA1                   169 (-) YACT                          S000449</t>
  </si>
  <si>
    <t>DOFCOREZM                     197 (+) AAAG                          S000265</t>
  </si>
  <si>
    <t>TATABOX2                      205 (-) TATAAAT                       S000109</t>
  </si>
  <si>
    <t>CURECORECR                    172 (-) GTAC                          S000493</t>
  </si>
  <si>
    <t>GTGANTG10                     206 (-) GTGA                          S000378</t>
  </si>
  <si>
    <t>CACTFTPPCA1                   212 (+) YACT                          S000449</t>
  </si>
  <si>
    <t>CURECORECR                    172 (+) GTAC                          S000493</t>
  </si>
  <si>
    <t>CACTFTPPCA1                   207 (+) YACT                          S000449</t>
  </si>
  <si>
    <t>ANAERO1CONSENSUS              216 (+) AAACAAA                       S000477</t>
  </si>
  <si>
    <t>CPBCSPOR                      176 (-) TATTAG                        S000491</t>
  </si>
  <si>
    <t>NODCON2GM                     209 (+) CTCTT                         S000462</t>
  </si>
  <si>
    <t>AACACOREOSGLUB1               217 (+) AACAAAC                       S000353</t>
  </si>
  <si>
    <t>ROOTMOTIFTAPOX1               178 (-) ATATT                         S000098</t>
  </si>
  <si>
    <t>OSE2ROOTNODULE                209 (+) CTCTT                         S000468</t>
  </si>
  <si>
    <t>ANAERO1CONSENSUS              220 (+) AAACAAA                       S000477</t>
  </si>
  <si>
    <t>TATABOX4                      180 (+) TATATAA                       S000111</t>
  </si>
  <si>
    <t>DOFCOREZM                     211 (-) AAAG                          S000265</t>
  </si>
  <si>
    <t>SURE1STPAT21                  226 (+) AATAGAAAA                     S000186</t>
  </si>
  <si>
    <t>SEF4MOTIFGM7S                 190 (-) RTTTTTR                       S000103</t>
  </si>
  <si>
    <t>POLLEN1LELAT52                212 (-) AGAAA                         S000245</t>
  </si>
  <si>
    <t>BOXIINTPATPB                  227 (+) ATAGAA                        S000296</t>
  </si>
  <si>
    <t>ROOTMOTIFTAPOX1               194 (-) ATATT                         S000098</t>
  </si>
  <si>
    <t>BOXIINTPATPB                  216 (-) ATAGAA                        S000296</t>
  </si>
  <si>
    <t>POLLEN1LELAT52                229 (+) AGAAA                         S000245</t>
  </si>
  <si>
    <t>PREATPRODH                    197 (-) ACTCAT                        S000450</t>
  </si>
  <si>
    <t>DOFCOREZM                     225 (-) AAAG                          S000265</t>
  </si>
  <si>
    <t>NTBBF1ARROLB                  234 (+) ACTTTA                        S000273</t>
  </si>
  <si>
    <t>CACTFTPPCA1                   200 (-) YACT                          S000449</t>
  </si>
  <si>
    <t>MARABOX1                      227 (-) AATAAAYAAA                    S000063</t>
  </si>
  <si>
    <t>DOFCOREZM                     235 (-) AAAG                          S000265</t>
  </si>
  <si>
    <t>TATAPVTRNALEU                 202 (-) TTTATATA                      S000340</t>
  </si>
  <si>
    <t>ANAERO1CONSENSUS              227 (-) AAACAAA                       S000477</t>
  </si>
  <si>
    <t>TAAAGSTKST1                   235 (-) TAAAG                         S000387</t>
  </si>
  <si>
    <t>TATABOX4                      202 (+) TATATAA                       S000111</t>
  </si>
  <si>
    <t>POLASIG1                      231 (-) AATAAA                        S000080</t>
  </si>
  <si>
    <t>ARR1AT                        239 (-) NGATT                         S000454</t>
  </si>
  <si>
    <t>TATABOX2                      204 (+) TATAAAT                       S000109</t>
  </si>
  <si>
    <t>POLASIG3                      234 (-) AATAAT                        S000088</t>
  </si>
  <si>
    <t>GTGANTG10                     241 (-) GTGA                          S000378</t>
  </si>
  <si>
    <t>ARR1AT                        210 (+) NGATT                         S000454</t>
  </si>
  <si>
    <t>TATABOX5                      235 (+) TTATTT                        S000203</t>
  </si>
  <si>
    <t>CCAATBOX1                     244 (+) CCAAT                         S000030</t>
  </si>
  <si>
    <t>MYBPLANT                      217 (-) MACCWAMC                      S000167</t>
  </si>
  <si>
    <t>TATABOXOSPAL                  236 (+) TATTTAA                       S000400</t>
  </si>
  <si>
    <t>CAATBOX1                      245 (+) CAAT                          S000028</t>
  </si>
  <si>
    <t>REALPHALGLHCB21               219 (-) AACCAA                        S000362</t>
  </si>
  <si>
    <t>GATABOX                       245 (-) GATA                          S000039</t>
  </si>
  <si>
    <t>RAV1AAT                       254 (-) CAACA                         S000314</t>
  </si>
  <si>
    <t>CACTFTPPCA1                   226 (-) YACT                          S000449</t>
  </si>
  <si>
    <t>SP8BFIBSP8BIB                 250 (+) TACTATT                       S000184</t>
  </si>
  <si>
    <t>NODCON2GM                     267 (+) CTCTT                         S000462</t>
  </si>
  <si>
    <t>GATABOX                       230 (+) GATA                          S000039</t>
  </si>
  <si>
    <t>CACTFTPPCA1                   250 (+) YACT                          S000449</t>
  </si>
  <si>
    <t>OSE2ROOTNODULE                267 (+) CTCTT                         S000468</t>
  </si>
  <si>
    <t>GATABOX                       232 (-) GATA                          S000039</t>
  </si>
  <si>
    <t>CAATBOX1                      254 (-) CAAT                          S000028</t>
  </si>
  <si>
    <t>DOFCOREZM                     279 (+) AAAG                          S000265</t>
  </si>
  <si>
    <t>BOXIINTPATPB                  241 (+) ATAGAA                        S000296</t>
  </si>
  <si>
    <t>GT1CONSENSUS                  258 (-) GRWAAW                        S000198</t>
  </si>
  <si>
    <t>SEF3MOTIFGM                   285 (-) AACCCA                        S000115</t>
  </si>
  <si>
    <t>EECCRCAH1                     244 (+) GANTTNC                       S000494</t>
  </si>
  <si>
    <t>GT1GMSCAM4                    258 (-) GAAAAA                        S000453</t>
  </si>
  <si>
    <t>ERELEE4                       289 (-) AWTTCAAA                      S000037</t>
  </si>
  <si>
    <t>CACTFTPPCA1                   248 (+) YACT                          S000449</t>
  </si>
  <si>
    <t>POLLEN1LELAT52                260 (-) AGAAA                         S000245</t>
  </si>
  <si>
    <t>CAATBOX1                      300 (-) CAAT                          S000028</t>
  </si>
  <si>
    <t>-300ELEMENT                   249 (-) TGHAAARK                      S000122</t>
  </si>
  <si>
    <t>CACTFTPPCA1                   267 (+) YACT                          S000449</t>
  </si>
  <si>
    <t>CACTFTPPCA1                   319 (-) YACT                          S000449</t>
  </si>
  <si>
    <t>DOFCOREZM                     250 (-) AAAG                          S000265</t>
  </si>
  <si>
    <t>BIHD1OS                       280 (+) TGTCA                         S000498</t>
  </si>
  <si>
    <t>TATABOXOSPAL                  321 (+) TATTTAA                       S000400</t>
  </si>
  <si>
    <t>CCAATBOX1                     261 (+) CCAAT                         S000030</t>
  </si>
  <si>
    <t>WRKY71OS                      281 (-) TGAC                          S000447</t>
  </si>
  <si>
    <t>CACTFTPPCA1                   327 (-) YACT                          S000449</t>
  </si>
  <si>
    <t>CARGCW8GAT                    262 (-) CWWWWWWWWG                    S000431</t>
  </si>
  <si>
    <t>RHERPATEXPA7                  292 (+) KCACGW                        S000512</t>
  </si>
  <si>
    <t>GTGANTG10                     328 (+) GTGA                          S000378</t>
  </si>
  <si>
    <t>CAATBOX1                      262 (+) CAAT                          S000028</t>
  </si>
  <si>
    <t>ACGTOSGLUB1                   293 (-) GTACGTG                       S000278</t>
  </si>
  <si>
    <t>POLASIG2                      334 (+) AATTAAA                       S000081</t>
  </si>
  <si>
    <t>CARGCW8GAT                    262 (+) CWWWWWWWWG                    S000431</t>
  </si>
  <si>
    <t>ABRELATERD1                   293 (-) ACGTG                         S000414</t>
  </si>
  <si>
    <t>SEF1MOTIF                     335 (-) ATATTTAWW                     S000006</t>
  </si>
  <si>
    <t>POLASIG2                      263 (+) AATTAAA                       S000081</t>
  </si>
  <si>
    <t>ACGTATERD1                    294 (-) ACGT                          S000415</t>
  </si>
  <si>
    <t>TATABOXOSPAL                  336 (-) TATTTAA                       S000400</t>
  </si>
  <si>
    <t>ROOTMOTIFTAPOX1               272 (-) ATATT                         S000098</t>
  </si>
  <si>
    <t>ACGTATERD1                    294 (+) ACGT                          S000415</t>
  </si>
  <si>
    <t>ROOTMOTIFTAPOX1               339 (-) ATATT                         S000098</t>
  </si>
  <si>
    <t>ROOTMOTIFTAPOX1               273 (+) ATATT                         S000098</t>
  </si>
  <si>
    <t>CURECORECR                    296 (-) GTAC                          S000493</t>
  </si>
  <si>
    <t>TATABOX3                      355 (+) TATTAAT                       S000110</t>
  </si>
  <si>
    <t>INRNTPSADB                    279 (-) YTCANTYY                      S000395</t>
  </si>
  <si>
    <t>CURECORECR                    296 (+) GTAC                          S000493</t>
  </si>
  <si>
    <t>GTGANTG10                     362 (-) GTGA                          S000378</t>
  </si>
  <si>
    <t>CAATBOX1                      281 (-) CAAT                          S000028</t>
  </si>
  <si>
    <t>CACTFTPPCA1                   297 (+) YACT                          S000449</t>
  </si>
  <si>
    <t>SEBFCONSSTPR10A               373 (-) YTGTCWC                       S000391</t>
  </si>
  <si>
    <t>POLASIG2                      294 (+) AATTAAA                       S000081</t>
  </si>
  <si>
    <t>ARR1AT                        310 (+) NGATT                         S000454</t>
  </si>
  <si>
    <t>GTGANTG10                     373 (+) GTGA                          S000378</t>
  </si>
  <si>
    <t>GTGANTG10                     308 (+) GTGA                          S000378</t>
  </si>
  <si>
    <t>TATCCAOSAMY                   323 (-) TATCCA                        S000403</t>
  </si>
  <si>
    <t>BIHD1OS                       374 (-) TGTCA                         S000498</t>
  </si>
  <si>
    <t>GATABOX                       310 (+) GATA                          S000039</t>
  </si>
  <si>
    <t>MYBST1                        324 (+) GGATA                         S000180</t>
  </si>
  <si>
    <t>WRKY71OS                      374 (+) TGAC                          S000447</t>
  </si>
  <si>
    <t>GT1CONSENSUS                  310 (+) GRWAAW                        S000198</t>
  </si>
  <si>
    <t>GATABOX                       325 (+) GATA                          S000039</t>
  </si>
  <si>
    <t>INRNTPSADB                    378 (-) YTCANTYY                      S000395</t>
  </si>
  <si>
    <t>IBOXCORE                      310 (+) GATAA                         S000199</t>
  </si>
  <si>
    <t>POLASIG2                      330 (+) AATTAAA                       S000081</t>
  </si>
  <si>
    <t>CACTFTPPCA1                   380 (-) YACT                          S000449</t>
  </si>
  <si>
    <t>DOFCOREZM                     317 (+) AAAG                          S000265</t>
  </si>
  <si>
    <t>DOFCOREZM                     335 (+) AAAG                          S000265</t>
  </si>
  <si>
    <t>GTGANTG10                     381 (+) GTGA                          S000378</t>
  </si>
  <si>
    <t>CACTFTPPCA1                   337 (-) YACT                          S000449</t>
  </si>
  <si>
    <t>CEREGLUBOX2PSLEGA             382 (+) TGAAAACT                      S000033</t>
  </si>
  <si>
    <t>POLLEN1LELAT52                322 (+) AGAAA                         S000245</t>
  </si>
  <si>
    <t>GTGANTG10                     356 (+) GTGA                          S000378</t>
  </si>
  <si>
    <t>POLLEN1LELAT52                399 (+) AGAAA                         S000245</t>
  </si>
  <si>
    <t>DOFCOREZM                     325 (+) AAAG                          S000265</t>
  </si>
  <si>
    <t>CAATBOX1                      361 (-) CAAT                          S000028</t>
  </si>
  <si>
    <t>DOFCOREZM                     401 (+) AAAG                          S000265</t>
  </si>
  <si>
    <t>POLLEN1LELAT52                327 (+) AGAAA                         S000245</t>
  </si>
  <si>
    <t>BIHD1OS                       363 (+) TGTCA                         S000498</t>
  </si>
  <si>
    <t>GT1CONSENSUS                  404 (+) GRWAAW                        S000198</t>
  </si>
  <si>
    <t>EECCRCAH1                     328 (-) GANTTNC                       S000494</t>
  </si>
  <si>
    <t>WBOXATNPR1                    364 (-) TTGAC                         S000390</t>
  </si>
  <si>
    <t>CACTFTPPCA1                   415 (-) YACT                          S000449</t>
  </si>
  <si>
    <t>GT1CONSENSUS                  328 (+) GRWAAW                        S000198</t>
  </si>
  <si>
    <t>WRKY71OS                      364 (-) TGAC                          S000447</t>
  </si>
  <si>
    <t>ARR1AT                        421 (+) NGATT                         S000454</t>
  </si>
  <si>
    <t>ARR1AT                        331 (-) NGATT                         S000454</t>
  </si>
  <si>
    <t>TATABOX5                      368 (-) TTATTT                        S000203</t>
  </si>
  <si>
    <t>CAATBOX1                      423 (-) CAAT                          S000028</t>
  </si>
  <si>
    <t>SEF4MOTIFGM7S                 348 (-) RTTTTTR                       S000103</t>
  </si>
  <si>
    <t>POLASIG1                      369 (+) AATAAA                        S000080</t>
  </si>
  <si>
    <t>CCAATBOX1                     423 (-) CCAAT                         S000030</t>
  </si>
  <si>
    <t>ROOTMOTIFTAPOX1               352 (-) ATATT                         S000098</t>
  </si>
  <si>
    <t>PYRIMIDINEBOXOSRAMY1A         373 (-) CCTTTT                        S000259</t>
  </si>
  <si>
    <t>RBCSCONSENSUS                 424 (-) AATCCAA                       S000127</t>
  </si>
  <si>
    <t>SORLREP3AT                    353 (-) TGTATATAT                     S000488</t>
  </si>
  <si>
    <t>DOFCOREZM                     374 (+) AAAG                          S000265</t>
  </si>
  <si>
    <t>ARR1AT                        426 (+) NGATT                         S000454</t>
  </si>
  <si>
    <t>TATABOX5                      362 (-) TTATTT                        S000203</t>
  </si>
  <si>
    <t>CIACADIANLELHC                382 (-) CAANNNNATC                    S000252</t>
  </si>
  <si>
    <t>TATABOX3                      428 (-) TATTAAT                       S000110</t>
  </si>
  <si>
    <t>POLASIG1                      363 (+) AATAAA                        S000080</t>
  </si>
  <si>
    <t>-300ELEMENT                   390 (+) TGHAAARK                      S000122</t>
  </si>
  <si>
    <t>ROOTMOTIFTAPOX1               431 (-) ATATT                         S000098</t>
  </si>
  <si>
    <t>DOFCOREZM                     367 (+) AAAG                          S000265</t>
  </si>
  <si>
    <t>GT1CONSENSUS                  391 (+) GRWAAW                        S000198</t>
  </si>
  <si>
    <t>EECCRCAH1                     436 (-) GANTTNC                       S000494</t>
  </si>
  <si>
    <t>NODCON1GM                     367 (+) AAAGAT                        S000461</t>
  </si>
  <si>
    <t>GT1GMSCAM4                    391 (+) GAAAAA                        S000453</t>
  </si>
  <si>
    <t>CIACADIANLELHC                449 (-) CAANNNNATC                    S000252</t>
  </si>
  <si>
    <t>OSE1ROOTNODULE                367 (+) AAAGAT                        S000467</t>
  </si>
  <si>
    <t>DOFCOREZM                     394 (+) AAAG                          S000265</t>
  </si>
  <si>
    <t>EBOXBNNAPA                    453 (-) CANNTG                        S000144</t>
  </si>
  <si>
    <t>GATABOX                       373 (+) GATA                          S000039</t>
  </si>
  <si>
    <t>DOFCOREZM                     406 (-) AAAG                          S000265</t>
  </si>
  <si>
    <t>MYCCONSENSUSAT                453 (-) CANNTG                        S000407</t>
  </si>
  <si>
    <t>GT1CONSENSUS                  373 (+) GRWAAW                        S000198</t>
  </si>
  <si>
    <t>WBOXHVISO1                    411 (-) TGACT                         S000442</t>
  </si>
  <si>
    <t>EBOXBNNAPA                    453 (+) CANNTG                        S000144</t>
  </si>
  <si>
    <t>IBOXCORE                      373 (+) GATAA                         S000199</t>
  </si>
  <si>
    <t>WBOXNTERF3                    411 (-) TGACY                         S000457</t>
  </si>
  <si>
    <t>MYCCONSENSUSAT                453 (+) CANNTG                        S000407</t>
  </si>
  <si>
    <t>TATABOX3                      377 (-) TATTAAT                       S000110</t>
  </si>
  <si>
    <t>WRKY71OS                      412 (-) TGAC                          S000447</t>
  </si>
  <si>
    <t>TATCCAOSAMY                   457 (-) TATCCA                        S000403</t>
  </si>
  <si>
    <t>ROOTMOTIFTAPOX1               380 (-) ATATT                         S000098</t>
  </si>
  <si>
    <t>DOFCOREZM                     421 (-) AAAG                          S000265</t>
  </si>
  <si>
    <t>P1BS                          458 (-) GNATATNC                      S000459</t>
  </si>
  <si>
    <t>RAV1AAT                       396 (+) CAACA                         S000314</t>
  </si>
  <si>
    <t>GATABOX                       428 (+) GATA                          S000039</t>
  </si>
  <si>
    <t>MYBST1                        458 (+) GGATA                         S000180</t>
  </si>
  <si>
    <t>BIHD1OS                       411 (-) TGTCA                         S000498</t>
  </si>
  <si>
    <t>CACTFTPPCA1                   430 (+) YACT                          S000449</t>
  </si>
  <si>
    <t>P1BS                          458 (+) GNATATNC                      S000459</t>
  </si>
  <si>
    <t>WRKY71OS                      411 (+) TGAC                          S000447</t>
  </si>
  <si>
    <t>TATABOX2                      439 (+) TATAAAT                       S000109</t>
  </si>
  <si>
    <t>GATABOX                       459 (+) GATA                          S000039</t>
  </si>
  <si>
    <t>SEF4MOTIFGM7S                 414 (-) RTTTTTR                       S000103</t>
  </si>
  <si>
    <t>DOFCOREZM                     456 (-) AAAG                          S000265</t>
  </si>
  <si>
    <t>GATABOX                       461 (-) GATA                          S000039</t>
  </si>
  <si>
    <t>ANAERO1CONSENSUS              417 (+) AAACAAA                       S000477</t>
  </si>
  <si>
    <t>MARTBOX                       457 (+) TTWTWTTWTT                    S000067</t>
  </si>
  <si>
    <t>MYBST1                        461 (-) GGATA                         S000180</t>
  </si>
  <si>
    <t>ANAERO1CONSENSUS              422 (+) AAACAAA                       S000477</t>
  </si>
  <si>
    <t>POLASIG1                      458 (-) AATAAA                        S000080</t>
  </si>
  <si>
    <t>TATCCAOSAMY                   461 (+) TATCCA                        S000403</t>
  </si>
  <si>
    <t>INRNTPSADB                    426 (-) YTCANTYY                      S000395</t>
  </si>
  <si>
    <t>POLASIG3                      461 (-) AATAAT                        S000088</t>
  </si>
  <si>
    <t>CACTFTPPCA1                   467 (-) YACT                          S000449</t>
  </si>
  <si>
    <t>-300ELEMENT                   430 (+) TGHAAARK                      S000122</t>
  </si>
  <si>
    <t>NODCON2GM                     467 (-) CTCTT                         S000462</t>
  </si>
  <si>
    <t>ARR1AT                        483 (-) NGATT                         S000454</t>
  </si>
  <si>
    <t>PYRIMIDINEBOXOSRAMY1A         432 (-) CCTTTT                        S000259</t>
  </si>
  <si>
    <t>OSE2ROOTNODULE                467 (-) CTCTT                         S000468</t>
  </si>
  <si>
    <t>TBOXATGAPB                    490 (-) ACTTTG                        S000383</t>
  </si>
  <si>
    <t>DOFCOREZM                     433 (+) AAAG                          S000265</t>
  </si>
  <si>
    <t>CACTFTPPCA1                   470 (-) YACT                          S000449</t>
  </si>
  <si>
    <t>DOFCOREZM                     491 (+) AAAG                          S000265</t>
  </si>
  <si>
    <t>GATABOX                       439 (-) GATA                          S000039</t>
  </si>
  <si>
    <t>POLASIG3                      475 (+) AATAAT                        S000088</t>
  </si>
  <si>
    <t>CACTFTPPCA1                   497 (+) YACT                          S000449</t>
  </si>
  <si>
    <t>CAATBOX1                      442 (+) CAAT                          S000028</t>
  </si>
  <si>
    <t>SP8BFIBSP8BIB                 478 (-) TACTATT                       S000184</t>
  </si>
  <si>
    <t>ARR1AT                        503 (-) NGATT                         S000454</t>
  </si>
  <si>
    <t>GTGANTG10                     460 (+) GTGA                          S000378</t>
  </si>
  <si>
    <t>CACTFTPPCA1                   481 (-) YACT                          S000449</t>
  </si>
  <si>
    <t>TATCCAOSAMY                   513 (-) TATCCA                        S000403</t>
  </si>
  <si>
    <t>ANAERO3CONSENSUS              465 (-) TCATCAC                       S000479</t>
  </si>
  <si>
    <t>TATABOX2                      483 (+) TATAAAT                       S000109</t>
  </si>
  <si>
    <t>P1BS                          514 (-) GNATATNC                      S000459</t>
  </si>
  <si>
    <t>GTGANTG10                     465 (+) GTGA                          S000378</t>
  </si>
  <si>
    <t>TATABOX5                      486 (-) TTATTT                        S000203</t>
  </si>
  <si>
    <t>MYBST1                        514 (+) GGATA                         S000180</t>
  </si>
  <si>
    <t>-300ELEMENT                   469 (+) TGHAAARK                      S000122</t>
  </si>
  <si>
    <t>POLASIG1                      487 (+) AATAAA                        S000080</t>
  </si>
  <si>
    <t>P1BS                          514 (+) GNATATNC                      S000459</t>
  </si>
  <si>
    <t>GT1CONSENSUS                  470 (+) GRWAAW                        S000198</t>
  </si>
  <si>
    <t>ARR1AT                        497 (+) NGATT                         S000454</t>
  </si>
  <si>
    <t>GATABOX                       515 (+) GATA                          S000039</t>
  </si>
  <si>
    <t>GT1GMSCAM4                    470 (+) GAAAAA                        S000453</t>
  </si>
  <si>
    <t>CACTFTPPCA1                   505 (-) YACT                          S000449</t>
  </si>
  <si>
    <t>IBOXCORENT                    531 (-) GATAAGR                       S000424</t>
  </si>
  <si>
    <t>DOFCOREZM                     473 (+) AAAG                          S000265</t>
  </si>
  <si>
    <t>RAV1AAT                       507 (-) CAACA                         S000314</t>
  </si>
  <si>
    <t>IBOX                          532 (-) GATAAG                        S000124</t>
  </si>
  <si>
    <t>BOXIINTPATPB                  482 (+) ATAGAA                        S000296</t>
  </si>
  <si>
    <t>ARR1AT                        512 (-) NGATT                         S000454</t>
  </si>
  <si>
    <t>IBOXCORE                      533 (-) GATAA                         S000199</t>
  </si>
  <si>
    <t>WBOXHVISO1                    487 (-) TGACT                         S000442</t>
  </si>
  <si>
    <t>CACTFTPPCA1                   517 (+) YACT                          S000449</t>
  </si>
  <si>
    <t>GATABOX                       534 (-) GATA                          S000039</t>
  </si>
  <si>
    <t>WBOXNTERF3                    487 (-) TGACY                         S000457</t>
  </si>
  <si>
    <t>DOFCOREZM                     519 (-) AAAG                          S000265</t>
  </si>
  <si>
    <t>GTGANTG10                     538 (-) GTGA                          S000378</t>
  </si>
  <si>
    <t>WRKY71OS                      488 (-) TGAC                          S000447</t>
  </si>
  <si>
    <t>POLASIG2                      521 (-) AATTAAA                       S000081</t>
  </si>
  <si>
    <t>GATABOX                       556 (-) GATA                          S000039</t>
  </si>
  <si>
    <t>POLASIG2                      494 (+) AATTAAA                       S000081</t>
  </si>
  <si>
    <t>POLLEN1LELAT52                535 (+) AGAAA                         S000245</t>
  </si>
  <si>
    <t>POLASIG1                      563 (-) AATAAA                        S000080</t>
  </si>
  <si>
    <t>TAAAGSTKST1                   497 (+) TAAAG                         S000387</t>
  </si>
  <si>
    <t>TATABOX2                      539 (-) TATAAAT                       S000109</t>
  </si>
  <si>
    <t>PYRIMIDINEBOXOSRAMY1A         573 (+) CCTTTT                        S000259</t>
  </si>
  <si>
    <t>DOFCOREZM                     498 (+) AAAG                          S000265</t>
  </si>
  <si>
    <t>SP8BFIBSP8BIB                 544 (+) TACTATT                       S000184</t>
  </si>
  <si>
    <t>-300ELEMENT                   574 (-) TGHAAARK                      S000122</t>
  </si>
  <si>
    <t>CACTFTPPCA1                   503 (-) YACT                          S000449</t>
  </si>
  <si>
    <t>CACTFTPPCA1                   544 (+) YACT                          S000449</t>
  </si>
  <si>
    <t>DOFCOREZM                     574 (-) AAAG                          S000265</t>
  </si>
  <si>
    <t>CURECORECR                    504 (-) GTAC                          S000493</t>
  </si>
  <si>
    <t>DOFCOREZM                     553 (-) AAAG                          S000265</t>
  </si>
  <si>
    <t>EBOXBNNAPA                    580 (-) CANNTG                        S000144</t>
  </si>
  <si>
    <t>CURECORECR                    504 (+) GTAC                          S000493</t>
  </si>
  <si>
    <t>POLLEN1LELAT52                554 (-) AGAAA                         S000245</t>
  </si>
  <si>
    <t>MYCCONSENSUSAT                580 (-) CANNTG                        S000407</t>
  </si>
  <si>
    <t>CACTFTPPCA1                   512 (+) YACT                          S000449</t>
  </si>
  <si>
    <t>DOFCOREZM                     557 (-) AAAG                          S000265</t>
  </si>
  <si>
    <t>EBOXBNNAPA                    580 (+) CANNTG                        S000144</t>
  </si>
  <si>
    <t>PREATPRODH                    513 (+) ACTCAT                        S000450</t>
  </si>
  <si>
    <t>GT1CONSENSUS                  559 (-) GRWAAW                        S000198</t>
  </si>
  <si>
    <t>RAV1BAT                       580 (+) CACCTG                        S000315</t>
  </si>
  <si>
    <t>WBOXNTERF3                    522 (-) TGACY                         S000457</t>
  </si>
  <si>
    <t>GT1GMSCAM4                    559 (-) GAAAAA                        S000453</t>
  </si>
  <si>
    <t>MYCCONSENSUSAT                580 (+) CANNTG                        S000407</t>
  </si>
  <si>
    <t>WBOXNTCHN48                   522 (-) CTGACY                        S000508</t>
  </si>
  <si>
    <t>POLLEN1LELAT52                561 (-) AGAAA                         S000245</t>
  </si>
  <si>
    <t>TATAPVTRNALEU                 590 (-) TTTATATA                      S000340</t>
  </si>
  <si>
    <t>WRKY71OS                      523 (-) TGAC                          S000447</t>
  </si>
  <si>
    <t>GTGANTG10                     565 (-) GTGA                          S000378</t>
  </si>
  <si>
    <t>TATABOX4                      590 (+) TATATAA                       S000111</t>
  </si>
  <si>
    <t>POLLEN1LELAT52                531 (+) AGAAA                         S000245</t>
  </si>
  <si>
    <t>GT1CONSENSUS                  569 (-) GRWAAW                        S000198</t>
  </si>
  <si>
    <t>MARTBOX                       595 (-) TTWTWTTWTT                    S000067</t>
  </si>
  <si>
    <t>GT1CONSENSUS                  532 (+) GRWAAW                        S000198</t>
  </si>
  <si>
    <t>GT1CONSENSUS                  570 (-) GRWAAW                        S000198</t>
  </si>
  <si>
    <t>MARTBOX                       596 (-) TTWTWTTWTT                    S000067</t>
  </si>
  <si>
    <t>GT1GMSCAM4                    532 (+) GAAAAA                        S000453</t>
  </si>
  <si>
    <t>CACTFTPPCA1                   575 (+) YACT                          S000449</t>
  </si>
  <si>
    <t>MARTBOX                       597 (-) TTWTWTTWTT                    S000067</t>
  </si>
  <si>
    <t>CAATBOX1                      537 (-) CAAT                          S000028</t>
  </si>
  <si>
    <t>TATABOX5                      584 (-) TTATTT                        S000203</t>
  </si>
  <si>
    <t>MARTBOX                       598 (-) TTWTWTTWTT                    S000067</t>
  </si>
  <si>
    <t>ARR1AT                        539 (+) NGATT                         S000454</t>
  </si>
  <si>
    <t>POLASIG1                      585 (+) AATAAA                        S000080</t>
  </si>
  <si>
    <t>MARTBOX                       599 (-) TTWTWTTWTT                    S000067</t>
  </si>
  <si>
    <t>EECCRCAH1                     547 (+) GANTTNC                       S000494</t>
  </si>
  <si>
    <t>TAAAGSTKST1                   587 (+) TAAAG                         S000387</t>
  </si>
  <si>
    <t>MARTBOX                       600 (-) TTWTWTTWTT                    S000067</t>
  </si>
  <si>
    <t>GT1CONSENSUS                  549 (-) GRWAAW                        S000198</t>
  </si>
  <si>
    <t>DOFCOREZM                     588 (+) AAAG                          S000265</t>
  </si>
  <si>
    <t>MARTBOX                       601 (-) TTWTWTTWTT                    S000067</t>
  </si>
  <si>
    <t>-300CORE                      557 (+) TGTAAAG                       S000001</t>
  </si>
  <si>
    <t>GT1CONSENSUS                  592 (+) GRWAAW                        S000198</t>
  </si>
  <si>
    <t>MARTBOX                       602 (-) TTWTWTTWTT                    S000067</t>
  </si>
  <si>
    <t>-300ELEMENT                   557 (+) TGHAAARK                      S000122</t>
  </si>
  <si>
    <t>GT1CONSENSUS                  593 (+) GRWAAW                        S000198</t>
  </si>
  <si>
    <t>MARTBOX                       603 (-) TTWTWTTWTT                    S000067</t>
  </si>
  <si>
    <t>EMHVCHORD                     557 (+) TGTAAAGT                      S000452</t>
  </si>
  <si>
    <t>GT1GMSCAM4                    593 (+) GAAAAA                        S000453</t>
  </si>
  <si>
    <t>MARTBOX                       604 (-) TTWTWTTWTT                    S000067</t>
  </si>
  <si>
    <t>NTBBF1ARROLB                  559 (-) ACTTTA                        S000273</t>
  </si>
  <si>
    <t>DOFCOREZM                     596 (+) AAAG                          S000265</t>
  </si>
  <si>
    <t>MYB1AT                        611 (+) WAACCA                        S000408</t>
  </si>
  <si>
    <t>TAAAGSTKST1                   559 (+) TAAAG                         S000387</t>
  </si>
  <si>
    <t>NODCON2GM                     597 (-) CTCTT                         S000462</t>
  </si>
  <si>
    <t>ARR1AT                        618 (-) NGATT                         S000454</t>
  </si>
  <si>
    <t>DOFCOREZM                     560 (+) AAAG                          S000265</t>
  </si>
  <si>
    <t>OSE2ROOTNODULE                597 (-) CTCTT                         S000468</t>
  </si>
  <si>
    <t>CAATBOX1                      626 (-) CAAT                          S000028</t>
  </si>
  <si>
    <t>CACTFTPPCA1                   562 (-) YACT                          S000449</t>
  </si>
  <si>
    <t>CACTFTPPCA1                   600 (-) YACT                          S000449</t>
  </si>
  <si>
    <t>ARR1AT                        630 (+) NGATT                         S000454</t>
  </si>
  <si>
    <t>PREATPRODH                    565 (-) ACTCAT                        S000450</t>
  </si>
  <si>
    <t>GTGANTG10                     601 (+) GTGA                          S000378</t>
  </si>
  <si>
    <t>CAATBOX1                      643 (+) CAAT                          S000028</t>
  </si>
  <si>
    <t>SORLIP5AT                     567 (+) GAGTGAG                       S000486</t>
  </si>
  <si>
    <t>ARR1AT                        602 (+) NGATT                         S000454</t>
  </si>
  <si>
    <t>CACTFTPPCA1                   647 (-) YACT                          S000449</t>
  </si>
  <si>
    <t>CACTFTPPCA1                   568 (-) YACT                          S000449</t>
  </si>
  <si>
    <t>DOFCOREZM                     609 (+) AAAG                          S000265</t>
  </si>
  <si>
    <t>BIHD1OS                       655 (-) TGTCA                         S000498</t>
  </si>
  <si>
    <t>GTGANTG10                     569 (+) GTGA                          S000378</t>
  </si>
  <si>
    <t>POLLEN1LELAT52                611 (+) AGAAA                         S000245</t>
  </si>
  <si>
    <t>WRKY71OS                      655 (+) TGAC                          S000447</t>
  </si>
  <si>
    <t>DOFCOREZM                     580 (-) AAAG                          S000265</t>
  </si>
  <si>
    <t>ANAERO1CONSENSUS              614 (+) AAACAAA                       S000477</t>
  </si>
  <si>
    <t>DOFCOREZM                     667 (-) AAAG                          S000265</t>
  </si>
  <si>
    <t>POLLEN1LELAT52                581 (-) AGAAA                         S000245</t>
  </si>
  <si>
    <t>DOFCOREZM                     618 (+) AAAG                          S000265</t>
  </si>
  <si>
    <t>TATABOX4                      673 (+) TATATAA                       S000111</t>
  </si>
  <si>
    <t>CACTFTPPCA1                   589 (-) YACT                          S000449</t>
  </si>
  <si>
    <t>DOFCOREZM                     624 (+) AAAG                          S000265</t>
  </si>
  <si>
    <t>ARR1AT                        678 (-) NGATT                         S000454</t>
  </si>
  <si>
    <t>SEF4MOTIFGM7S                 591 (-) RTTTTTR                       S000103</t>
  </si>
  <si>
    <t>SEF4MOTIFGM7S                 637 (-) RTTTTTR                       S000103</t>
  </si>
  <si>
    <t>PYRIMIDINEBOXOSRAMY1A         681 (+) CCTTTT                        S000259</t>
  </si>
  <si>
    <t>SORLIP5AT                     602 (-) GAGTGAG                       S000486</t>
  </si>
  <si>
    <t>ROOTMOTIFTAPOX1               641 (-) ATATT                         S000098</t>
  </si>
  <si>
    <t>DOFCOREZM                     682 (-) AAAG                          S000265</t>
  </si>
  <si>
    <t>INRNTPSADB                    602 (+) YTCANTYY                      S000395</t>
  </si>
  <si>
    <t>GATABOX                       656 (+) GATA                          S000039</t>
  </si>
  <si>
    <t>GT1CONSENSUS                  687 (-) GRWAAW                        S000198</t>
  </si>
  <si>
    <t>GTGANTG10                     603 (-) GTGA                          S000378</t>
  </si>
  <si>
    <t>GT1CONSENSUS                  656 (+) GRWAAW                        S000198</t>
  </si>
  <si>
    <t>GT1GMSCAM4                    687 (-) GAAAAA                        S000453</t>
  </si>
  <si>
    <t>CACTFTPPCA1                   604 (+) YACT                          S000449</t>
  </si>
  <si>
    <t>IBOXCORE                      656 (+) GATAA                         S000199</t>
  </si>
  <si>
    <t>POLLEN1LELAT52                689 (-) AGAAA                         S000245</t>
  </si>
  <si>
    <t>CACTFTPPCA1                   617 (-) YACT                          S000449</t>
  </si>
  <si>
    <t>GATABOX                       666 (+) GATA                          S000039</t>
  </si>
  <si>
    <t>DOFCOREZM                     695 (-) AAAG                          S000265</t>
  </si>
  <si>
    <t>PYRIMIDINEBOXOSRAMY1A         620 (-) CCTTTT                        S000259</t>
  </si>
  <si>
    <t>ROOTMOTIFTAPOX1               667 (+) ATATT                         S000098</t>
  </si>
  <si>
    <t>TAAAGSTKST1                   695 (-) TAAAG                         S000387</t>
  </si>
  <si>
    <t>DOFCOREZM                     621 (+) AAAG                          S000265</t>
  </si>
  <si>
    <t>CACTFTPPCA1                   678 (-) YACT                          S000449</t>
  </si>
  <si>
    <t>CARGCW8GAT                    712 (-) CWWWWWWWWG                    S000431</t>
  </si>
  <si>
    <t>BIHD1OS                       629 (-) TGTCA                         S000498</t>
  </si>
  <si>
    <t>ROOTMOTIFTAPOX1               687 (+) ATATT                         S000098</t>
  </si>
  <si>
    <t>CARGCW8GAT                    712 (+) CWWWWWWWWG                    S000431</t>
  </si>
  <si>
    <t>WRKY71OS                      629 (+) TGAC                          S000447</t>
  </si>
  <si>
    <t>TAAAGSTKST1                   703 (+) TAAAG                         S000387</t>
  </si>
  <si>
    <t>TATABOX2                      713 (-) TATAAAT                       S000109</t>
  </si>
  <si>
    <t>RYREPEATLEGUMINBOX            641 (+) CATGCAY                       S000100</t>
  </si>
  <si>
    <t>DOFCOREZM                     704 (+) AAAG                          S000265</t>
  </si>
  <si>
    <t>-300ELEMENT                   726 (-) TGHAAARK                      S000122</t>
  </si>
  <si>
    <t>RYREPEATBNNAPA                641 (+) CATGCA                        S000264</t>
  </si>
  <si>
    <t>CACTFTPPCA1                   715 (-) YACT                          S000449</t>
  </si>
  <si>
    <t>DOFCOREZM                     726 (-) AAAG                          S000265</t>
  </si>
  <si>
    <t>CAATBOX1                      647 (+) CAAT                          S000028</t>
  </si>
  <si>
    <t>SEF4MOTIFGM7S                 721 (+) RTTTTTR                       S000103</t>
  </si>
  <si>
    <t>GT1CONSENSUS                  727 (-) GRWAAW                        S000198</t>
  </si>
  <si>
    <t>AMYBOX2                       649 (-) TATCCAT                       S000021</t>
  </si>
  <si>
    <t>TATABOX2                      726 (+) TATAAAT                       S000109</t>
  </si>
  <si>
    <t>GT1GMSCAM4                    727 (-) GAAAAA                        S000453</t>
  </si>
  <si>
    <t>TATCCAYMOTIFOSRAMY3D          649 (-) TATCCAY                       S000256</t>
  </si>
  <si>
    <t>TATABOX5                      729 (-) TTATTT                        S000203</t>
  </si>
  <si>
    <t>ARR1AT                        737 (-) NGATT                         S000454</t>
  </si>
  <si>
    <t>TATCCAOSAMY                   650 (-) TATCCA                        S000403</t>
  </si>
  <si>
    <t>MARTBOX                       730 (-) TTWTWTTWTT                    S000067</t>
  </si>
  <si>
    <t>NODCON1GM                     738 (-) AAAGAT                        S000461</t>
  </si>
  <si>
    <t>MYBST1                        651 (+) GGATA                         S000180</t>
  </si>
  <si>
    <t>POLASIG3                      730 (+) AATAAT                        S000088</t>
  </si>
  <si>
    <t>OSE1ROOTNODULE                738 (-) AAAGAT                        S000467</t>
  </si>
  <si>
    <t>GATABOX                       652 (+) GATA                          S000039</t>
  </si>
  <si>
    <t>MARTBOX                       733 (-) TTWTWTTWTT                    S000067</t>
  </si>
  <si>
    <t>-300CORE                      740 (-) TGTAAAG                       S000001</t>
  </si>
  <si>
    <t>CAATBOX1                      671 (+) CAAT                          S000028</t>
  </si>
  <si>
    <t>POLASIG1                      733 (+) AATAAA                        S000080</t>
  </si>
  <si>
    <t>DOFCOREZM                     740 (-) AAAG                          S000265</t>
  </si>
  <si>
    <t>POLASIG3                      672 (+) AATAAT                        S000088</t>
  </si>
  <si>
    <t>POLASIG3                      742 (-) AATAAT                        S000088</t>
  </si>
  <si>
    <t>TAAAGSTKST1                   740 (-) TAAAG                         S000387</t>
  </si>
  <si>
    <t>AACACOREOSGLUB1               681 (-) AACAAAC                       S000353</t>
  </si>
  <si>
    <t>TATABOX5                      743 (+) TTATTT                        S000203</t>
  </si>
  <si>
    <t>NAPINMOTIFBN                  743 (+) TACACAT                       S000070</t>
  </si>
  <si>
    <t>ANAERO1CONSENSUS              682 (-) AAACAAA                       S000477</t>
  </si>
  <si>
    <t>CACTFTPPCA1                   758 (+) YACT                          S000449</t>
  </si>
  <si>
    <t>TATABOX4                      749 (+) TATATAA                       S000111</t>
  </si>
  <si>
    <t>DOFCOREZM                     693 (+) AAAG                          S000265</t>
  </si>
  <si>
    <t>GATABOX                       771 (-) GATA                          S000039</t>
  </si>
  <si>
    <t>CACTFTPPCA1                   759 (-) YACT                          S000449</t>
  </si>
  <si>
    <t>POLLEN1LELAT52                695 (+) AGAAA                         S000245</t>
  </si>
  <si>
    <t>POLLEN1LELAT52                777 (+) AGAAA                         S000245</t>
  </si>
  <si>
    <t>ARR1AT                        769 (-) NGATT                         S000454</t>
  </si>
  <si>
    <t>TATABOX5                      697 (-) TTATTT                        S000203</t>
  </si>
  <si>
    <t>GATABOX                       796 (+) GATA                          S000039</t>
  </si>
  <si>
    <t>CACTFTPPCA1                   775 (+) YACT                          S000449</t>
  </si>
  <si>
    <t>POLASIG1                      698 (+) AATAAA                        S000080</t>
  </si>
  <si>
    <t>GT1CONSENSUS                  796 (+) GRWAAW                        S000198</t>
  </si>
  <si>
    <t>CAATBOX1                      779 (-) CAAT                          S000028</t>
  </si>
  <si>
    <t>DOFCOREZM                     702 (+) AAAG                          S000265</t>
  </si>
  <si>
    <t>IBOXCORE                      796 (+) GATAA                         S000199</t>
  </si>
  <si>
    <t>SORLIP1AT                     788 (+) GCCAC                         S000482</t>
  </si>
  <si>
    <t>POLLEN1LELAT52                704 (+) AGAAA                         S000245</t>
  </si>
  <si>
    <t>ROOTMOTIFTAPOX1               800 (-) ATATT                         S000098</t>
  </si>
  <si>
    <t>BIHD1OS                       815 (+) TGTCA                         S000498</t>
  </si>
  <si>
    <t>DOFCOREZM                     707 (+) AAAG                          S000265</t>
  </si>
  <si>
    <t>ROOTMOTIFTAPOX1               801 (+) ATATT                         S000098</t>
  </si>
  <si>
    <t>WRKY71OS                      816 (-) TGAC                          S000447</t>
  </si>
  <si>
    <t>POLLEN1LELAT52                709 (+) AGAAA                         S000245</t>
  </si>
  <si>
    <t>RHERPATEXPA7                  819 (-) KCACGW                        S000512</t>
  </si>
  <si>
    <t>REALPHALGLHCB21               822 (-) AACCAA                        S000362</t>
  </si>
  <si>
    <t>DOFCOREZM                     719 (+) AAAG                          S000265</t>
  </si>
  <si>
    <t>DOFCOREZM                     824 (-) AAAG                          S000265</t>
  </si>
  <si>
    <t>MYB1AT                        823 (-) WAACCA                        S000408</t>
  </si>
  <si>
    <t>NODCON2GM                     720 (-) CTCTT                         S000462</t>
  </si>
  <si>
    <t>DOFCOREZM                     836 (-) AAAG                          S000265</t>
  </si>
  <si>
    <t>GATABOX                       843 (+) GATA                          S000039</t>
  </si>
  <si>
    <t>OSE2ROOTNODULE                720 (-) CTCTT                         S000468</t>
  </si>
  <si>
    <t>DOFCOREZM                     863 (+) AAAG                          S000265</t>
  </si>
  <si>
    <t>GATABOX                       855 (+) GATA                          S000039</t>
  </si>
  <si>
    <t>POLLEN1LELAT52                723 (+) AGAAA                         S000245</t>
  </si>
  <si>
    <t>WBOXHVISO1                    865 (-) TGACT                         S000442</t>
  </si>
  <si>
    <t>POLLEN1LELAT52                866 (-) AGAAA                         S000245</t>
  </si>
  <si>
    <t>DOFCOREZM                     725 (+) AAAG                          S000265</t>
  </si>
  <si>
    <t>WBOXNTERF3                    865 (-) TGACY                         S000457</t>
  </si>
  <si>
    <t>CPBCSPOR                      869 (-) TATTAG                        S000491</t>
  </si>
  <si>
    <t>GATABOX                       732 (+) GATA                          S000039</t>
  </si>
  <si>
    <t>WBOXNTCHN48                   865 (-) CTGACY                        S000508</t>
  </si>
  <si>
    <t>SP8BFIBSP8BIB                 871 (-) TACTATT                       S000184</t>
  </si>
  <si>
    <t>NODCON2GM                     740 (+) CTCTT                         S000462</t>
  </si>
  <si>
    <t>WRKY71OS                      866 (-) TGAC                          S000447</t>
  </si>
  <si>
    <t>CACTFTPPCA1                   874 (-) YACT                          S000449</t>
  </si>
  <si>
    <t>OSE2ROOTNODULE                740 (+) CTCTT                         S000468</t>
  </si>
  <si>
    <t>POLLEN1LELAT52                869 (+) AGAAA                         S000245</t>
  </si>
  <si>
    <t>EECCRCAH1                     875 (-) GANTTNC                       S000494</t>
  </si>
  <si>
    <t>NODCON2GM                     771 (+) CTCTT                         S000462</t>
  </si>
  <si>
    <t>DOFCOREZM                     871 (+) AAAG                          S000265</t>
  </si>
  <si>
    <t>ARR1AT                        878 (-) NGATT                         S000454</t>
  </si>
  <si>
    <t>OSE2ROOTNODULE                771 (+) CTCTT                         S000468</t>
  </si>
  <si>
    <t>CACTFTPPCA1                   878 (+) YACT                          S000449</t>
  </si>
  <si>
    <t>BOXIINTPATPB                  882 (-) ATAGAA                        S000296</t>
  </si>
  <si>
    <t>CARGCW8GAT                    782 (-) CWWWWWWWWG                    S000431</t>
  </si>
  <si>
    <t>ASF1MOTIFCAMV                 895 (+) TGACG                         S000024</t>
  </si>
  <si>
    <t>DOFCOREZM                     891 (+) AAAG                          S000265</t>
  </si>
  <si>
    <t>CAATBOX1                      782 (+) CAAT                          S000028</t>
  </si>
  <si>
    <t>WRKY71OS                      895 (+) TGAC                          S000447</t>
  </si>
  <si>
    <t>NODCON1GM                     891 (+) AAAGAT                        S000461</t>
  </si>
  <si>
    <t>CARGCW8GAT                    782 (+) CWWWWWWWWG                    S000431</t>
  </si>
  <si>
    <t>WBOXHVISO1                    914 (+) TGACT                         S000442</t>
  </si>
  <si>
    <t>OSE1ROOTNODULE                891 (+) AAAGAT                        S000467</t>
  </si>
  <si>
    <t>POLASIG2                      783 (+) AATTAAA                       S000081</t>
  </si>
  <si>
    <t>WRKY71OS                      914 (+) TGAC                          S000447</t>
  </si>
  <si>
    <t>ARR1AT                        893 (+) NGATT                         S000454</t>
  </si>
  <si>
    <t>GTGANTG10                     793 (-) GTGA                          S000378</t>
  </si>
  <si>
    <t>WBOXNTERF3                    914 (+) TGACY                         S000457</t>
  </si>
  <si>
    <t>POLASIG3                      895 (-) AATAAT                        S000088</t>
  </si>
  <si>
    <t>CACTFTPPCA1                   794 (+) YACT                          S000449</t>
  </si>
  <si>
    <t>POLLEN1LELAT52                930 (+) AGAAA                         S000245</t>
  </si>
  <si>
    <t>CACTFTPPCA1                   900 (+) YACT                          S000449</t>
  </si>
  <si>
    <t>L1BOXATPDF1                   797 (-) TAAATGYA                      S000386</t>
  </si>
  <si>
    <t>DOFCOREZM                     932 (+) AAAG                          S000265</t>
  </si>
  <si>
    <t>POLLEN1LELAT52                904 (+) AGAAA                         S000245</t>
  </si>
  <si>
    <t>CACTFTPPCA1                   803 (+) YACT                          S000449</t>
  </si>
  <si>
    <t>NODCON2GM                     933 (-) CTCTT                         S000462</t>
  </si>
  <si>
    <t>DOFCOREZM                     914 (+) AAAG                          S000265</t>
  </si>
  <si>
    <t>DOFCOREZM                     805 (-) AAAG                          S000265</t>
  </si>
  <si>
    <t>OSE2ROOTNODULE                933 (-) CTCTT                         S000468</t>
  </si>
  <si>
    <t>WUSATAg                       918 (+) TTAATGG                       S000433</t>
  </si>
  <si>
    <t>GTGANTG10                     817 (+) GTGA                          S000378</t>
  </si>
  <si>
    <t>ACGTTBOX                      957 (-) AACGTT                        S000132</t>
  </si>
  <si>
    <t>ARR1AT                        925 (+) NGATT                         S000454</t>
  </si>
  <si>
    <t>SORLIP1AT                     821 (+) GCCAC                         S000482</t>
  </si>
  <si>
    <t>ACGTTBOX                      957 (+) AACGTT                        S000132</t>
  </si>
  <si>
    <t>EECCRCAH1                     926 (+) GANTTNC                       S000494</t>
  </si>
  <si>
    <t>CARGATCONSENSUS               828 (-) CCWWWWWWGG                    S000404</t>
  </si>
  <si>
    <t>ACGTATERD1                    958 (-) ACGT                          S000415</t>
  </si>
  <si>
    <t>GT1CONSENSUS                  927 (-) GRWAAW                        S000198</t>
  </si>
  <si>
    <t>CARGATCONSENSUS               828 (+) CCWWWWWWGG                    S000404</t>
  </si>
  <si>
    <t>ACGTATERD1                    958 (+) ACGT                          S000415</t>
  </si>
  <si>
    <t>LTRE1HVBLT49                  929 (-) CCGAAA                        S000250</t>
  </si>
  <si>
    <t>TAAAGSTKST1                   832 (+) TAAAG                         S000387</t>
  </si>
  <si>
    <t>CAATBOX1                      963 (-) CAAT                          S000028</t>
  </si>
  <si>
    <t>ARR1AT                        936 (+) NGATT                         S000454</t>
  </si>
  <si>
    <t>DOFCOREZM                     833 (+) AAAG                          S000265</t>
  </si>
  <si>
    <t>WBOXHVISO1                    976 (-) TGACT                         S000442</t>
  </si>
  <si>
    <t>CAATBOX1                      938 (-) CAAT                          S000028</t>
  </si>
  <si>
    <t>TBOXATGAPB                    849 (+) ACTTTG                        S000383</t>
  </si>
  <si>
    <t>WBOXNTERF3                    976 (-) TGACY                         S000457</t>
  </si>
  <si>
    <t>CURECORECR                    941 (-) GTAC                          S000493</t>
  </si>
  <si>
    <t>DOFCOREZM                     850 (-) AAAG                          S000265</t>
  </si>
  <si>
    <t>WRKY71OS                      977 (-) TGAC                          S000447</t>
  </si>
  <si>
    <t>CURECORECR                    941 (+) GTAC                          S000493</t>
  </si>
  <si>
    <t>GTGANTG10                     854 (+) GTGA                          S000378</t>
  </si>
  <si>
    <t>GTGANTG10                     978 (-) GTGA                          S000378</t>
  </si>
  <si>
    <t>CACTFTPPCA1                   942 (+) YACT                          S000449</t>
  </si>
  <si>
    <t>GATABOX                       856 (+) GATA                          S000039</t>
  </si>
  <si>
    <t>CACTFTPPCA1                   981 (+) YACT                          S000449</t>
  </si>
  <si>
    <t>INTRONUPPER                   943 (-) MAGGTAAGT                     S000085</t>
  </si>
  <si>
    <t>CACTFTPPCA1                   859 (-) YACT                          S000449</t>
  </si>
  <si>
    <t>NODCON2GM                     987 (+) CTCTT                         S000462</t>
  </si>
  <si>
    <t>MYBCORE                       949 (+) CNGTTR                        S000176</t>
  </si>
  <si>
    <t>GTGANTG10                     860 (+) GTGA                          S000378</t>
  </si>
  <si>
    <t>OSE2ROOTNODULE                987 (+) CTCTT                         S000468</t>
  </si>
  <si>
    <t>CACTFTPPCA1                   965 (-) YACT                          S000449</t>
  </si>
  <si>
    <t>EBOXBNNAPA                    892 (-) CANNTG                        S000144</t>
  </si>
  <si>
    <t>TATABOX5                      990 (+) TTATTT                        S000203</t>
  </si>
  <si>
    <t>GATABOX                       967 (-) GATA                          S000039</t>
  </si>
  <si>
    <t>MYCCONSENSUSAT                892 (-) CANNTG                        S000407</t>
  </si>
  <si>
    <t>WBOXATNPR1                    994 (+) TTGAC                         S000390</t>
  </si>
  <si>
    <t>CACTFTPPCA1                   974 (+) YACT                          S000449</t>
  </si>
  <si>
    <t>EBOXBNNAPA                    892 (+) CANNTG                        S000144</t>
  </si>
  <si>
    <t>BIHD1OS                       995 (-) TGTCA                         S000498</t>
  </si>
  <si>
    <t>CAATBOX1                      982 (+) CAAT                          S000028</t>
  </si>
  <si>
    <t>MYCCONSENSUSAT                892 (+) CANNTG                        S000407</t>
  </si>
  <si>
    <t>WRKY71OS                      995 (+) TGAC                          S000447</t>
  </si>
  <si>
    <t>-300ELEMENT                   985 (+) TGHAAARK                      S000122</t>
  </si>
  <si>
    <t>MYBCORE                       895 (+) CNGTTR                        S000176</t>
  </si>
  <si>
    <t>EBOXBNNAPA                    998 (-) CANNTG                        S000144</t>
  </si>
  <si>
    <t>GT1CONSENSUS                  986 (+) GRWAAW                        S000198</t>
  </si>
  <si>
    <t>RAV1AAT                       896 (-) CAACA                         S000314</t>
  </si>
  <si>
    <t>MYCCONSENSUSAT                998 (-) CANNTG                        S000407</t>
  </si>
  <si>
    <t>GT1GMSCAM4                    986 (+) GAAAAA                        S000453</t>
  </si>
  <si>
    <t>WBOXATNPR1                    898 (+) TTGAC                         S000390</t>
  </si>
  <si>
    <t>EBOXBNNAPA                    998 (+) CANNTG                        S000144</t>
  </si>
  <si>
    <t>DOFCOREZM                     989 (+) AAAG                          S000265</t>
  </si>
  <si>
    <t>WBOXHVISO1                    899 (+) TGACT                         S000442</t>
  </si>
  <si>
    <t>MYCCONSENSUSAT                998 (+) CANNTG                        S000407</t>
  </si>
  <si>
    <t>ROOTMOTIFTAPOX1               995 (+) ATATT                         S000098</t>
  </si>
  <si>
    <t>WRKY71OS                      899 (+) TGAC                          S000447</t>
  </si>
  <si>
    <t>BIHD1OS                      1002 (-) TGTCA                         S000498</t>
  </si>
  <si>
    <t>GT1CONSENSUS                  997 (-) GRWAAW                        S000198</t>
  </si>
  <si>
    <t>WBOXNTERF3                    899 (+) TGACY                         S000457</t>
  </si>
  <si>
    <t>WRKY71OS                     1002 (+) TGAC                          S000447</t>
  </si>
  <si>
    <t>CCAATBOX1                    1001 (+) CCAAT                         S000030</t>
  </si>
  <si>
    <t>GATABOX                       921 (-) GATA                          S000039</t>
  </si>
  <si>
    <t>TATABOX4                     1012 (+) TATATAA                       S000111</t>
  </si>
  <si>
    <t>CAATBOX1                     1002 (+) CAAT                          S000028</t>
  </si>
  <si>
    <t>MYBST1                        921 (-) GGATA                         S000180</t>
  </si>
  <si>
    <t>CACTFTPPCA1                  1020 (+) YACT                          S000449</t>
  </si>
  <si>
    <t>ACGTABOX                     1010 (-) TACGTA                        S000130</t>
  </si>
  <si>
    <t>AMYBOX2                       921 (+) TATCCAT                       S000021</t>
  </si>
  <si>
    <t>CACTFTPPCA1                  1026 (+) YACT                          S000449</t>
  </si>
  <si>
    <t>ACGTABOX                     1010 (+) TACGTA                        S000130</t>
  </si>
  <si>
    <t>TATCCAYMOTIFOSRAMY3D          921 (+) TATCCAY                       S000256</t>
  </si>
  <si>
    <t>PREATPRODH                   1027 (+) ACTCAT                        S000450</t>
  </si>
  <si>
    <t>ACGTATERD1                   1011 (-) ACGT                          S000415</t>
  </si>
  <si>
    <t>TATCCAOSAMY                   921 (+) TATCCA                        S000403</t>
  </si>
  <si>
    <t>CARGCW8GAT                   1040 (-) CWWWWWWWWG                    S000431</t>
  </si>
  <si>
    <t>ACGTATERD1                   1011 (+) ACGT                          S000415</t>
  </si>
  <si>
    <t>WBBOXPCWRKY1                  930 (+) TTTGACY                       S000310</t>
  </si>
  <si>
    <t>CPBCSPOR                     1040 (-) TATTAG                        S000491</t>
  </si>
  <si>
    <t>GATABOX                      1014 (-) GATA                          S000039</t>
  </si>
  <si>
    <t>WBOXATNPR1                    931 (+) TTGAC                         S000390</t>
  </si>
  <si>
    <t>CARGCW8GAT                   1040 (+) CWWWWWWWWG                    S000431</t>
  </si>
  <si>
    <t>GT1CONSENSUS                 1019 (-) GRWAAW                        S000198</t>
  </si>
  <si>
    <t>WBOXHVISO1                    932 (+) TGACT                         S000442</t>
  </si>
  <si>
    <t>POLASIG3                     1042 (+) AATAAT                        S000088</t>
  </si>
  <si>
    <t>IBOXCORE                     1020 (-) GATAA                         S000199</t>
  </si>
  <si>
    <t>WRKY71OS                      932 (+) TGAC                          S000447</t>
  </si>
  <si>
    <t>CACTFTPPCA1                  1053 (+) YACT                          S000449</t>
  </si>
  <si>
    <t>GATABOX                      1021 (-) GATA                          S000039</t>
  </si>
  <si>
    <t>WBOXNTERF3                    932 (+) TGACY                         S000457</t>
  </si>
  <si>
    <t>MYB2AT                       1063 (-) TAACTG                        S000177</t>
  </si>
  <si>
    <t>DOFCOREZM                    1035 (+) AAAG                          S000265</t>
  </si>
  <si>
    <t>TBOXATGAPB                    934 (+) ACTTTG                        S000383</t>
  </si>
  <si>
    <t>MYB2CONSENSUSAT              1063 (-) YAACKG                        S000409</t>
  </si>
  <si>
    <t>DOFCOREZM                    1045 (+) AAAG                          S000265</t>
  </si>
  <si>
    <t>DOFCOREZM                     935 (-) AAAG                          S000265</t>
  </si>
  <si>
    <t>MYBCORE                      1063 (+) CNGTTR                        S000176</t>
  </si>
  <si>
    <t>RAV1AAT                      1061 (+) CAACA                         S000314</t>
  </si>
  <si>
    <t>ANAERO1CONSENSUS              936 (-) AAACAAA                       S000477</t>
  </si>
  <si>
    <t>ARR1AT                       1071 (-) NGATT                         S000454</t>
  </si>
  <si>
    <t>DOFCOREZM                    1065 (+) AAAG                          S000265</t>
  </si>
  <si>
    <t>POLASIG1                      941 (-) AATAAA                        S000080</t>
  </si>
  <si>
    <t>INRNTPSADB                   1091 (+) YTCANTYY                      S000395</t>
  </si>
  <si>
    <t>NODCON2GM                    1066 (-) CTCTT                         S000462</t>
  </si>
  <si>
    <t>ARR1AT                        950 (-) NGATT                         S000454</t>
  </si>
  <si>
    <t>POLLEN1LELAT52               1095 (-) AGAAA                         S000245</t>
  </si>
  <si>
    <t>OSE2ROOTNODULE               1066 (-) CTCTT                         S000468</t>
  </si>
  <si>
    <t>TATABOX5                      966 (-) TTATTT                        S000203</t>
  </si>
  <si>
    <t>DOFCOREZM                    1098 (-) AAAG                          S000265</t>
  </si>
  <si>
    <t>ARFAT                        1068 (-) TGTCTC                        S000270</t>
  </si>
  <si>
    <t>POLASIG1                      967 (+) AATAAA                        S000080</t>
  </si>
  <si>
    <t>TAAAGSTKST1                  1098 (-) TAAAG                         S000387</t>
  </si>
  <si>
    <t>SEBFCONSSTPR10A              1068 (-) YTGTCWC                       S000391</t>
  </si>
  <si>
    <t>LECPLEACS2                    969 (+) TAAAATAT                      S000465</t>
  </si>
  <si>
    <t>POLASIG1                     1099 (-) AATAAA                        S000080</t>
  </si>
  <si>
    <t>SURECOREATSULTR11            1068 (+) GAGAC                         S000499</t>
  </si>
  <si>
    <t>ROOTMOTIFTAPOX1               972 (-) ATATT                         S000098</t>
  </si>
  <si>
    <t>TATABOX5                     1100 (+) TTATTT                        S000203</t>
  </si>
  <si>
    <t>DOFCOREZM                    1079 (-) AAAG                          S000265</t>
  </si>
  <si>
    <t>LECPLEACS2                    973 (-) TAAAATAT                      S000465</t>
  </si>
  <si>
    <t>CACTFTPPCA1                  1105 (+) YACT                          S000449</t>
  </si>
  <si>
    <t>TATABOX5                     1087 (+) TTATTT                        S000203</t>
  </si>
  <si>
    <t>ROOTMOTIFTAPOX1               973 (+) ATATT                         S000098</t>
  </si>
  <si>
    <t>PYRIMIDINEBOXOSRAMY1A        1111 (+) CCTTTT                        S000259</t>
  </si>
  <si>
    <t>GT1CONSENSUS                 1101 (+) GRWAAW                        S000198</t>
  </si>
  <si>
    <t>CAATBOX1                      990 (-) CAAT                          S000028</t>
  </si>
  <si>
    <t>DOFCOREZM                    1112 (-) AAAG                          S000265</t>
  </si>
  <si>
    <t>DOFCOREZM                    1104 (+) AAAG                          S000265</t>
  </si>
  <si>
    <t>DPBFCOREDCDC3                 995 (-) ACACNNG                       S000292</t>
  </si>
  <si>
    <t>DPBFCOREDCDC3                1119 (-) ACACNNG                       S000292</t>
  </si>
  <si>
    <t>POLLEN1LELAT52               1106 (+) AGAAA                         S000245</t>
  </si>
  <si>
    <t>CACTFTPPCA1                   997 (-) YACT                          S000449</t>
  </si>
  <si>
    <t>CACTFTPPCA1                  1121 (-) YACT                          S000449</t>
  </si>
  <si>
    <t>PYRIMIDINEBOXOSRAMY1A        1108 (-) CCTTTT                        S000259</t>
  </si>
  <si>
    <t>GATABOX                      1006 (+) GATA                          S000039</t>
  </si>
  <si>
    <t>RAV1AAT                      1123 (-) CAACA                         S000314</t>
  </si>
  <si>
    <t>DOFCOREZM                    1109 (+) AAAG                          S000265</t>
  </si>
  <si>
    <t>GT1CONSENSUS                 1006 (+) GRWAAW                        S000198</t>
  </si>
  <si>
    <t>CAATBOX1                     1137 (+) CAAT                          S000028</t>
  </si>
  <si>
    <t>WBOXHVISO1                   1115 (-) TGACT                         S000442</t>
  </si>
  <si>
    <t>IBOXCORE                     1006 (+) GATAA                         S000199</t>
  </si>
  <si>
    <t>CAATBOX1                     1145 (+) CAAT                          S000028</t>
  </si>
  <si>
    <t>WBOXNTERF3                   1115 (-) TGACY                         S000457</t>
  </si>
  <si>
    <t>CACTFTPPCA1                  1017 (+) YACT                          S000449</t>
  </si>
  <si>
    <t>SEF3MOTIFGM                  1148 (-) AACCCA                        S000115</t>
  </si>
  <si>
    <t>WRKY71OS                     1116 (-) TGAC                          S000447</t>
  </si>
  <si>
    <t>SORLREP3AT                   1023 (-) TGTATATAT                     S000488</t>
  </si>
  <si>
    <t>GATABOX                      1158 (+) GATA                          S000039</t>
  </si>
  <si>
    <t>EBOXBNNAPA                   1118 (-) CANNTG                        S000144</t>
  </si>
  <si>
    <t>GCN4OSGLUB1                  1032 (-) TGAGTCA                       S000277</t>
  </si>
  <si>
    <t>IBOXCORE                     1158 (+) GATAA                         S000199</t>
  </si>
  <si>
    <t>MYCCONSENSUSAT               1118 (-) CANNTG                        S000407</t>
  </si>
  <si>
    <t>WBOXHVISO1                   1032 (+) TGACT                         S000442</t>
  </si>
  <si>
    <t>NODCON2GM                    1171 (+) CTCTT                         S000462</t>
  </si>
  <si>
    <t>EBOXBNNAPA                   1118 (+) CANNTG                        S000144</t>
  </si>
  <si>
    <t>WRKY71OS                     1032 (+) TGAC                          S000447</t>
  </si>
  <si>
    <t>OSE2ROOTNODULE               1171 (+) CTCTT                         S000468</t>
  </si>
  <si>
    <t>MYCCONSENSUSAT               1118 (+) CANNTG                        S000407</t>
  </si>
  <si>
    <t>WBOXNTERF3                   1032 (+) TGACY                         S000457</t>
  </si>
  <si>
    <t>DOFCOREZM                    1173 (-) AAAG                          S000265</t>
  </si>
  <si>
    <t>TBOXATGAPB                   1144 (-) ACTTTG                        S000383</t>
  </si>
  <si>
    <t>CAATBOX1                     1037 (+) CAAT                          S000028</t>
  </si>
  <si>
    <t>CACTFTPPCA1                  1177 (+) YACT                          S000449</t>
  </si>
  <si>
    <t>DOFCOREZM                    1145 (+) AAAG                          S000265</t>
  </si>
  <si>
    <t>ARR1AT                       1038 (-) NGATT                         S000454</t>
  </si>
  <si>
    <t>-300ELEMENT                  1178 (-) TGHAAARK                      S000122</t>
  </si>
  <si>
    <t>CACTFTPPCA1                  1147 (-) YACT                          S000449</t>
  </si>
  <si>
    <t>GTGANTG10                    1040 (-) GTGA                          S000378</t>
  </si>
  <si>
    <t>DOFCOREZM                    1179 (-) AAAG                          S000265</t>
  </si>
  <si>
    <t>CAATBOX1                     1160 (+) CAAT                          S000028</t>
  </si>
  <si>
    <t>POLASIG3                     1046 (-) AATAAT                        S000088</t>
  </si>
  <si>
    <t>INRNTPSADB                   1182 (+) YTCANTYY                      S000395</t>
  </si>
  <si>
    <t>EBOXBNNAPA                   1169 (-) CANNTG                        S000144</t>
  </si>
  <si>
    <t>CPBCSPOR                     1048 (+) TATTAG                        S000491</t>
  </si>
  <si>
    <t>CAATBOX1                     1184 (+) CAAT                          S000028</t>
  </si>
  <si>
    <t>MYCCONSENSUSAT               1169 (-) CANNTG                        S000407</t>
  </si>
  <si>
    <t>CACTFTPPCA1                  1060 (-) YACT                          S000449</t>
  </si>
  <si>
    <t>ARR1AT                       1185 (-) NGATT                         S000454</t>
  </si>
  <si>
    <t>EBOXBNNAPA                   1169 (+) CANNTG                        S000144</t>
  </si>
  <si>
    <t>GTGANTG10                    1061 (+) GTGA                          S000378</t>
  </si>
  <si>
    <t>GATABOX                      1200 (-) GATA                          S000039</t>
  </si>
  <si>
    <t>MYCCONSENSUSAT               1169 (+) CANNTG                        S000407</t>
  </si>
  <si>
    <t>GATABOX                      1070 (+) GATA                          S000039</t>
  </si>
  <si>
    <t>POLASIG2                     1213 (+) AATTAAA                       S000081</t>
  </si>
  <si>
    <t>CACTFTPPCA1                  1171 (-) YACT                          S000449</t>
  </si>
  <si>
    <t>IBOXCORE                     1070 (+) GATAA                         S000199</t>
  </si>
  <si>
    <t>MARTBOX                      1217 (-) TTWTWTTWTT                    S000067</t>
  </si>
  <si>
    <t>GTGANTG10                    1172 (+) GTGA                          S000378</t>
  </si>
  <si>
    <t>PREATPRODH                   1074 (+) ACTCAT                        S000450</t>
  </si>
  <si>
    <t>MARTBOX                      1218 (-) TTWTWTTWTT                    S000067</t>
  </si>
  <si>
    <t>GATABOX                      1174 (+) GATA                          S000039</t>
  </si>
  <si>
    <t>ROOTMOTIFTAPOX1              1095 (-) ATATT                         S000098</t>
  </si>
  <si>
    <t>MARTBOX                      1219 (-) TTWTWTTWTT                    S000067</t>
  </si>
  <si>
    <t>GATABOX                      1176 (-) GATA                          S000039</t>
  </si>
  <si>
    <t>ROOTMOTIFTAPOX1              1096 (+) ATATT                         S000098</t>
  </si>
  <si>
    <t>MARTBOX                      1220 (-) TTWTWTTWTT                    S000067</t>
  </si>
  <si>
    <t>ARR1AT                       1184 (+) NGATT                         S000454</t>
  </si>
  <si>
    <t>TATABOX5                     1110 (-) TTATTT                        S000203</t>
  </si>
  <si>
    <t>MARTBOX                      1221 (-) TTWTWTTWTT                    S000067</t>
  </si>
  <si>
    <t>GT1CONSENSUS                 1188 (-) GRWAAW                        S000198</t>
  </si>
  <si>
    <t>MARTBOX                      1111 (-) TTWTWTTWTT                    S000067</t>
  </si>
  <si>
    <t>MARTBOX                      1222 (-) TTWTWTTWTT                    S000067</t>
  </si>
  <si>
    <t>IBOXCORE                     1189 (-) GATAA                         S000199</t>
  </si>
  <si>
    <t>POLASIG1                     1111 (+) AATAAA                        S000080</t>
  </si>
  <si>
    <t>ANAERO1CONSENSUS             1229 (+) AAACAAA                       S000477</t>
  </si>
  <si>
    <t>GATABOX                      1190 (-) GATA                          S000039</t>
  </si>
  <si>
    <t>TATABOX5                     1115 (-) TTATTT                        S000203</t>
  </si>
  <si>
    <t>AACACOREOSGLUB1              1230 (+) AACAAAC                       S000353</t>
  </si>
  <si>
    <t>AMYBOX1                      1192 (-) TAACARA                       S000020</t>
  </si>
  <si>
    <t>POLASIG3                     1116 (+) AATAAT                        S000088</t>
  </si>
  <si>
    <t>2SSEEDPROTBANAPA             1232 (+) CAAACAC                       S000143</t>
  </si>
  <si>
    <t>GARE1OSREP1                  1192 (-) TAACAGA                       S000419</t>
  </si>
  <si>
    <t>DOFCOREZM                    1123 (-) AAAG                          S000265</t>
  </si>
  <si>
    <t>CANBNNAPA                    1232 (+) CNAACAC                       S000148</t>
  </si>
  <si>
    <t>MYBCORE                      1193 (+) CNGTTR                        S000176</t>
  </si>
  <si>
    <t>ACGTABOX                     1148 (-) TACGTA                        S000130</t>
  </si>
  <si>
    <t>CAATBOX1                     1238 (+) CAAT                          S000028</t>
  </si>
  <si>
    <t>TATABOX5                     1199 (-) TTATTT                        S000203</t>
  </si>
  <si>
    <t>ACGTABOX                     1148 (+) TACGTA                        S000130</t>
  </si>
  <si>
    <t>POLLEN1LELAT52               1244 (+) AGAAA                         S000245</t>
  </si>
  <si>
    <t>POLASIG1                     1200 (+) AATAAA                        S000080</t>
  </si>
  <si>
    <t>ACGTATERD1                   1149 (-) ACGT                          S000415</t>
  </si>
  <si>
    <t>DOFCOREZM                    1247 (+) AAAG                          S000265</t>
  </si>
  <si>
    <t>DOFCOREZM                    1205 (+) AAAG                          S000265</t>
  </si>
  <si>
    <t>ACGTATERD1                   1149 (+) ACGT                          S000415</t>
  </si>
  <si>
    <t>POLLEN1LELAT52               1260 (-) AGAAA                         S000245</t>
  </si>
  <si>
    <t>NODCON1GM                    1205 (+) AAAGAT                        S000461</t>
  </si>
  <si>
    <t>ROOTMOTIFTAPOX1              1153 (-) ATATT                         S000098</t>
  </si>
  <si>
    <t>POLLEN1LELAT52               1279 (+) AGAAA                         S000245</t>
  </si>
  <si>
    <t>OSE1ROOTNODULE               1205 (+) AAAGAT                        S000467</t>
  </si>
  <si>
    <t>TAAAGSTKST1                  1157 (+) TAAAG                         S000387</t>
  </si>
  <si>
    <t>ROOTMOTIFTAPOX1              1282 (-) ATATT                         S000098</t>
  </si>
  <si>
    <t>ARR1AT                       1207 (+) NGATT                         S000454</t>
  </si>
  <si>
    <t>DOFCOREZM                    1158 (+) AAAG                          S000265</t>
  </si>
  <si>
    <t>ROOTMOTIFTAPOX1              1283 (+) ATATT                         S000098</t>
  </si>
  <si>
    <t>CIACADIANLELHC               1208 (-) CAANNNNATC                    S000252</t>
  </si>
  <si>
    <t>-10PEHVPSBD                  1160 (-) TATTCT                        S000392</t>
  </si>
  <si>
    <t>GT1CONSENSUS                 1285 (-) GRWAAW                        S000198</t>
  </si>
  <si>
    <t>EECCRCAH1                    1208 (+) GANTTNC                       S000494</t>
  </si>
  <si>
    <t>POLASIG3                     1162 (+) AATAAT                        S000088</t>
  </si>
  <si>
    <t>POLLEN1LELAT52               1287 (-) AGAAA                         S000245</t>
  </si>
  <si>
    <t>GT1CONSENSUS                 1209 (-) GRWAAW                        S000198</t>
  </si>
  <si>
    <t>ARR1AT                       1165 (-) NGATT                         S000454</t>
  </si>
  <si>
    <t>BOXIINTPATPB                 1288 (-) ATAGAA                        S000296</t>
  </si>
  <si>
    <t>POLLEN1LELAT52               1211 (-) AGAAA                         S000245</t>
  </si>
  <si>
    <t>GT1CONSENSUS                 1169 (-) GRWAAW                        S000198</t>
  </si>
  <si>
    <t xml:space="preserve">       1295 (+) TGHAAARK                      S000122</t>
  </si>
  <si>
    <t>AACACOREOSGLUB1              1217 (-) AACAAAC                       S000353</t>
  </si>
  <si>
    <t>POLLEN1LELAT52               1171 (-) AGAAA                         S000245</t>
  </si>
  <si>
    <t>GT1CONSENSUS                 1296 (+) GRWAAW                        S000198</t>
  </si>
  <si>
    <t>ANAERO1CONSENSUS             1218 (-) AAACAAA                       S000477</t>
  </si>
  <si>
    <t>DOFCOREZM                    1174 (-) AAAG                          S000265</t>
  </si>
  <si>
    <t>GT1GMSCAM4                   1296 (+) GAAAAA                        S000453</t>
  </si>
  <si>
    <t>ARR1AT                       1224 (+) NGATT                         S000454</t>
  </si>
  <si>
    <t>TAAAGSTKST1                  1174 (-) TAAAG                         S000387</t>
  </si>
  <si>
    <t>GTGANTG10                    1306 (+) GTGA                          S000378</t>
  </si>
  <si>
    <t>CAATBOX1                     1226 (-) CAAT                          S000028</t>
  </si>
  <si>
    <t>MARABOX1                     1175 (-) AATAAAYAAA                    S000063</t>
  </si>
  <si>
    <t>WBOXHVISO1                   1315 (+) TGACT                         S000442</t>
  </si>
  <si>
    <t>GAREAT                       1230 (+) TAACAAR                       S000439</t>
  </si>
  <si>
    <t>POLASIG1                     1175 (-) AATAAA                        S000080</t>
  </si>
  <si>
    <t>WRKY71OS                     1315 (+) TGAC                          S000447</t>
  </si>
  <si>
    <t>CAATBOX1                     1243 (+) CAAT                          S000028</t>
  </si>
  <si>
    <t>TATABOX5                     1176 (+) TTATTT                        S000203</t>
  </si>
  <si>
    <t>WBOXNTERF3                   1315 (+) TGACY                         S000457</t>
  </si>
  <si>
    <t>CACTFTPPCA1                  1261 (-) YACT                          S000449</t>
  </si>
  <si>
    <t>POLASIG1                     1179 (-) AATAAA                        S000080</t>
  </si>
  <si>
    <t>CACTFTPPCA1                  1329 (-) YACT                          S000449</t>
  </si>
  <si>
    <t>GTGANTG10                    1264 (+) GTGA                          S000378</t>
  </si>
  <si>
    <t>INRNTPSADB                   1188 (-) YTCANTYY                      S000395</t>
  </si>
  <si>
    <t>CACTFTPPCA1                  1336 (-) YACT                          S000449</t>
  </si>
  <si>
    <t>GATABOX                      1266 (+) GATA                          S000039</t>
  </si>
  <si>
    <t>DOFCOREZM                    1188 (+) AAAG                          S000265</t>
  </si>
  <si>
    <t>GTGANTG10                    1337 (+) GTGA                          S000378</t>
  </si>
  <si>
    <t>GT1CONSENSUS                 1266 (+) GRWAAW                        S000198</t>
  </si>
  <si>
    <t>CACTFTPPCA1                  1190 (-) YACT                          S000449</t>
  </si>
  <si>
    <t>GT1CONSENSUS                 1342 (-) GRWAAW                        S000198</t>
  </si>
  <si>
    <t>IBOXCORE                     1266 (+) GATAA                         S000199</t>
  </si>
  <si>
    <t>GTGANTG10                    1191 (+) GTGA                          S000378</t>
  </si>
  <si>
    <t>S1FBOXSORPS1L21              1344 (-) ATGGTA                        S000223</t>
  </si>
  <si>
    <t>CACTFTPPCA1                  1274 (-) YACT                          S000449</t>
  </si>
  <si>
    <t>ROOTMOTIFTAPOX1              1194 (-) ATATT                         S000098</t>
  </si>
  <si>
    <t>EBOXBNNAPA                   1347 (-) CANNTG                        S000144</t>
  </si>
  <si>
    <t>GT1CONSENSUS                 1280 (-) GRWAAW                        S000198</t>
  </si>
  <si>
    <t>ROOTMOTIFTAPOX1              1195 (+) ATATT                         S000098</t>
  </si>
  <si>
    <t>MYCCONSENSUSAT               1347 (-) CANNTG                        S000407</t>
  </si>
  <si>
    <t>POLLEN1LELAT52               1282 (-) AGAAA                         S000245</t>
  </si>
  <si>
    <t>GT1CONSENSUS                 1198 (-) GRWAAW                        S000198</t>
  </si>
  <si>
    <t>EBOXBNNAPA                   1347 (+) CANNTG                        S000144</t>
  </si>
  <si>
    <t>DOFCOREZM                    1285 (-) AAAG                          S000265</t>
  </si>
  <si>
    <t>IBOXCORE                     1199 (-) GATAA                         S000199</t>
  </si>
  <si>
    <t>MYCCONSENSUSAT               1347 (+) CANNTG                        S000407</t>
  </si>
  <si>
    <t>CAATBOX1                     1291 (-) CAAT                          S000028</t>
  </si>
  <si>
    <t>CACTFTPPCA1                  1354 (-) YACT                          S000449</t>
  </si>
  <si>
    <t>ELRECOREPCRP1                1292 (+) TTGACC                        S000142</t>
  </si>
  <si>
    <t>CPBCSPOR                     1203 (-) TATTAG                        S000491</t>
  </si>
  <si>
    <t>CACTFTPPCA1                  1360 (-) YACT                          S000449</t>
  </si>
  <si>
    <t>WBOXATNPR1                   1292 (+) TTGAC                         S000390</t>
  </si>
  <si>
    <t>ROOTMOTIFTAPOX1              1205 (-) ATATT                         S000098</t>
  </si>
  <si>
    <t>TATABOX5                     1363 (-) TTATTT                        S000203</t>
  </si>
  <si>
    <t>WRKY71OS                     1293 (+) TGAC                          S000447</t>
  </si>
  <si>
    <t>CACTFTPPCA1                  1219 (+) YACT                          S000449</t>
  </si>
  <si>
    <t>POLASIG3                     1372 (-) AATAAT                        S000088</t>
  </si>
  <si>
    <t>WBOXNTERF3                   1293 (+) TGACY                         S000457</t>
  </si>
  <si>
    <t>LECPLEACS2                   1229 (+) TAAAATAT                      S000465</t>
  </si>
  <si>
    <t>POLASIG3                     1375 (-) AATAAT                        S000088</t>
  </si>
  <si>
    <t>SEF4MOTIFGM7S                1302 (+) RTTTTTR                       S000103</t>
  </si>
  <si>
    <t>ROOTMOTIFTAPOX1              1232 (-) ATATT                         S000098</t>
  </si>
  <si>
    <t>TATABOX5                     1376 (+) TTATTT                        S000203</t>
  </si>
  <si>
    <t>ANAERO1CONSENSUS             1305 (-) AAACAAA                       S000477</t>
  </si>
  <si>
    <t>ROOTMOTIFTAPOX1              1233 (+) ATATT                         S000098</t>
  </si>
  <si>
    <t>SEF4MOTIFGM7S                1384 (-) RTTTTTR                       S000103</t>
  </si>
  <si>
    <t>S1FBOXSORPS1L21              1319 (-) ATGGTA                        S000223</t>
  </si>
  <si>
    <t>GT1CONSENSUS                 1237 (-) GRWAAW                        S000198</t>
  </si>
  <si>
    <t>POLASIG2                     1388 (+) AATTAAA                       S000081</t>
  </si>
  <si>
    <t>SEF4MOTIFGM7S                1328 (+) RTTTTTR                       S000103</t>
  </si>
  <si>
    <t>GT1GMSCAM4                   1237 (-) GAAAAA                        S000453</t>
  </si>
  <si>
    <t>SEF1MOTIF                    1389 (-) ATATTTAWW                     S000006</t>
  </si>
  <si>
    <t>POLASIG2                     1331 (-) AATTAAA                       S000081</t>
  </si>
  <si>
    <t>POLLEN1LELAT52               1239 (-) AGAAA                         S000245</t>
  </si>
  <si>
    <t>TATABOXOSPAL                 1390 (-) TATTTAA                       S000400</t>
  </si>
  <si>
    <t>GT1CONSENSUS                 1335 (-) GRWAAW                        S000198</t>
  </si>
  <si>
    <t>DOFCOREZM                    1242 (-) AAAG                          S000265</t>
  </si>
  <si>
    <t>ROOTMOTIFTAPOX1              1393 (-) ATATT                         S000098</t>
  </si>
  <si>
    <t>CAATBOX1                     1349 (-) CAAT                          S000028</t>
  </si>
  <si>
    <t>SEF4MOTIFGM7S                1246 (-) RTTTTTR                       S000103</t>
  </si>
  <si>
    <t>ROOTMOTIFTAPOX1              1394 (+) ATATT                         S000098</t>
  </si>
  <si>
    <t>GTGANTG10                    1358 (-) GTGA                          S000378</t>
  </si>
  <si>
    <t>TATABOX5                     1249 (-) TTATTT                        S000203</t>
  </si>
  <si>
    <t>CAATBOX1                     1396 (-) CAAT                          S000028</t>
  </si>
  <si>
    <t>CACTFTPPCA1                  1365 (-) YACT                          S000449</t>
  </si>
  <si>
    <t>SEF1MOTIF                    1250 (-) ATATTTAWW                     S000006</t>
  </si>
  <si>
    <t>ROOTMOTIFTAPOX1              1402 (-) ATATT                         S000098</t>
  </si>
  <si>
    <t>L1BOXATPDF1                  1372 (-) TAAATGYA                      S000386</t>
  </si>
  <si>
    <t>POLASIG1                     1250 (+) AATAAA                        S000080</t>
  </si>
  <si>
    <t>ROOTMOTIFTAPOX1              1403 (+) ATATT                         S000098</t>
  </si>
  <si>
    <t>ARR1AT                       1379 (-) NGATT                         S000454</t>
  </si>
  <si>
    <t>ROOTMOTIFTAPOX1              1254 (-) ATATT                         S000098</t>
  </si>
  <si>
    <t>DPBFCOREDCDC3                1408 (-) ACACNNG                       S000292</t>
  </si>
  <si>
    <t>TATABOX5                     1383 (-) TTATTT                        S000203</t>
  </si>
  <si>
    <t>ROOTMOTIFTAPOX1              1255 (+) ATATT                         S000098</t>
  </si>
  <si>
    <t>CANBNNAPA                    1411 (-) CNAACAC                       S000148</t>
  </si>
  <si>
    <t>MARTBOX                      1384 (-) TTWTWTTWTT                    S000067</t>
  </si>
  <si>
    <t>GT1CONSENSUS                 1258 (-) GRWAAW                        S000198</t>
  </si>
  <si>
    <t>POLLEN1LELAT52               1419 (+) AGAAA                         S000245</t>
  </si>
  <si>
    <t>POLASIG1                     1384 (+) AATAAA                        S000080</t>
  </si>
  <si>
    <t>GT1GMSCAM4                   1258 (-) GAAAAA                        S000453</t>
  </si>
  <si>
    <t>GT1CONSENSUS                 1420 (+) GRWAAW                        S000198</t>
  </si>
  <si>
    <t>ANAERO1CONSENSUS             1393 (+) AAACAAA                       S000477</t>
  </si>
  <si>
    <t>GT1GMSCAM4                   1420 (+) GAAAAA                        S000453</t>
  </si>
  <si>
    <t>DOFCOREZM                    1398 (+) AAAG                          S000265</t>
  </si>
  <si>
    <t>INRNTPSADB                   1263 (+) YTCANTYY                      S000395</t>
  </si>
  <si>
    <t>POLASIG3                     1428 (-) AATAAT                        S000088</t>
  </si>
  <si>
    <t>POLLEN1LELAT52               1400 (+) AGAAA                         S000245</t>
  </si>
  <si>
    <t>GTGANTG10                    1264 (-) GTGA                          S000378</t>
  </si>
  <si>
    <t>TATABOX5                     1429 (+) TTATTT                        S000203</t>
  </si>
  <si>
    <t>GT1CONSENSUS                 1401 (+) GRWAAW                        S000198</t>
  </si>
  <si>
    <t>CACTFTPPCA1                  1265 (+) YACT                          S000449</t>
  </si>
  <si>
    <t>SEF4MOTIFGM7S                1431 (+) RTTTTTR                       S000103</t>
  </si>
  <si>
    <t>GT1GMSCAM4                   1401 (+) GAAAAA                        S000453</t>
  </si>
  <si>
    <t>NTBBF1ARROLB                 1266 (+) ACTTTA                        S000273</t>
  </si>
  <si>
    <t>NTBBF1ARROLB                 1438 (-) ACTTTA                        S000273</t>
  </si>
  <si>
    <t>CAATBOX1                     1407 (-) CAAT                          S000028</t>
  </si>
  <si>
    <t>DOFCOREZM                    1267 (-) AAAG                          S000265</t>
  </si>
  <si>
    <t>TAAAGSTKST1                  1438 (+) TAAAG                         S000387</t>
  </si>
  <si>
    <t>CCAATBOX1                    1407 (-) CCAAT                         S000030</t>
  </si>
  <si>
    <t>TAAAGSTKST1                  1267 (-) TAAAG                         S000387</t>
  </si>
  <si>
    <t>DOFCOREZM                    1439 (+) AAAG                          S000265</t>
  </si>
  <si>
    <t>SORLIP1AT                    1411 (+) GCCAC                         S000482</t>
  </si>
  <si>
    <t>MYBCORE                      1270 (-) CNGTTR                        S000176</t>
  </si>
  <si>
    <t>CACTFTPPCA1                  1441 (-) YACT                          S000449</t>
  </si>
  <si>
    <t>S1FSORPL21                   1417 (-) ATGGTATT                      S000215</t>
  </si>
  <si>
    <t>MYB2AT                       1270 (+) TAACTG                        S000177</t>
  </si>
  <si>
    <t>POLASIG1                     1448 (+) AATAAA                        S000080</t>
  </si>
  <si>
    <t>S1FBOXSORPS1L21              1419 (-) ATGGTA                        S000223</t>
  </si>
  <si>
    <t>MYB2CONSENSUSAT              1270 (+) YAACKG                        S000409</t>
  </si>
  <si>
    <t>GATABOX                      1455 (-) GATA                          S000039</t>
  </si>
  <si>
    <t>BOXLCOREDCPAL                1420 (+) ACCWWCC                       S000492</t>
  </si>
  <si>
    <t>POLASIG2                     1285 (-) AATTAAA                       S000081</t>
  </si>
  <si>
    <t>ARR1AT                       1465 (-) NGATT                         S000454</t>
  </si>
  <si>
    <t>CCAATBOX1                    1425 (+) CCAAT                         S000030</t>
  </si>
  <si>
    <t>CAATBOX1                     1289 (-) CAAT                          S000028</t>
  </si>
  <si>
    <t>ERELEE4                      1470 (+) AWTTCAAA                      S000037</t>
  </si>
  <si>
    <t>CAATBOX1                     1426 (+) CAAT                          S000028</t>
  </si>
  <si>
    <t>CACTFTPPCA1                  1306 (+) YACT                          S000449</t>
  </si>
  <si>
    <t>CACTFTPPCA1                  1485 (-) YACT                          S000449</t>
  </si>
  <si>
    <t>RAV1AAT                      1433 (+) CAACA                         S000314</t>
  </si>
  <si>
    <t>CAATBOX1                     1313 (+) CAAT                          S000028</t>
  </si>
  <si>
    <t>WBBOXPCWRKY1                 1489 (+) TTTGACY                       S000310</t>
  </si>
  <si>
    <t>EBOXBNNAPA                   1436 (-) CANNTG                        S000144</t>
  </si>
  <si>
    <t>SURE2STPAT21                 1314 (+) AATACTAAT                     S000185</t>
  </si>
  <si>
    <t>ELRECOREPCRP1                1490 (+) TTGACC                        S000142</t>
  </si>
  <si>
    <t>MYCCONSENSUSAT               1436 (-) CANNTG                        S000407</t>
  </si>
  <si>
    <t>CACTFTPPCA1                  1316 (+) YACT                          S000449</t>
  </si>
  <si>
    <t>WBOXATNPR1                   1490 (+) TTGAC                         S000390</t>
  </si>
  <si>
    <t>CAATBOX1                     1436 (+) CAAT                          S000028</t>
  </si>
  <si>
    <t>DOFCOREZM                    1324 (-) AAAG                          S000265</t>
  </si>
  <si>
    <t>WRKY71OS                     1491 (+) TGAC                          S000447</t>
  </si>
  <si>
    <t>EBOXBNNAPA                   1436 (+) CANNTG                        S000144</t>
  </si>
  <si>
    <t>POLLEN1LELAT52               1325 (-) AGAAA                         S000245</t>
  </si>
  <si>
    <t>WBOXNTERF3                   1491 (+) TGACY                         S000457</t>
  </si>
  <si>
    <t>MYCCONSENSUSAT               1436 (+) CANNTG                        S000407</t>
  </si>
  <si>
    <t>NODCON2GM                    1328 (+) CTCTT                         S000462</t>
  </si>
  <si>
    <t>CACTFTPPCA1                  1497 (-) YACT                          S000449</t>
  </si>
  <si>
    <t>CAATBOX1                     1438 (-) CAAT                          S000028</t>
  </si>
  <si>
    <t>OSE2ROOTNODULE               1328 (+) CTCTT                         S000468</t>
  </si>
  <si>
    <t>GTGANTG10                    1503 (-) GTGA                          S000378</t>
  </si>
  <si>
    <t>CCAATBOX1                    1438 (-) CCAAT                         S000030</t>
  </si>
  <si>
    <t>DOFCOREZM                    1333 (-) AAAG                          S000265</t>
  </si>
  <si>
    <t>EBOXBNNAPA                   1504 (-) CANNTG                        S000144</t>
  </si>
  <si>
    <t>CACTFTPPCA1                  1446 (-) YACT                          S000449</t>
  </si>
  <si>
    <t>POLLEN1LELAT52               1335 (-) AGAAA                         S000245</t>
  </si>
  <si>
    <t>MYCCONSENSUSAT               1504 (-) CANNTG                        S000407</t>
  </si>
  <si>
    <t>GTGANTG10                    1447 (+) GTGA                          S000378</t>
  </si>
  <si>
    <t>CURECORECR                   1340 (-) GTAC                          S000493</t>
  </si>
  <si>
    <t>MYCATERD1                    1504 (-) CATGTG                        S000413</t>
  </si>
  <si>
    <t>QELEMENTZMZM13               1448 (-) AGGTCA                        S000254</t>
  </si>
  <si>
    <t>CURECORECR                   1340 (+) GTAC                          S000493</t>
  </si>
  <si>
    <t>EBOXBNNAPA                   1504 (+) CANNTG                        S000144</t>
  </si>
  <si>
    <t>WRKY71OS                     1448 (+) TGAC                          S000447</t>
  </si>
  <si>
    <t>CACTFTPPCA1                  1341 (+) YACT                          S000449</t>
  </si>
  <si>
    <t>MYCATRD22                    1504 (+) CACATG                        S000174</t>
  </si>
  <si>
    <t>WBOXNTERF3                   1448 (+) TGACY                         S000457</t>
  </si>
  <si>
    <t>DOFCOREZM                    1343 (-) AAAG                          S000265</t>
  </si>
  <si>
    <t>MYCCONSENSUSAT               1504 (+) CANNTG                        S000407</t>
  </si>
  <si>
    <t>CRTDREHVCBF2                 1459 (-) GTCGAC                        S000411</t>
  </si>
  <si>
    <t>POLLEN1LELAT52               1345 (-) AGAAA                         S000245</t>
  </si>
  <si>
    <t>CANBNNAPA                    1512 (-) CNAACAC                       S000148</t>
  </si>
  <si>
    <t>CBFHV                        1459 (-) RYCGAC                        S000497</t>
  </si>
  <si>
    <t>XYLAT                        1346 (-) ACAAAGAA                      S000510</t>
  </si>
  <si>
    <t>RAV1AAT                      1513 (-) CAACA                         S000314</t>
  </si>
  <si>
    <t>CRTDREHVCBF2                 1459 (+) GTCGAC                        S000411</t>
  </si>
  <si>
    <t>DOFCOREZM                    1348 (-) AAAG                          S000265</t>
  </si>
  <si>
    <t>POLASIG3                     1523 (-) AATAAT                        S000088</t>
  </si>
  <si>
    <t>CBFHV                        1459 (+) RYCGAC                        S000497</t>
  </si>
  <si>
    <t>ANAERO1CONSENSUS             1349 (-) AAACAAA                       S000477</t>
  </si>
  <si>
    <t>TATABOX5                     1524 (+) TTATTT                        S000203</t>
  </si>
  <si>
    <t>DOFCOREZM                    1472 (+) AAAG                          S000265</t>
  </si>
  <si>
    <t>ARR1AT                       1360 (-) NGATT                         S000454</t>
  </si>
  <si>
    <t>GT1CONSENSUS                 1526 (-) GRWAAW                        S000198</t>
  </si>
  <si>
    <t>POLLEN1LELAT52               1474 (+) AGAAA                         S000245</t>
  </si>
  <si>
    <t>INRNTPSADB                   1366 (+) YTCANTYY                      S000395</t>
  </si>
  <si>
    <t>GT1CONSENSUS                 1527 (-) GRWAAW                        S000198</t>
  </si>
  <si>
    <t>GT1CONSENSUS                 1475 (+) GRWAAW                        S000198</t>
  </si>
  <si>
    <t>MARTBOX                      1370 (+) TTWTWTTWTT                    S000067</t>
  </si>
  <si>
    <t>PREATPRODH                   1538 (-) ACTCAT                        S000450</t>
  </si>
  <si>
    <t>GT1GMSCAM4                   1475 (+) GAAAAA                        S000453</t>
  </si>
  <si>
    <t>GT1CONSENSUS                 1375 (-) GRWAAW                        S000198</t>
  </si>
  <si>
    <t>CACTFTPPCA1                  1541 (-) YACT                          S000449</t>
  </si>
  <si>
    <t>PYRIMIDINEBOXOSRAMY1A        1477 (-) CCTTTT                        S000259</t>
  </si>
  <si>
    <t>GT1GMSCAM4                   1375 (-) GAAAAA                        S000453</t>
  </si>
  <si>
    <t>CURECORECR                   1544 (-) GTAC                          S000493</t>
  </si>
  <si>
    <t>DOFCOREZM                    1478 (+) AAAG                          S000265</t>
  </si>
  <si>
    <t>POLLEN1LELAT52               1377 (-) AGAAA                         S000245</t>
  </si>
  <si>
    <t>CURECORECR                   1544 (+) GTAC                          S000493</t>
  </si>
  <si>
    <t>PREATPRODH                   1483 (-) ACTCAT                        S000450</t>
  </si>
  <si>
    <t>MYB1AT                       1381 (-) WAACCA                        S000408</t>
  </si>
  <si>
    <t>CAATBOX1                     1547 (+) CAAT                          S000028</t>
  </si>
  <si>
    <t>CACTFTPPCA1                  1486 (-) YACT                          S000449</t>
  </si>
  <si>
    <t>CACTFTPPCA1                  1394 (+) YACT                          S000449</t>
  </si>
  <si>
    <t>ROOTMOTIFTAPOX1              1548 (-) ATATT                         S000098</t>
  </si>
  <si>
    <t>GTGANTG10                    1487 (+) GTGA                          S000378</t>
  </si>
  <si>
    <t>MYB1AT                       1400 (+) WAACCA                        S000408</t>
  </si>
  <si>
    <t>GATABOX                      1550 (-) GATA                          S000039</t>
  </si>
  <si>
    <t>NODCON2GM                    1490 (-) CTCTT                         S000462</t>
  </si>
  <si>
    <t>GATABOX                      1408 (+) GATA                          S000039</t>
  </si>
  <si>
    <t>MYBST1                       1550 (-) GGATA                         S000180</t>
  </si>
  <si>
    <t>OSE2ROOTNODULE               1490 (-) CTCTT                         S000468</t>
  </si>
  <si>
    <t>DOFCOREZM                    1413 (-) AAAG                          S000265</t>
  </si>
  <si>
    <t>CAATBOX1                     1559 (+) CAAT                          S000028</t>
  </si>
  <si>
    <t>CACTFTPPCA1                  1419 (+) YACT                          S000449</t>
  </si>
  <si>
    <t>SEF4MOTIFGM7S                1567 (-) RTTTTTR                       S000103</t>
  </si>
  <si>
    <t>MYBCORE                      1499 (-) CNGTTR                        S000176</t>
  </si>
  <si>
    <t>BOXIINTPATPB                 1432 (+) ATAGAA                        S000296</t>
  </si>
  <si>
    <t>CIACADIANLELHC               1567 (+) CAANNNNATC                    S000252</t>
  </si>
  <si>
    <t>CAATBOX1                     1507 (-) CAAT                          S000028</t>
  </si>
  <si>
    <t>GATABOX                      1452 (+) GATA                          S000039</t>
  </si>
  <si>
    <t>ROOTMOTIFTAPOX1              1571 (-) ATATT                         S000098</t>
  </si>
  <si>
    <t>CCAATBOX1                    1507 (-) CCAAT                         S000030</t>
  </si>
  <si>
    <t>CACTFTPPCA1                  1454 (+) YACT                          S000449</t>
  </si>
  <si>
    <t>GATABOX                      1573 (-) GATA                          S000039</t>
  </si>
  <si>
    <t>ERELEE4                      1514 (-) AWTTCAAA                      S000037</t>
  </si>
  <si>
    <t>CCAATBOX1                    1460 (+) CCAAT                         S000030</t>
  </si>
  <si>
    <t>MYBST1                       1573 (-) GGATA                         S000180</t>
  </si>
  <si>
    <t>WBBOXPCWRKY1                 1522 (+) TTTGACY                       S000310</t>
  </si>
  <si>
    <t>CAATBOX1                     1461 (+) CAAT                          S000028</t>
  </si>
  <si>
    <t>CPBCSPOR                     1577 (-) TATTAG                        S000491</t>
  </si>
  <si>
    <t>ELRECOREPCRP1                1523 (+) TTGACC                        S000142</t>
  </si>
  <si>
    <t>BOXIINTPATPB                 1469 (+) ATAGAA                        S000296</t>
  </si>
  <si>
    <t>ROOTMOTIFTAPOX1              1579 (-) ATATT                         S000098</t>
  </si>
  <si>
    <t>WBOXATNPR1                   1523 (+) TTGAC                         S000390</t>
  </si>
  <si>
    <t>POLLEN1LELAT52               1471 (+) AGAAA                         S000245</t>
  </si>
  <si>
    <t>TAAAGSTKST1                  1583 (+) TAAAG                         S000387</t>
  </si>
  <si>
    <t>WRKY71OS                     1524 (+) TGAC                          S000447</t>
  </si>
  <si>
    <t>CCAATBOX1                    1479 (+) CCAAT                         S000030</t>
  </si>
  <si>
    <t>DOFCOREZM                    1584 (+) AAAG                          S000265</t>
  </si>
  <si>
    <t>WBOXNTERF3                   1524 (+) TGACY                         S000457</t>
  </si>
  <si>
    <t>CAATBOX1                     1480 (+) CAAT                          S000028</t>
  </si>
  <si>
    <t>GT1CONSENSUS                 1588 (+) GRWAAW                        S000198</t>
  </si>
  <si>
    <t>CACTFTPPCA1                  1534 (-) YACT                          S000449</t>
  </si>
  <si>
    <t>CARGCW8GAT                   1490 (-) CWWWWWWWWG                    S000431</t>
  </si>
  <si>
    <t>CURECORECR                   1597 (-) GTAC                          S000493</t>
  </si>
  <si>
    <t>RAV1AAT                      1538 (-) CAACA                         S000314</t>
  </si>
  <si>
    <t>CARGCW8GAT                   1490 (+) CWWWWWWWWG                    S000431</t>
  </si>
  <si>
    <t>CURECORECR                   1597 (+) GTAC                          S000493</t>
  </si>
  <si>
    <t>ARR1AT                       1553 (-) NGATT                         S000454</t>
  </si>
  <si>
    <t>MARABOX1                     1496 (-) AATAAAYAAA                    S000063</t>
  </si>
  <si>
    <t>GT1CONSENSUS                 1601 (-) GRWAAW                        S000198</t>
  </si>
  <si>
    <t>MYBCORE                      1557 (+) CNGTTR                        S000176</t>
  </si>
  <si>
    <t>ANAERO1CONSENSUS             1496 (-) AAACAAA                       S000477</t>
  </si>
  <si>
    <t>IBOXCORE                     1602 (-) GATAA                         S000199</t>
  </si>
  <si>
    <t>ROOTMOTIFTAPOX1              1562 (+) ATATT                         S000098</t>
  </si>
  <si>
    <t>POLASIG1                     1500 (-) AATAAA                        S000080</t>
  </si>
  <si>
    <t>GATABOX                      1603 (-) GATA                          S000039</t>
  </si>
  <si>
    <t>CAATBOX1                     1564 (-) CAAT                          S000028</t>
  </si>
  <si>
    <t>TATABOX3                     1502 (+) TATTAAT                       S000110</t>
  </si>
  <si>
    <t>GT1CONSENSUS                 1610 (-) GRWAAW                        S000198</t>
  </si>
  <si>
    <t>DOFCOREZM                    1568 (-) AAAG                          S000265</t>
  </si>
  <si>
    <t>POLASIG1                     1508 (-) AATAAA                        S000080</t>
  </si>
  <si>
    <t>CCAATBOX1                    1614 (+) CCAAT                         S000030</t>
  </si>
  <si>
    <t>EBOXBNNAPA                   1572 (-) CANNTG                        S000144</t>
  </si>
  <si>
    <t>TATABOX5                     1509 (+) TTATTT                        S000203</t>
  </si>
  <si>
    <t>LEAFYATAG                    1614 (+) CCAATGT                       S000432</t>
  </si>
  <si>
    <t>MYCCONSENSUSAT               1572 (-) CANNTG                        S000407</t>
  </si>
  <si>
    <t>RAV1AAT                      1515 (-) CAACA                         S000314</t>
  </si>
  <si>
    <t>CAATBOX1                     1615 (+) CAAT                          S000028</t>
  </si>
  <si>
    <t>EBOXBNNAPA                   1572 (+) CANNTG                        S000144</t>
  </si>
  <si>
    <t>RGATAOS                      1520 (+) CAGAAGATA                     S000191</t>
  </si>
  <si>
    <t>ARR1AT                       1624 (+) NGATT                         S000454</t>
  </si>
  <si>
    <t>MYCCONSENSUSAT               1572 (+) CANNTG                        S000407</t>
  </si>
  <si>
    <t>GATABOX                      1525 (+) GATA                          S000039</t>
  </si>
  <si>
    <t>RAV1AAT                      1629 (+) CAACA                         S000314</t>
  </si>
  <si>
    <t>CEREGLUBOX2PSLEGA            1580 (+) TGAAAACT                      S000033</t>
  </si>
  <si>
    <t>GATABOX                      1540 (+) GATA                          S000039</t>
  </si>
  <si>
    <t>DOFCOREZM                    1634 (+) AAAG                          S000265</t>
  </si>
  <si>
    <t>INRNTPSADB                   1583 (-) YTCANTYY                      S000395</t>
  </si>
  <si>
    <t>CCAATBOX1                    1552 (+) CCAAT                         S000030</t>
  </si>
  <si>
    <t>NODCON2GM                    1635 (-) CTCTT                         S000462</t>
  </si>
  <si>
    <t>CAATBOX1                     1553 (+) CAAT                          S000028</t>
  </si>
  <si>
    <t>OSE2ROOTNODULE               1635 (-) CTCTT                         S000468</t>
  </si>
  <si>
    <t>EBOXBNNAPA                   1598 (-) CANNTG                        S000144</t>
  </si>
  <si>
    <t>GT1CONSENSUS                 1559 (+) GRWAAW                        S000198</t>
  </si>
  <si>
    <t>POLLEN1LELAT52               1640 (+) AGAAA                         S000245</t>
  </si>
  <si>
    <t>MYCCONSENSUSAT               1598 (-) CANNTG                        S000407</t>
  </si>
  <si>
    <t>ARR1AT                       1562 (-) NGATT                         S000454</t>
  </si>
  <si>
    <t>GT1CONSENSUS                 1641 (+) GRWAAW                        S000198</t>
  </si>
  <si>
    <t>EBOXBNNAPA                   1598 (+) CANNTG                        S000144</t>
  </si>
  <si>
    <t>DOFCOREZM                    1567 (+) AAAG                          S000265</t>
  </si>
  <si>
    <t>SEF4MOTIFGM7S                1649 (-) RTTTTTR                       S000103</t>
  </si>
  <si>
    <t>MYCCONSENSUSAT               1598 (+) CANNTG                        S000407</t>
  </si>
  <si>
    <t>CACTFTPPCA1                  1571 (+) YACT                          S000449</t>
  </si>
  <si>
    <t>TATABOX5                     1652 (-) TTATTT                        S000203</t>
  </si>
  <si>
    <t>RAV1AAT                      1604 (+) CAACA                         S000314</t>
  </si>
  <si>
    <t>DOFCOREZM                    1598 (+) AAAG                          S000265</t>
  </si>
  <si>
    <t>POLASIG1                     1653 (+) AATAAA                        S000080</t>
  </si>
  <si>
    <t>SEF4MOTIFGM7S                1615 (+) RTTTTTR                       S000103</t>
  </si>
  <si>
    <t>NODCON1GM                    1598 (+) AAAGAT                        S000461</t>
  </si>
  <si>
    <t>BIHD1OS                      1659 (-) TGTCA                         S000498</t>
  </si>
  <si>
    <t>ROOTMOTIFTAPOX1              1621 (+) ATATT                         S000098</t>
  </si>
  <si>
    <t>OSE1ROOTNODULE               1598 (+) AAAGAT                        S000467</t>
  </si>
  <si>
    <t>WRKY71OS                     1659 (+) TGAC                          S000447</t>
  </si>
  <si>
    <t>TATABOX4                     1624 (-) TATATAA                       S000111</t>
  </si>
  <si>
    <t>ARR1AT                       1600 (+) NGATT                         S000454</t>
  </si>
  <si>
    <t>CAATBOX1                     1662 (+) CAAT                          S000028</t>
  </si>
  <si>
    <t>TATABOX4                     1625 (+) TATATAA                       S000111</t>
  </si>
  <si>
    <t>CAATBOX1                     1602 (-) CAAT                          S000028</t>
  </si>
  <si>
    <t>DOFCOREZM                    1677 (-) AAAG                          S000265</t>
  </si>
  <si>
    <t>CACTFTPPCA1                  1631 (-) YACT                          S000449</t>
  </si>
  <si>
    <t>TGTCACACMCUCUMISIN           1604 (-) TGTCACA                       S000422</t>
  </si>
  <si>
    <t>PROLAMINBOXOSGLUB1           1677 (-) TGCAAAG                       S000354</t>
  </si>
  <si>
    <t>TATABOX4                     1635 (+) TATATAA                       S000111</t>
  </si>
  <si>
    <t>GTGANTG10                    1605 (+) GTGA                          S000378</t>
  </si>
  <si>
    <t>CACTFTPPCA1                  1682 (+) YACT                          S000449</t>
  </si>
  <si>
    <t>GT1CONSENSUS                 1646 (+) GRWAAW                        S000198</t>
  </si>
  <si>
    <t>BIHD1OS                      1606 (-) TGTCA                         S000498</t>
  </si>
  <si>
    <t>CAATBOX1                     1687 (-) CAAT                          S000028</t>
  </si>
  <si>
    <t>GTGANTG10                    1656 (-) GTGA                          S000378</t>
  </si>
  <si>
    <t>WRKY71OS                     1606 (+) TGAC                          S000447</t>
  </si>
  <si>
    <t>CCAATBOX1                    1687 (-) CCAAT                         S000030</t>
  </si>
  <si>
    <t>EBOXBNNAPA                   1659 (-) CANNTG                        S000144</t>
  </si>
  <si>
    <t>TAAAGSTKST1                  1611 (+) TAAAG                         S000387</t>
  </si>
  <si>
    <t>SEF3MOTIFGM                  1689 (-) AACCCA                        S000115</t>
  </si>
  <si>
    <t>MYCCONSENSUSAT               1659 (-) CANNTG                        S000407</t>
  </si>
  <si>
    <t>DOFCOREZM                    1612 (+) AAAG                          S000265</t>
  </si>
  <si>
    <t>PYRIMIDINEBOXOSRAMY1A        1695 (+) CCTTTT                        S000259</t>
  </si>
  <si>
    <t>MYB2CONSENSUSAT              1659 (-) YAACKG                        S000409</t>
  </si>
  <si>
    <t>CACTFTPPCA1                  1625 (-) YACT                          S000449</t>
  </si>
  <si>
    <t>DOFCOREZM                    1696 (-) AAAG                          S000265</t>
  </si>
  <si>
    <t>EBOXBNNAPA                   1659 (+) CANNTG                        S000144</t>
  </si>
  <si>
    <t>SEF3MOTIFGM                  1628 (+) AACCCA                        S000115</t>
  </si>
  <si>
    <t>POLLEN1LELAT52               1698 (-) AGAAA                         S000245</t>
  </si>
  <si>
    <t>MYBCORE                      1659 (+) CNGTTR                        S000176</t>
  </si>
  <si>
    <t>ARR1AT                       1634 (+) NGATT                         S000454</t>
  </si>
  <si>
    <t>ARR1AT                       1710 (-) NGATT                         S000454</t>
  </si>
  <si>
    <t>MYCCONSENSUSAT               1659 (+) CANNTG                        S000407</t>
  </si>
  <si>
    <t>POLLEN1LELAT52               1639 (+) AGAAA                         S000245</t>
  </si>
  <si>
    <t>MYBATRD22                    1715 (+) CTAACCA                       S000175</t>
  </si>
  <si>
    <t>CURECORECR                   1664 (-) GTAC                          S000493</t>
  </si>
  <si>
    <t>INRNTPSADB                   1654 (+) YTCANTYY                      S000395</t>
  </si>
  <si>
    <t>MYB1AT                       1716 (+) WAACCA                        S000408</t>
  </si>
  <si>
    <t>CURECORECR                   1664 (+) GTAC                          S000493</t>
  </si>
  <si>
    <t>CAATBOX1                     1656 (+) CAAT                          S000028</t>
  </si>
  <si>
    <t>CARGCW8GAT                   1720 (-) CWWWWWWWWG                    S000431</t>
  </si>
  <si>
    <t>CAATBOX1                     1667 (+) CAAT                          S000028</t>
  </si>
  <si>
    <t>ROOTMOTIFTAPOX1              1672 (+) ATATT                         S000098</t>
  </si>
  <si>
    <t>CARGCW8GAT                   1720 (+) CWWWWWWWWG                    S000431</t>
  </si>
  <si>
    <t>ARR1AT                       1668 (-) NGATT                         S000454</t>
  </si>
  <si>
    <t>DOFCOREZM                    1682 (-) AAAG                          S000265</t>
  </si>
  <si>
    <t>ROOTMOTIFTAPOX1              1723 (+) ATATT                         S000098</t>
  </si>
  <si>
    <t>ROOTMOTIFTAPOX1              1685 (-) ATATT                         S000098</t>
  </si>
  <si>
    <t>LTRE1HVBLT49                 1683 (-) CCGAAA                        S000250</t>
  </si>
  <si>
    <t>CPBCSPOR                     1724 (+) TATTAG                        S000491</t>
  </si>
  <si>
    <t>ROOTMOTIFTAPOX1              1690 (+) ATATT                         S000098</t>
  </si>
  <si>
    <t>MYBCORE                      1686 (+) CNGTTR                        S000176</t>
  </si>
  <si>
    <t>POLLEN1LELAT52               1728 (+) AGAAA                         S000245</t>
  </si>
  <si>
    <t>TATABOXOSPAL                 1691 (+) TATTTAA                       S000400</t>
  </si>
  <si>
    <t>MYBPZM                       1687 (-) CCWACC                        S000179</t>
  </si>
  <si>
    <t>GT1CONSENSUS                 1732 (-) GRWAAW                        S000198</t>
  </si>
  <si>
    <t>POLLEN1LELAT52               1697 (+) AGAAA                         S000245</t>
  </si>
  <si>
    <t>SORLIP1AT                    1693 (-) GCCAC                         S000482</t>
  </si>
  <si>
    <t>POLLEN1LELAT52               1734 (-) AGAAA                         S000245</t>
  </si>
  <si>
    <t>TATABOX5                     1699 (-) TTATTT                        S000203</t>
  </si>
  <si>
    <t>DOFCOREZM                    1697 (-) AAAG                          S000265</t>
  </si>
  <si>
    <t>DOFCOREZM                    1737 (-) AAAG                          S000265</t>
  </si>
  <si>
    <t>SEF1MOTIF                    1700 (-) ATATTTAWW                     S000006</t>
  </si>
  <si>
    <t>TAAAGSTKST1                  1697 (-) TAAAG                         S000387</t>
  </si>
  <si>
    <t>TAAAGSTKST1                  1737 (-) TAAAG                         S000387</t>
  </si>
  <si>
    <t>POLASIG1                     1700 (+) AATAAA                        S000080</t>
  </si>
  <si>
    <t>NODCON2GM                    1701 (-) CTCTT                         S000462</t>
  </si>
  <si>
    <t>POLASIG1                     1738 (-) AATAAA                        S000080</t>
  </si>
  <si>
    <t>ROOTMOTIFTAPOX1              1704 (-) ATATT                         S000098</t>
  </si>
  <si>
    <t>OSE2ROOTNODULE               1701 (-) CTCTT                         S000468</t>
  </si>
  <si>
    <t>TATABOX5                     1739 (+) TTATTT                        S000203</t>
  </si>
  <si>
    <t>GATABOX                      1706 (-) GATA                          S000039</t>
  </si>
  <si>
    <t>CACTFTPPCA1                  1704 (-) YACT                          S000449</t>
  </si>
  <si>
    <t>DOFCOREZM                    1750 (+) AAAG                          S000265</t>
  </si>
  <si>
    <t>CAATBOX1                     1715 (-) CAAT                          S000028</t>
  </si>
  <si>
    <t>GT1CONSENSUS                 1708 (+) GRWAAW                        S000198</t>
  </si>
  <si>
    <t>ARR1AT                       1756 (+) NGATT                         S000454</t>
  </si>
  <si>
    <t>WBOXATNPR1                   1716 (+) TTGAC                         S000390</t>
  </si>
  <si>
    <t>SEF4MOTIFGM7S                1721 (+) RTTTTTR                       S000103</t>
  </si>
  <si>
    <t>CACTFTPPCA1                  1765 (+) YACT                          S000449</t>
  </si>
  <si>
    <t>WBOXHVISO1                   1717 (+) TGACT                         S000442</t>
  </si>
  <si>
    <t>E2FCONSENSUS                 1724 (+) WTTSSCSS                      S000476</t>
  </si>
  <si>
    <t>CACTFTPPCA1                  1778 (-) YACT                          S000449</t>
  </si>
  <si>
    <t>WRKY71OS                     1717 (+) TGAC                          S000447</t>
  </si>
  <si>
    <t>ARR1AT                       1736 (-) NGATT                         S000454</t>
  </si>
  <si>
    <t>ARR1AT                       1797 (-) NGATT                         S000454</t>
  </si>
  <si>
    <t>WBOXNTERF3                   1717 (+) TGACY                         S000457</t>
  </si>
  <si>
    <t>CACTFTPPCA1                  1748 (-) YACT                          S000449</t>
  </si>
  <si>
    <t>CAATBOX1                     1809 (-) CAAT                          S000028</t>
  </si>
  <si>
    <t>RAV1AAT                      1727 (+) CAACA                         S000314</t>
  </si>
  <si>
    <t>CURECORECR                   1749 (-) GTAC                          S000493</t>
  </si>
  <si>
    <t>WBOXATNPR1                   1815 (+) TTGAC                         S000390</t>
  </si>
  <si>
    <t>ARR1AT                       1742 (-) NGATT                         S000454</t>
  </si>
  <si>
    <t>CURECORECR                   1749 (+) GTAC                          S000493</t>
  </si>
  <si>
    <t>BIHD1OS                      1816 (-) TGTCA                         S000498</t>
  </si>
  <si>
    <t>INTRONLOWER                  1746 (+) TGCAGG                        S000086</t>
  </si>
  <si>
    <t>XYLAT                        1751 (+) ACAAAGAA                      S000510</t>
  </si>
  <si>
    <t>WRKY71OS                     1816 (+) TGAC                          S000447</t>
  </si>
  <si>
    <t>CACTFTPPCA1                  1752 (-) YACT                          S000449</t>
  </si>
  <si>
    <t>DOFCOREZM                    1753 (+) AAAG                          S000265</t>
  </si>
  <si>
    <t>CAATBOX1                     1819 (+) CAAT                          S000028</t>
  </si>
  <si>
    <t>CCA1ATLHCB1                  1755 (-) AAMAATCT                      S000149</t>
  </si>
  <si>
    <t>-10PEHVPSBD                  1755 (-) TATTCT                        S000392</t>
  </si>
  <si>
    <t>GT1CONSENSUS                 1831 (-) GRWAAW                        S000198</t>
  </si>
  <si>
    <t>ARR1AT                       1755 (+) NGATT                         S000454</t>
  </si>
  <si>
    <t>ROOTMOTIFTAPOX1              1757 (-) ATATT                         S000098</t>
  </si>
  <si>
    <t>IBOXCORE                     1832 (-) GATAA                         S000199</t>
  </si>
  <si>
    <t>SEF4MOTIFGM7S                1757 (+) RTTTTTR                       S000103</t>
  </si>
  <si>
    <t>GATABOX                      1759 (-) GATA                          S000039</t>
  </si>
  <si>
    <t>SREATMSD                     1832 (+) TTATCC                        S000470</t>
  </si>
  <si>
    <t>ELRECOREPCRP1                1763 (-) TTGACC                        S000142</t>
  </si>
  <si>
    <t>PYRIMIDINEBOXOSRAMY1A        1774 (+) CCTTTT                        S000259</t>
  </si>
  <si>
    <t>GATABOX                      1833 (-) GATA                          S000039</t>
  </si>
  <si>
    <t>WBOXNTERF3                   1763 (-) TGACY                         S000457</t>
  </si>
  <si>
    <t>DOFCOREZM                    1775 (-) AAAG                          S000265</t>
  </si>
  <si>
    <t>MYBST1                       1833 (-) GGATA                         S000180</t>
  </si>
  <si>
    <t>WBOXATNPR1                   1764 (-) TTGAC                         S000390</t>
  </si>
  <si>
    <t>-300ELEMENT                  1787 (+) TGHAAARK                      S000122</t>
  </si>
  <si>
    <t>AMYBOX2                      1833 (+) TATCCAT                       S000021</t>
  </si>
  <si>
    <t>WRKY71OS                     1764 (-) TGAC                          S000447</t>
  </si>
  <si>
    <t>GT1CONSENSUS                 1788 (+) GRWAAW                        S000198</t>
  </si>
  <si>
    <t>TATCCAYMOTIFOSRAMY3D         1833 (+) TATCCAY                       S000256</t>
  </si>
  <si>
    <t>CAATBOX1                     1766 (+) CAAT                          S000028</t>
  </si>
  <si>
    <t>GT1GMSCAM4                   1788 (+) GAAAAA                        S000453</t>
  </si>
  <si>
    <t>TATCCAOSAMY                  1833 (+) TATCCA                        S000403</t>
  </si>
  <si>
    <t>ANAERO1CONSENSUS             1770 (-) AAACAAA                       S000477</t>
  </si>
  <si>
    <t>DOFCOREZM                    1791 (+) AAAG                          S000265</t>
  </si>
  <si>
    <t>CAATBOX1                     1838 (-) CAAT                          S000028</t>
  </si>
  <si>
    <t>SEF4MOTIFGM7S                1773 (+) RTTTTTR                       S000103</t>
  </si>
  <si>
    <t>POLLEN1LELAT52               1796 (+) AGAAA                         S000245</t>
  </si>
  <si>
    <t>DOFCOREZM                    1871 (-) AAAG                          S000265</t>
  </si>
  <si>
    <t>POLASIG2                     1776 (-) AATTAAA                       S000081</t>
  </si>
  <si>
    <t>MYB1AT                       1798 (+) WAACCA                        S000408</t>
  </si>
  <si>
    <t>TAAAGSTKST1                  1871 (-) TAAAG                         S000387</t>
  </si>
  <si>
    <t>ANAERO1CONSENSUS             1782 (-) AAACAAA                       S000477</t>
  </si>
  <si>
    <t>GATABOX                      1804 (-) GATA                          S000039</t>
  </si>
  <si>
    <t>GT1CONSENSUS                 1872 (-) GRWAAW                        S000198</t>
  </si>
  <si>
    <t>CACTFTPPCA1                  1802 (-) YACT                          S000449</t>
  </si>
  <si>
    <t>CAATBOX1                     1811 (-) CAAT                          S000028</t>
  </si>
  <si>
    <t>IBOXCORE                     1873 (-) GATAA                         S000199</t>
  </si>
  <si>
    <t>ARR1AT                       1809 (-) NGATT                         S000454</t>
  </si>
  <si>
    <t>DOFCOREZM                    1815 (+) AAAG                          S000265</t>
  </si>
  <si>
    <t>GATABOX                      1874 (-) GATA                          S000039</t>
  </si>
  <si>
    <t>PYRIMIDINEBOXOSRAMY1A        1817 (+) CCTTTT                        S000259</t>
  </si>
  <si>
    <t>-10PEHVPSBD                  1817 (-) TATTCT                        S000392</t>
  </si>
  <si>
    <t>GTGANTG10                    1890 (-) GTGA                          S000378</t>
  </si>
  <si>
    <t>DOFCOREZM                    1818 (-) AAAG                          S000265</t>
  </si>
  <si>
    <t>SEF3MOTIFGM                  1822 (+) AACCCA                        S000115</t>
  </si>
  <si>
    <t>CACTFTPPCA1                  1891 (+) YACT                          S000449</t>
  </si>
  <si>
    <t>EBOXBNNAPA                   1831 (-) CANNTG                        S000144</t>
  </si>
  <si>
    <t>CACTFTPPCA1                  1848 (+) YACT                          S000449</t>
  </si>
  <si>
    <t>CAATBOX1                     1897 (-) CAAT                          S000028</t>
  </si>
  <si>
    <t>MYCCONSENSUSAT               1831 (-) CANNTG                        S000407</t>
  </si>
  <si>
    <t>ARR1AT                       1853 (-) NGATT                         S000454</t>
  </si>
  <si>
    <t>BIHD1OS                      1904 (+) TGTCA                         S000498</t>
  </si>
  <si>
    <t>EBOXBNNAPA                   1831 (+) CANNTG                        S000144</t>
  </si>
  <si>
    <t>GTGANTG10                    1855 (-) GTGA                          S000378</t>
  </si>
  <si>
    <t>WRKY71OS                     1905 (-) TGAC                          S000447</t>
  </si>
  <si>
    <t>MYCCONSENSUSAT               1831 (+) CANNTG                        S000407</t>
  </si>
  <si>
    <t>SEF3MOTIFGM                  1863 (+) AACCCA                        S000115</t>
  </si>
  <si>
    <t>CAATBOX1                     1913 (+) CAAT                          S000028</t>
  </si>
  <si>
    <t>INRNTPSADB                   1846 (+) YTCANTYY                      S000395</t>
  </si>
  <si>
    <t>DOFCOREZM                    1917 (-) AAAG                          S000265</t>
  </si>
  <si>
    <t>CACTFTPPCA1                  1918 (+) YACT                          S000449</t>
  </si>
  <si>
    <t>MARTBOX                      1850 (+) TTWTWTTWTT                    S000067</t>
  </si>
  <si>
    <t>POLLEN1LELAT52               1918 (-) AGAAA                         S000245</t>
  </si>
  <si>
    <t>GATABOX                      1926 (+) GATA                          S000039</t>
  </si>
  <si>
    <t>MARTBOX                      1851 (+) TTWTWTTWTT                    S000067</t>
  </si>
  <si>
    <t>DOFCOREZM                    1921 (-) AAAG                          S000265</t>
  </si>
  <si>
    <t>BIHD1OS                      1930 (-) TGTCA                         S000498</t>
  </si>
  <si>
    <t>GT1CONSENSUS                 1856 (-) GRWAAW                        S000198</t>
  </si>
  <si>
    <t>POLLEN1LELAT52               1922 (-) AGAAA                         S000245</t>
  </si>
  <si>
    <t>WRKY71OS                     1930 (+) TGAC                          S000447</t>
  </si>
  <si>
    <t>GT1GMSCAM4                   1856 (-) GAAAAA                        S000453</t>
  </si>
  <si>
    <t>DOFCOREZM                    1925 (-) AAAG                          S000265</t>
  </si>
  <si>
    <t>CANBNNAPA                    1937 (+) CNAACAC                       S000148</t>
  </si>
  <si>
    <t>POLLEN1LELAT52               1858 (-) AGAAA                         S000245</t>
  </si>
  <si>
    <t>POLLEN1LELAT52               1926 (-) AGAAA                         S000245</t>
  </si>
  <si>
    <t>CACTFTPPCA1                  1951 (+) YACT                          S000449</t>
  </si>
  <si>
    <t>BIHD1OS                      1862 (-) TGTCA                         S000498</t>
  </si>
  <si>
    <t>DOFCOREZM                    1929 (-) AAAG                          S000265</t>
  </si>
  <si>
    <t>CACTFTPPCA1                  1966 (+) YACT                          S000449</t>
  </si>
  <si>
    <t>WRKY71OS                     1862 (+) TGAC                          S000447</t>
  </si>
  <si>
    <t>POLLEN1LELAT52               1930 (-) AGAAA                         S000245</t>
  </si>
  <si>
    <t>WUSATAg                      1971 (-) TTAATGG                       S000433</t>
  </si>
  <si>
    <t>DOFCOREZM                    1866 (+) AAAG                          S000265</t>
  </si>
  <si>
    <t>DOFCOREZM                    1933 (-) AAAG                          S000265</t>
  </si>
  <si>
    <t>-10PEHVPSBD                  1993 (+) TATTCT                        S000392</t>
  </si>
  <si>
    <t>NODCON1GM                    1866 (+) AAAGAT                        S000461</t>
  </si>
  <si>
    <t>POLLEN1LELAT52               1934 (-) AGAAA                         S000245</t>
  </si>
  <si>
    <t>OSE1ROOTNODULE               1866 (+) AAAGAT                        S000467</t>
  </si>
  <si>
    <t>DOFCOREZM                    1937 (-) AAAG                          S000265</t>
  </si>
  <si>
    <t>GATABOX                      1869 (+) GATA                          S000039</t>
  </si>
  <si>
    <t>POLLEN1LELAT52               1938 (-) AGAAA                         S000245</t>
  </si>
  <si>
    <t>E2FCONSENSUS                 1874 (-) WTTSSCSS                      S000476</t>
  </si>
  <si>
    <t>CCAATBOX1                    1945 (+) CCAAT                         S000030</t>
  </si>
  <si>
    <t>CAATBOX1                     1878 (+) CAAT                          S000028</t>
  </si>
  <si>
    <t>CAATBOX1                     1946 (+) CAAT                          S000028</t>
  </si>
  <si>
    <t>CAATBOX1                     1896 (-) CAAT                          S000028</t>
  </si>
  <si>
    <t>ROOTMOTIFTAPOX1              1947 (-) ATATT                         S000098</t>
  </si>
  <si>
    <t>CCAATBOX1                    1896 (-) CCAAT                         S000030</t>
  </si>
  <si>
    <t>WBOXHVISO1                   1952 (-) TGACT                         S000442</t>
  </si>
  <si>
    <t>LEAFYATAG                    1906 (-) CCAATGT                       S000432</t>
  </si>
  <si>
    <t>WBOXNTERF3                   1952 (-) TGACY                         S000457</t>
  </si>
  <si>
    <t>CAATBOX1                     1908 (-) CAAT                          S000028</t>
  </si>
  <si>
    <t>WRKY71OS                     1953 (-) TGAC                          S000447</t>
  </si>
  <si>
    <t>CCAATBOX1                    1908 (-) CCAAT                         S000030</t>
  </si>
  <si>
    <t>GTGANTG10                    1954 (-) GTGA                          S000378</t>
  </si>
  <si>
    <t>GT1CONSENSUS                 1911 (+) GRWAAW                        S000198</t>
  </si>
  <si>
    <t>CACTFTPPCA1                  1955 (+) YACT                          S000449</t>
  </si>
  <si>
    <t>CACTFTPPCA1                  1922 (+) YACT                          S000449</t>
  </si>
  <si>
    <t>ARR1AT                       1967 (+) NGATT                         S000454</t>
  </si>
  <si>
    <t>CURECORECR                   1945 (-) GTAC                          S000493</t>
  </si>
  <si>
    <t>GT1CONSENSUS                 1973 (-) GRWAAW                        S000198</t>
  </si>
  <si>
    <t>CURECORECR                   1945 (+) GTAC                          S000493</t>
  </si>
  <si>
    <t>GT1GMSCAM4                   1973 (-) GAAAAA                        S000453</t>
  </si>
  <si>
    <t>CACTFTPPCA1                  1946 (+) YACT                          S000449</t>
  </si>
  <si>
    <t>POLLEN1LELAT52               1975 (-) AGAAA                         S000245</t>
  </si>
  <si>
    <t>CACTFTPPCA1                  1952 (+) YACT                          S000449</t>
  </si>
  <si>
    <t>ROOTMOTIFTAPOX1              1985 (+) ATATT                         S000098</t>
  </si>
  <si>
    <t>TATABOX4                     1963 (+) TATATAA                       S000111</t>
  </si>
  <si>
    <t>MARTBOX                      1988 (+) TTWTWTTWTT                    S000067</t>
  </si>
  <si>
    <t>GATABOX                      1972 (-) GATA                          S000039</t>
  </si>
  <si>
    <t>MARTBOX                      1989 (+) TTWTWTTWTT                    S000067</t>
  </si>
  <si>
    <t>MYBST1                       1972 (-) GGATA                         S000180</t>
  </si>
  <si>
    <t>AMYBOX2                      1972 (+) TATCCAT                       S000021</t>
  </si>
  <si>
    <t>TATCCAYMOTIFOSRAMY3D         1972 (+) TATCCAY                       S000256</t>
  </si>
  <si>
    <t>TATCCAOSAMY                  1972 (+) TATCCA                        S000403</t>
  </si>
  <si>
    <t>GTGANTG10                    1979 (-) GTGA                          S000378</t>
  </si>
  <si>
    <t>CACTFTPPCA1                  1980 (+) YACT                          S000449</t>
  </si>
  <si>
    <t>CAATBOX1                     1995 (-) CAAT                          S000028</t>
  </si>
  <si>
    <t>SDR</t>
  </si>
  <si>
    <t>CREs</t>
  </si>
  <si>
    <t>Genes</t>
  </si>
  <si>
    <t>ACS1</t>
  </si>
  <si>
    <t>ARR1AT                          6 (+) NGATT                         S000454</t>
  </si>
  <si>
    <t>GT1CONSENSUS                   17 (+) GRWAAW                        S000198</t>
  </si>
  <si>
    <t>POLLEN1LELAT52                 11 (-) AGAAA                         S000245</t>
  </si>
  <si>
    <t>TATABOX5                       19 (-) TTATTT                        S000203</t>
  </si>
  <si>
    <t>GTGANTG10                      15 (-) GTGA                          S000378</t>
  </si>
  <si>
    <t>POLASIG3                       20 (+) AATAAT                        S000088</t>
  </si>
  <si>
    <t>POLLEN1LELAT52                 19 (+) AGAAA                         S000245</t>
  </si>
  <si>
    <t>TATABOX2                       24 (-) TATAAAT                       S000109</t>
  </si>
  <si>
    <t>INRNTPSADB                     27 (+) YTCANTYY                      S000395</t>
  </si>
  <si>
    <t>ARR1AT                         40 (+) NGATT                         S000454</t>
  </si>
  <si>
    <t>ERELEE4                        30 (+) AWTTCAAA                      S000037</t>
  </si>
  <si>
    <t>TATABOX3                       42 (-) TATTAAT                       S000110</t>
  </si>
  <si>
    <t>CAATBOX1                       38 (+) CAAT                          S000028</t>
  </si>
  <si>
    <t>BOXIINTPATPB                   46 (+) ATAGAA                        S000296</t>
  </si>
  <si>
    <t>GATABOX                        48 (+) GATA                          S000039</t>
  </si>
  <si>
    <t>POLLEN1LELAT52                 48 (+) AGAAA                         S000245</t>
  </si>
  <si>
    <t>GTGANTG10                      55 (+) GTGA                          S000378</t>
  </si>
  <si>
    <t>DOFCOREZM                      50 (+) AAAG                          S000265</t>
  </si>
  <si>
    <t>ARR1AT                         58 (+) NGATT                         S000454</t>
  </si>
  <si>
    <t>POLLEN1LELAT52                 52 (+) AGAAA                         S000245</t>
  </si>
  <si>
    <t>EECCRCAH1                      59 (+) GANTTNC                       S000494</t>
  </si>
  <si>
    <t>BOXIINTPATPB                   67 (+) ATAGAA                        S000296</t>
  </si>
  <si>
    <t>GT1CONSENSUS                   60 (-) GRWAAW                        S000198</t>
  </si>
  <si>
    <t>DOFCOREZM                      79 (+) AAAG                          S000265</t>
  </si>
  <si>
    <t>POLLEN1LELAT52                 62 (-) AGAAA                         S000245</t>
  </si>
  <si>
    <t>LECPLEACS2                     87 (+) TAAAATAT                      S000465</t>
  </si>
  <si>
    <t>DOFCOREZM                      65 (-) AAAG                          S000265</t>
  </si>
  <si>
    <t>ROOTMOTIFTAPOX1                90 (-) ATATT                         S000098</t>
  </si>
  <si>
    <t>TAAAGSTKST1                    65 (-) TAAAG                         S000387</t>
  </si>
  <si>
    <t>ROOTMOTIFTAPOX1                91 (+) ATATT                         S000098</t>
  </si>
  <si>
    <t>POLASIG2                       66 (-) AATTAAA                       S000081</t>
  </si>
  <si>
    <t>SEF4MOTIFGM7S                 103 (+) RTTTTTR                       S000103</t>
  </si>
  <si>
    <t>POLASIG2                       76 (-) AATTAAA                       S000081</t>
  </si>
  <si>
    <t>POLLEN1LELAT52                110 (+) AGAAA                         S000245</t>
  </si>
  <si>
    <t>SEF4MOTIFGM7S                  84 (-) RTTTTTR                       S000103</t>
  </si>
  <si>
    <t>CAATBOX1                      115 (+) CAAT                          S000028</t>
  </si>
  <si>
    <t>POLLEN1LELAT52                 90 (-) AGAAA                         S000245</t>
  </si>
  <si>
    <t>S1FBOXSORPS1L21               117 (+) ATGGTA                        S000223</t>
  </si>
  <si>
    <t>DOFCOREZM                      93 (-) AAAG                          S000265</t>
  </si>
  <si>
    <t>DOFCOREZM                     142 (+) AAAG                          S000265</t>
  </si>
  <si>
    <t>POLLEN1LELAT52                 98 (+) AGAAA                         S000245</t>
  </si>
  <si>
    <t>POLLEN1LELAT52                144 (+) AGAAA                         S000245</t>
  </si>
  <si>
    <t>GT1CONSENSUS                   99 (+) GRWAAW                        S000198</t>
  </si>
  <si>
    <t>POLASIG2                      149 (-) AATTAAA                       S000081</t>
  </si>
  <si>
    <t>TATABOX5                      101 (-) TTATTT                        S000203</t>
  </si>
  <si>
    <t>BOXIINTPATPB                  158 (+) ATAGAA                        S000296</t>
  </si>
  <si>
    <t>MARTBOX                       102 (-) TTWTWTTWTT                    S000067</t>
  </si>
  <si>
    <t>CACTFTPPCA1                   171 (+) YACT                          S000449</t>
  </si>
  <si>
    <t>POLASIG3                      102 (+) AATAAT                        S000088</t>
  </si>
  <si>
    <t>-300ELEMENT                   175 (+) TGHAAARK                      S000122</t>
  </si>
  <si>
    <t>POLASIG1                      105 (+) AATAAA                        S000080</t>
  </si>
  <si>
    <t>DOFCOREZM                     178 (+) AAAG                          S000265</t>
  </si>
  <si>
    <t>INRNTPSADB                    114 (+) YTCANTYY                      S000395</t>
  </si>
  <si>
    <t>CACTFTPPCA1                   180 (-) YACT                          S000449</t>
  </si>
  <si>
    <t>CARGCW8GAT                    116 (-) CWWWWWWWWG                    S000431</t>
  </si>
  <si>
    <t>TATABOX4                      182 (+) TATATAA                       S000111</t>
  </si>
  <si>
    <t>CARGCW8GAT                    116 (+) CWWWWWWWWG                    S000431</t>
  </si>
  <si>
    <t>CACTFTPPCA1                   190 (+) YACT                          S000449</t>
  </si>
  <si>
    <t>TAAAGSTKST1                   121 (+) TAAAG                         S000387</t>
  </si>
  <si>
    <t>GATABOX                       193 (-) GATA                          S000039</t>
  </si>
  <si>
    <t>DOFCOREZM                     122 (+) AAAG                          S000265</t>
  </si>
  <si>
    <t>MARTBOX                       199 (-) TTWTWTTWTT                    S000067</t>
  </si>
  <si>
    <t>TATABOX5                      132 (-) TTATTT                        S000203</t>
  </si>
  <si>
    <t>POLASIG1                      199 (+) AATAAA                        S000080</t>
  </si>
  <si>
    <t>SEF4MOTIFGM7S                 142 (-) RTTTTTR                       S000103</t>
  </si>
  <si>
    <t>TATABOX5                      203 (-) TTATTT                        S000203</t>
  </si>
  <si>
    <t>ROOTMOTIFTAPOX1               146 (-) ATATT                         S000098</t>
  </si>
  <si>
    <t>POLASIG3                      204 (+) AATAAT                        S000088</t>
  </si>
  <si>
    <t>BOXIINTPATPB                  149 (+) ATAGAA                        S000296</t>
  </si>
  <si>
    <t>ROOTMOTIFTAPOX1               207 (-) ATATT                         S000098</t>
  </si>
  <si>
    <t>POLLEN1LELAT52                151 (+) AGAAA                         S000245</t>
  </si>
  <si>
    <t>ROOTMOTIFTAPOX1               208 (+) ATATT                         S000098</t>
  </si>
  <si>
    <t>GT1CONSENSUS                  152 (+) GRWAAW                        S000198</t>
  </si>
  <si>
    <t>TATABOX3                      209 (+) TATTAAT                       S000110</t>
  </si>
  <si>
    <t>GT1GMSCAM4                    152 (+) GAAAAA                        S000453</t>
  </si>
  <si>
    <t>TATABOX2                      214 (-) TATAAAT                       S000109</t>
  </si>
  <si>
    <t>TATABOX2                      165 (-) TATAAAT                       S000109</t>
  </si>
  <si>
    <t>TATAPVTRNALEU                 215 (+) TTTATATA                      S000340</t>
  </si>
  <si>
    <t>MARARS                        165 (+) WTTTATRTTTW                   S000064</t>
  </si>
  <si>
    <t>TATABOX4                      216 (-) TATATAA                       S000111</t>
  </si>
  <si>
    <t>LECPLEACS2                    169 (-) TAAAATAT                      S000465</t>
  </si>
  <si>
    <t>DOFCOREZM                     229 (+) AAAG                          S000265</t>
  </si>
  <si>
    <t>ROOTMOTIFTAPOX1               169 (+) ATATT                         S000098</t>
  </si>
  <si>
    <t>ANAERO1CONSENSUS              237 (-) AAACAAA                       S000477</t>
  </si>
  <si>
    <t>RYREPEATBNNAPA                179 (+) CATGCA                        S000264</t>
  </si>
  <si>
    <t>CAATBOX1                      183 (+) CAAT                          S000028</t>
  </si>
  <si>
    <t>CACTFTPPCA1                   249 (-) YACT                          S000449</t>
  </si>
  <si>
    <t>GATABOX                       187 (+) GATA                          S000039</t>
  </si>
  <si>
    <t>TATABOX3                      255 (-) TATTAAT                       S000110</t>
  </si>
  <si>
    <t>GT1CONSENSUS                  187 (+) GRWAAW                        S000198</t>
  </si>
  <si>
    <t>SEF1MOTIF                     258 (-) ATATTTAWW                     S000006</t>
  </si>
  <si>
    <t>IBOXCORE                      187 (+) GATAA                         S000199</t>
  </si>
  <si>
    <t>POLASIG1                      258 (+) AATAAA                        S000080</t>
  </si>
  <si>
    <t>ERELEE4                       190 (+) AWTTCAAA                      S000037</t>
  </si>
  <si>
    <t>ROOTMOTIFTAPOX1               262 (-) ATATT                         S000098</t>
  </si>
  <si>
    <t>SEF4MOTIFGM7S                 194 (-) RTTTTTR                       S000103</t>
  </si>
  <si>
    <t>GATABOX                       264 (-) GATA                          S000039</t>
  </si>
  <si>
    <t>CACTFTPPCA1                   200 (+) YACT                          S000449</t>
  </si>
  <si>
    <t>RAV1AAT                       267 (+) CAACA                         S000314</t>
  </si>
  <si>
    <t>BIHD1OS                       220 (-) TGTCA                         S000498</t>
  </si>
  <si>
    <t>ARR1AT                        276 (+) NGATT                         S000454</t>
  </si>
  <si>
    <t>WRKY71OS                      220 (+) TGAC                          S000447</t>
  </si>
  <si>
    <t>ROOTMOTIFTAPOX1               281 (+) ATATT                         S000098</t>
  </si>
  <si>
    <t>ACGTTBOX                      227 (-) AACGTT                        S000132</t>
  </si>
  <si>
    <t>ARR1AT                        289 (-) NGATT                         S000454</t>
  </si>
  <si>
    <t>ACGTTBOX                      227 (+) AACGTT                        S000132</t>
  </si>
  <si>
    <t>MARTBOX                       295 (-) TTWTWTTWTT                    S000067</t>
  </si>
  <si>
    <t>ACGTATERD1                    228 (-) ACGT                          S000415</t>
  </si>
  <si>
    <t>MARTBOX                       296 (-) TTWTWTTWTT                    S000067</t>
  </si>
  <si>
    <t>ACGTATERD1                    228 (+) ACGT                          S000415</t>
  </si>
  <si>
    <t>DOFCOREZM                     303 (+) AAAG                          S000265</t>
  </si>
  <si>
    <t>CACTFTPPCA1                   305 (-) YACT                          S000449</t>
  </si>
  <si>
    <t>ARR1AT                        241 (+) NGATT                         S000454</t>
  </si>
  <si>
    <t>INRNTPSADB                    316 (+) YTCANTYY                      S000395</t>
  </si>
  <si>
    <t>SORLIP1AT                     249 (+) GCCAC                         S000482</t>
  </si>
  <si>
    <t>GT1CONSENSUS                  320 (-) GRWAAW                        S000198</t>
  </si>
  <si>
    <t>CACTFTPPCA1                   251 (+) YACT                          S000449</t>
  </si>
  <si>
    <t>GT1GMSCAM4                    320 (-) GAAAAA                        S000453</t>
  </si>
  <si>
    <t>ARR1AT                        257 (+) NGATT                         S000454</t>
  </si>
  <si>
    <t>POLLEN1LELAT52                322 (-) AGAAA                         S000245</t>
  </si>
  <si>
    <t>SORLIP1AT                     264 (+) GCCAC                         S000482</t>
  </si>
  <si>
    <t>NAPINMOTIFBN                  339 (-) TACACAT                       S000070</t>
  </si>
  <si>
    <t>CACTFTPPCA1                   266 (+) YACT                          S000449</t>
  </si>
  <si>
    <t>EBOXBNNAPA                    348 (-) CANNTG                        S000144</t>
  </si>
  <si>
    <t>RAV1AAT                       277 (-) CAACA                         S000314</t>
  </si>
  <si>
    <t>CATATGGMSAUR                  348 (-) CATATG                        S000370</t>
  </si>
  <si>
    <t>REALPHALGLHCB21               292 (+) AACCAA                        S000362</t>
  </si>
  <si>
    <t>MYCCONSENSUSAT                348 (-) CANNTG                        S000407</t>
  </si>
  <si>
    <t>DOFCOREZM                     296 (+) AAAG                          S000265</t>
  </si>
  <si>
    <t>EBOXBNNAPA                    348 (+) CANNTG                        S000144</t>
  </si>
  <si>
    <t>POLLEN1LELAT52                298 (+) AGAAA                         S000245</t>
  </si>
  <si>
    <t>CATATGGMSAUR                  348 (+) CATATG                        S000370</t>
  </si>
  <si>
    <t>DOFCOREZM                     300 (+) AAAG                          S000265</t>
  </si>
  <si>
    <t>MYCCONSENSUSAT                348 (+) CANNTG                        S000407</t>
  </si>
  <si>
    <t>POLLEN1LELAT52                302 (+) AGAAA                         S000245</t>
  </si>
  <si>
    <t>POLLEN1LELAT52                354 (+) AGAAA                         S000245</t>
  </si>
  <si>
    <t>DOFCOREZM                     304 (+) AAAG                          S000265</t>
  </si>
  <si>
    <t>DOFCOREZM                     356 (+) AAAG                          S000265</t>
  </si>
  <si>
    <t>POLLEN1LELAT52                306 (+) AGAAA                         S000245</t>
  </si>
  <si>
    <t>CEREGLUBOX2PSLEGA             358 (-) TGAAAACT                      S000033</t>
  </si>
  <si>
    <t>GT1CONSENSUS                  307 (+) GRWAAW                        S000198</t>
  </si>
  <si>
    <t>CAATBOX1                      364 (+) CAAT                          S000028</t>
  </si>
  <si>
    <t>GATABOX                       313 (+) GATA                          S000039</t>
  </si>
  <si>
    <t>SP8BFIBSP8BIB                 365 (-) TACTATT                       S000184</t>
  </si>
  <si>
    <t>GT1CONSENSUS                  313 (+) GRWAAW                        S000198</t>
  </si>
  <si>
    <t>CACTFTPPCA1                   368 (-) YACT                          S000449</t>
  </si>
  <si>
    <t>IBOXCORE                      313 (+) GATAA                         S000199</t>
  </si>
  <si>
    <t>MYBCORE                       377 (-) CNGTTR                        S000176</t>
  </si>
  <si>
    <t>ARR1AT                        316 (-) NGATT                         S000454</t>
  </si>
  <si>
    <t>MYB2AT                        377 (+) TAACTG                        S000177</t>
  </si>
  <si>
    <t>LTRE1HVBLT49                  319 (+) CCGAAA                        S000250</t>
  </si>
  <si>
    <t>MYB2CONSENSUSAT               377 (+) YAACKG                        S000409</t>
  </si>
  <si>
    <t>GT1CONSENSUS                  321 (+) GRWAAW                        S000198</t>
  </si>
  <si>
    <t>MYBCORE                       380 (+) CNGTTR                        S000176</t>
  </si>
  <si>
    <t>GT1GMSCAM4                    321 (+) GAAAAA                        S000453</t>
  </si>
  <si>
    <t>RAV1AAT                       381 (-) CAACA                         S000314</t>
  </si>
  <si>
    <t>SEF3MOTIFGM                   325 (+) AACCCA                        S000115</t>
  </si>
  <si>
    <t>GT1CORE                       415 (+) GGTTAA                        S000125</t>
  </si>
  <si>
    <t>DOFCOREZM                     342 (+) AAAG                          S000265</t>
  </si>
  <si>
    <t>TATABOXOSPAL                  417 (-) TATTTAA                       S000400</t>
  </si>
  <si>
    <t>NODCON1GM                     342 (+) AAAGAT                        S000461</t>
  </si>
  <si>
    <t>TATABOX5                      419 (-) TTATTT                        S000203</t>
  </si>
  <si>
    <t>OSE1ROOTNODULE                342 (+) AAAGAT                        S000467</t>
  </si>
  <si>
    <t>POLASIG1                      420 (+) AATAAA                        S000080</t>
  </si>
  <si>
    <t>INRNTPSADB                    344 (-) YTCANTYY                      S000395</t>
  </si>
  <si>
    <t>SEF4MOTIFGM7S                 422 (-) RTTTTTR                       S000103</t>
  </si>
  <si>
    <t>ARR1AT                        344 (+) NGATT                         S000454</t>
  </si>
  <si>
    <t>CAATBOX1                      346 (-) CAAT                          S000028</t>
  </si>
  <si>
    <t>GATABOX                       435 (+) GATA                          S000039</t>
  </si>
  <si>
    <t>EECCRCAH1                     354 (+) GANTTNC                       S000494</t>
  </si>
  <si>
    <t>GT1CONSENSUS                  439 (+) GRWAAW                        S000198</t>
  </si>
  <si>
    <t>POLLEN1LELAT52                372 (+) AGAAA                         S000245</t>
  </si>
  <si>
    <t>GT1CONSENSUS                  440 (+) GRWAAW                        S000198</t>
  </si>
  <si>
    <t>ARR1AT                        375 (-) NGATT                         S000454</t>
  </si>
  <si>
    <t>ERELEE4                       443 (+) AWTTCAAA                      S000037</t>
  </si>
  <si>
    <t>ACGTOSGLUB1                   386 (-) GTACGTG                       S000278</t>
  </si>
  <si>
    <t>GTGANTG10                     458 (+) GTGA                          S000378</t>
  </si>
  <si>
    <t>ABRELATERD1                   386 (-) ACGTG                         S000414</t>
  </si>
  <si>
    <t>GATABOX                       460 (+) GATA                          S000039</t>
  </si>
  <si>
    <t>ACGTATERD1                    387 (-) ACGT                          S000415</t>
  </si>
  <si>
    <t>E2FCONSENSUS                  465 (-) WTTSSCSS                      S000476</t>
  </si>
  <si>
    <t>ACGTATERD1                    387 (+) ACGT                          S000415</t>
  </si>
  <si>
    <t>GT1CONSENSUS                  468 (+) GRWAAW                        S000198</t>
  </si>
  <si>
    <t>CURECORECR                    389 (-) GTAC                          S000493</t>
  </si>
  <si>
    <t>DOFCOREZM                     471 (+) AAAG                          S000265</t>
  </si>
  <si>
    <t>CURECORECR                    389 (+) GTAC                          S000493</t>
  </si>
  <si>
    <t>WBBOXPCWRKY1                  473 (-) TTTGACY                       S000310</t>
  </si>
  <si>
    <t>ACGTABOX                      390 (-) TACGTA                        S000130</t>
  </si>
  <si>
    <t>WBOXHVISO1                    473 (-) TGACT                         S000442</t>
  </si>
  <si>
    <t>ACGTABOX                      390 (+) TACGTA                        S000130</t>
  </si>
  <si>
    <t>WBOXNTERF3                    473 (-) TGACY                         S000457</t>
  </si>
  <si>
    <t>ACGTATERD1                    391 (-) ACGT                          S000415</t>
  </si>
  <si>
    <t>WBOXATNPR1                    474 (-) TTGAC                         S000390</t>
  </si>
  <si>
    <t>ACGTATERD1                    391 (+) ACGT                          S000415</t>
  </si>
  <si>
    <t>WRKY71OS                      474 (-) TGAC                          S000447</t>
  </si>
  <si>
    <t>MYB1AT                        396 (+) WAACCA                        S000408</t>
  </si>
  <si>
    <t>NTBBF1ARROLB                  479 (+) ACTTTA                        S000273</t>
  </si>
  <si>
    <t>REALPHALGLHCB21               397 (+) AACCAA                        S000362</t>
  </si>
  <si>
    <t>DOFCOREZM                     480 (-) AAAG                          S000265</t>
  </si>
  <si>
    <t>POLLEN1LELAT52                402 (+) AGAAA                         S000245</t>
  </si>
  <si>
    <t>TAAAGSTKST1                   480 (-) TAAAG                         S000387</t>
  </si>
  <si>
    <t>GT1CONSENSUS                  403 (+) GRWAAW                        S000198</t>
  </si>
  <si>
    <t>ARR1AT                        491 (+) NGATT                         S000454</t>
  </si>
  <si>
    <t>TBOXATGAPB                    419 (-) ACTTTG                        S000383</t>
  </si>
  <si>
    <t>CAATBOX1                      502 (+) CAAT                          S000028</t>
  </si>
  <si>
    <t>DOFCOREZM                     420 (+) AAAG                          S000265</t>
  </si>
  <si>
    <t>GT1CONSENSUS                  504 (-) GRWAAW                        S000198</t>
  </si>
  <si>
    <t>CACTFTPPCA1                   422 (-) YACT                          S000449</t>
  </si>
  <si>
    <t>POLLEN1LELAT52                506 (-) AGAAA                         S000245</t>
  </si>
  <si>
    <t>MYBPLANT                      426 (-) MACCWAMC                      S000167</t>
  </si>
  <si>
    <t>POLLEN1LELAT52                514 (-) AGAAA                         S000245</t>
  </si>
  <si>
    <t>MYBPZM                        426 (-) CCWACC                        S000179</t>
  </si>
  <si>
    <t>DOFCOREZM                     517 (-) AAAG                          S000265</t>
  </si>
  <si>
    <t>BOXLCOREDCPAL                 426 (-) ACCWWCC                       S000492</t>
  </si>
  <si>
    <t>P1BS                          524 (-) GNATATNC                      S000459</t>
  </si>
  <si>
    <t>DPBFCOREDCDC3                 448 (-) ACACNNG                       S000292</t>
  </si>
  <si>
    <t>P1BS                          524 (+) GNATATNC                      S000459</t>
  </si>
  <si>
    <t>PYRIMIDINEBOXOSRAMY1A         470 (-) CCTTTT                        S000259</t>
  </si>
  <si>
    <t>CARGCW8GAT                    531 (-) CWWWWWWWWG                    S000431</t>
  </si>
  <si>
    <t>CARGCW8GAT                    531 (+) CWWWWWWWWG                    S000431</t>
  </si>
  <si>
    <t>SEF4MOTIFGM7S                 482 (-) RTTTTTR                       S000103</t>
  </si>
  <si>
    <t>ACGTATERD1                    487 (-) ACGT                          S000415</t>
  </si>
  <si>
    <t>WBOXATNPR1                    538 (+) TTGAC                         S000390</t>
  </si>
  <si>
    <t>ACGTATERD1                    487 (+) ACGT                          S000415</t>
  </si>
  <si>
    <t>WBOXHVISO1                    539 (+) TGACT                         S000442</t>
  </si>
  <si>
    <t>-10PEHVPSBD                   493 (+) TATTCT                        S000392</t>
  </si>
  <si>
    <t>WRKY71OS                      539 (+) TGAC                          S000447</t>
  </si>
  <si>
    <t>CAATBOX1                      500 (-) CAAT                          S000028</t>
  </si>
  <si>
    <t>WBOXNTERF3                    539 (+) TGACY                         S000457</t>
  </si>
  <si>
    <t>CCAATBOX1                     500 (-) CCAAT                         S000030</t>
  </si>
  <si>
    <t>EBOXBNNAPA                    550 (-) CANNTG                        S000144</t>
  </si>
  <si>
    <t>NODCON2GM                     505 (-) CTCTT                         S000462</t>
  </si>
  <si>
    <t>MYCCONSENSUSAT                550 (-) CANNTG                        S000407</t>
  </si>
  <si>
    <t>OSE2ROOTNODULE                505 (-) CTCTT                         S000468</t>
  </si>
  <si>
    <t>MYB2CONSENSUSAT               550 (-) YAACKG                        S000409</t>
  </si>
  <si>
    <t>CACTFTPPCA1                   508 (-) YACT                          S000449</t>
  </si>
  <si>
    <t>EBOXBNNAPA                    550 (+) CANNTG                        S000144</t>
  </si>
  <si>
    <t>GTGANTG10                     509 (+) GTGA                          S000378</t>
  </si>
  <si>
    <t>MYBCORE                       550 (+) CNGTTR                        S000176</t>
  </si>
  <si>
    <t>ARR1AT                        510 (+) NGATT                         S000454</t>
  </si>
  <si>
    <t>MYCCONSENSUSAT                550 (+) CANNTG                        S000407</t>
  </si>
  <si>
    <t>ARR1AT                        520 (-) NGATT                         S000454</t>
  </si>
  <si>
    <t>WBOXATNPR1                    553 (+) TTGAC                         S000390</t>
  </si>
  <si>
    <t>SV40COREENHAN                 523 (-) GTGGWWHG                      S000123</t>
  </si>
  <si>
    <t>WBOXHVISO1                    554 (+) TGACT                         S000442</t>
  </si>
  <si>
    <t>GATABOX                       524 (-) GATA                          S000039</t>
  </si>
  <si>
    <t>WRKY71OS                      554 (+) TGAC                          S000447</t>
  </si>
  <si>
    <t>MYBST1                        524 (-) GGATA                         S000180</t>
  </si>
  <si>
    <t>WBOXNTERF3                    554 (+) TGACY                         S000457</t>
  </si>
  <si>
    <t>TATCCAYMOTIFOSRAMY3D          524 (+) TATCCAY                       S000256</t>
  </si>
  <si>
    <t>-10PEHVPSBD                   573 (-) TATTCT                        S000392</t>
  </si>
  <si>
    <t>TATCCAOSAMY                   524 (+) TATCCA                        S000403</t>
  </si>
  <si>
    <t>ARR1AT                        579 (+) NGATT                         S000454</t>
  </si>
  <si>
    <t>TATCCACHVAL21                 524 (+) TATCCAC                       S000416</t>
  </si>
  <si>
    <t>WBBOXPCWRKY1                  588 (+) TTTGACY                       S000310</t>
  </si>
  <si>
    <t>GATABOX                       532 (+) GATA                          S000039</t>
  </si>
  <si>
    <t>ELRECOREPCRP1                 589 (+) TTGACC                        S000142</t>
  </si>
  <si>
    <t>SP8BFIBSP8BIB                 539 (+) TACTATT                       S000184</t>
  </si>
  <si>
    <t>WBOXATNPR1                    589 (+) TTGAC                         S000390</t>
  </si>
  <si>
    <t>CACTFTPPCA1                   539 (+) YACT                          S000449</t>
  </si>
  <si>
    <t>WRKY71OS                      590 (+) TGAC                          S000447</t>
  </si>
  <si>
    <t>POLLEN1LELAT52                544 (-) AGAAA                         S000245</t>
  </si>
  <si>
    <t>WBOXNTERF3                    590 (+) TGACY                         S000457</t>
  </si>
  <si>
    <t>EECCRCAH1                     552 (-) GANTTNC                       S000494</t>
  </si>
  <si>
    <t>CCAATBOX1                     594 (+) CCAAT                         S000030</t>
  </si>
  <si>
    <t>E2FCONSENSUS                  566 (-) WTTSSCSS                      S000476</t>
  </si>
  <si>
    <t>CAATBOX1                      595 (+) CAAT                          S000028</t>
  </si>
  <si>
    <t>PYRIMIDINEBOXOSRAMY1A         572 (-) CCTTTT                        S000259</t>
  </si>
  <si>
    <t>CACTFTPPCA1                   604 (-) YACT                          S000449</t>
  </si>
  <si>
    <t>DOFCOREZM                     573 (+) AAAG                          S000265</t>
  </si>
  <si>
    <t>LTRE1HVBLT49                  616 (+) CCGAAA                        S000250</t>
  </si>
  <si>
    <t>QELEMENTZMZM13                585 (+) AGGTCA                        S000254</t>
  </si>
  <si>
    <t>LECPLEACS2                    628 (+) TAAAATAT                      S000465</t>
  </si>
  <si>
    <t>WBOXNTERF3                    586 (-) TGACY                         S000457</t>
  </si>
  <si>
    <t>ROOTMOTIFTAPOX1               631 (-) ATATT                         S000098</t>
  </si>
  <si>
    <t>WBOXNTCHN48                   586 (-) CTGACY                        S000508</t>
  </si>
  <si>
    <t>ROOTMOTIFTAPOX1               632 (+) ATATT                         S000098</t>
  </si>
  <si>
    <t>WRKY71OS                      587 (-) TGAC                          S000447</t>
  </si>
  <si>
    <t>GTGANTG10                     637 (-) GTGA                          S000378</t>
  </si>
  <si>
    <t>ARR1AT                        596 (+) NGATT                         S000454</t>
  </si>
  <si>
    <t>POLASIG3                      641 (-) AATAAT                        S000088</t>
  </si>
  <si>
    <t>GTGANTG10                     600 (-) GTGA                          S000378</t>
  </si>
  <si>
    <t>MARTBOX                       642 (+) TTWTWTTWTT                    S000067</t>
  </si>
  <si>
    <t>DOFCOREZM                     611 (-) AAAG                          S000265</t>
  </si>
  <si>
    <t>TATABOX5                      642 (+) TTATTT                        S000203</t>
  </si>
  <si>
    <t>TAAAGSTKST1                   611 (-) TAAAG                         S000387</t>
  </si>
  <si>
    <t>MARTBOX                       645 (+) TTWTWTTWTT                    S000067</t>
  </si>
  <si>
    <t>ARR1AT                        615 (-) NGATT                         S000454</t>
  </si>
  <si>
    <t>MARTBOX                       648 (+) TTWTWTTWTT                    S000067</t>
  </si>
  <si>
    <t>NODCON1GM                     616 (-) AAAGAT                        S000461</t>
  </si>
  <si>
    <t>POLASIG1                      649 (-) AATAAA                        S000080</t>
  </si>
  <si>
    <t>OSE1ROOTNODULE                616 (-) AAAGAT                        S000467</t>
  </si>
  <si>
    <t>POLASIG3                      652 (-) AATAAT                        S000088</t>
  </si>
  <si>
    <t>DOFCOREZM                     618 (-) AAAG                          S000265</t>
  </si>
  <si>
    <t>TATABOX5                      653 (+) TTATTT                        S000203</t>
  </si>
  <si>
    <t>DOFCOREZM                     632 (-) AAAG                          S000265</t>
  </si>
  <si>
    <t>SEF4MOTIFGM7S                 655 (+) RTTTTTR                       S000103</t>
  </si>
  <si>
    <t>TATCCAOSAMY                   635 (-) TATCCA                        S000403</t>
  </si>
  <si>
    <t>ARR1AT                        670 (-) NGATT                         S000454</t>
  </si>
  <si>
    <t>MYBST1                        636 (+) GGATA                         S000180</t>
  </si>
  <si>
    <t>ARR1AT                        673 (+) NGATT                         S000454</t>
  </si>
  <si>
    <t>GATABOX                       637 (+) GATA                          S000039</t>
  </si>
  <si>
    <t>GATABOX                       679 (-) GATA                          S000039</t>
  </si>
  <si>
    <t>GATABOX                       639 (-) GATA                          S000039</t>
  </si>
  <si>
    <t>ARR1AT                        684 (-) NGATT                         S000454</t>
  </si>
  <si>
    <t>GATABOX                       644 (-) GATA                          S000039</t>
  </si>
  <si>
    <t>RBCSCONSENSUS                 684 (+) AATCCAA                       S000127</t>
  </si>
  <si>
    <t>NODCON2GM                     655 (+) CTCTT                         S000462</t>
  </si>
  <si>
    <t>CAREOSREP1                    688 (+) CAACTC                        S000421</t>
  </si>
  <si>
    <t>OSE2ROOTNODULE                655 (+) CTCTT                         S000468</t>
  </si>
  <si>
    <t>CARGATCONSENSUS               693 (-) CCWWWWWWGG                    S000404</t>
  </si>
  <si>
    <t>DOFCOREZM                     657 (-) AAAG                          S000265</t>
  </si>
  <si>
    <t>PYRIMIDINEBOXOSRAMY1A         693 (+) CCTTTT                        S000259</t>
  </si>
  <si>
    <t>TAAAGSTKST1                   657 (-) TAAAG                         S000387</t>
  </si>
  <si>
    <t>CARGATCONSENSUS               693 (+) CCWWWWWWGG                    S000404</t>
  </si>
  <si>
    <t>POLASIG2                      658 (-) AATTAAA                       S000081</t>
  </si>
  <si>
    <t>DOFCOREZM                     694 (-) AAAG                          S000265</t>
  </si>
  <si>
    <t>POLLEN1LELAT52                673 (-) AGAAA                         S000245</t>
  </si>
  <si>
    <t>GT1CORE                       701 (+) GGTTAA                        S000125</t>
  </si>
  <si>
    <t>DOFCOREZM                     687 (-) AAAG                          S000265</t>
  </si>
  <si>
    <t>L1BOXATPDF1                   704 (+) TAAATGYA                      S000386</t>
  </si>
  <si>
    <t>TAAAGSTKST1                   687 (-) TAAAG                         S000387</t>
  </si>
  <si>
    <t>DOFCOREZM                     723 (-) AAAG                          S000265</t>
  </si>
  <si>
    <t>CACTFTPPCA1                   695 (+) YACT                          S000449</t>
  </si>
  <si>
    <t>POLLEN1LELAT52                725 (-) AGAAA                         S000245</t>
  </si>
  <si>
    <t>CACTFTPPCA1                   699 (-) YACT                          S000449</t>
  </si>
  <si>
    <t>CAATBOX1                      740 (-) CAAT                          S000028</t>
  </si>
  <si>
    <t>CURECORECR                    700 (-) GTAC                          S000493</t>
  </si>
  <si>
    <t>CCAATBOX1                     740 (-) CCAAT                         S000030</t>
  </si>
  <si>
    <t>CURECORECR                    700 (+) GTAC                          S000493</t>
  </si>
  <si>
    <t>WUSATAg                       748 (+) TTAATGG                       S000433</t>
  </si>
  <si>
    <t>CACTFTPPCA1                   701 (+) YACT                          S000449</t>
  </si>
  <si>
    <t>SV40COREENHAN                 754 (+) GTGGWWHG                      S000123</t>
  </si>
  <si>
    <t>DOFCOREZM                     727 (-) AAAG                          S000265</t>
  </si>
  <si>
    <t>DOFCOREZM                     758 (+) AAAG                          S000265</t>
  </si>
  <si>
    <t>GT1CONSENSUS                  728 (-) GRWAAW                        S000198</t>
  </si>
  <si>
    <t>CACTFTPPCA1                   760 (-) YACT                          S000449</t>
  </si>
  <si>
    <t>GT1GMSCAM4                    728 (-) GAAAAA                        S000453</t>
  </si>
  <si>
    <t>SEBFCONSSTPR10A               761 (-) YTGTCWC                       S000391</t>
  </si>
  <si>
    <t>POLLEN1LELAT52                730 (-) AGAAA                         S000245</t>
  </si>
  <si>
    <t>GTGANTG10                     761 (+) GTGA                          S000378</t>
  </si>
  <si>
    <t>NODCON2GM                     735 (+) CTCTT                         S000462</t>
  </si>
  <si>
    <t>BIHD1OS                       762 (-) TGTCA                         S000498</t>
  </si>
  <si>
    <t>OSE2ROOTNODULE                735 (+) CTCTT                         S000468</t>
  </si>
  <si>
    <t>WRKY71OS                      762 (+) TGAC                          S000447</t>
  </si>
  <si>
    <t>DOFCOREZM                     737 (-) AAAG                          S000265</t>
  </si>
  <si>
    <t>SEF3MOTIFGM                   766 (+) AACCCA                        S000115</t>
  </si>
  <si>
    <t>ARR1AT                        740 (+) NGATT                         S000454</t>
  </si>
  <si>
    <t>BIHD1OS                       777 (+) TGTCA                         S000498</t>
  </si>
  <si>
    <t>GT1CONSENSUS                  743 (-) GRWAAW                        S000198</t>
  </si>
  <si>
    <t>WRKY71OS                      778 (-) TGAC                          S000447</t>
  </si>
  <si>
    <t>GT1GMSCAM4                    743 (-) GAAAAA                        S000453</t>
  </si>
  <si>
    <t>CCAATBOX1                     788 (+) CCAAT                         S000030</t>
  </si>
  <si>
    <t>POLLEN1LELAT52                745 (-) AGAAA                         S000245</t>
  </si>
  <si>
    <t>EBOXBNNAPA                    789 (-) CANNTG                        S000144</t>
  </si>
  <si>
    <t>DOFCOREZM                     748 (-) AAAG                          S000265</t>
  </si>
  <si>
    <t>MYCCONSENSUSAT                789 (-) CANNTG                        S000407</t>
  </si>
  <si>
    <t>TATABOXOSPAL                  752 (-) TATTTAA                       S000400</t>
  </si>
  <si>
    <t>CAATBOX1                      789 (+) CAAT                          S000028</t>
  </si>
  <si>
    <t>TATABOX5                      754 (-) TTATTT                        S000203</t>
  </si>
  <si>
    <t>EBOXBNNAPA                    789 (+) CANNTG                        S000144</t>
  </si>
  <si>
    <t>POLASIG1                      755 (+) AATAAA                        S000080</t>
  </si>
  <si>
    <t>MYCCONSENSUSAT                789 (+) CANNTG                        S000407</t>
  </si>
  <si>
    <t>CAATBOX1                      763 (-) CAAT                          S000028</t>
  </si>
  <si>
    <t>CAATBOX1                      791 (-) CAAT                          S000028</t>
  </si>
  <si>
    <t>ARR1AT                        771 (+) NGATT                         S000454</t>
  </si>
  <si>
    <t>P1BS                          794 (-) GNATATNC                      S000459</t>
  </si>
  <si>
    <t>ABRERATCAL                    779 (-) MACGYGB                       S000507</t>
  </si>
  <si>
    <t>P1BS                          794 (+) GNATATNC                      S000459</t>
  </si>
  <si>
    <t>DPBFCOREDCDC3                 779 (+) ACACNNG                       S000292</t>
  </si>
  <si>
    <t>GATABOX                       797 (-) GATA                          S000039</t>
  </si>
  <si>
    <t>CACGTGMOTIF                   780 (-) CACGTG                        S000042</t>
  </si>
  <si>
    <t>MYBST1                        797 (-) GGATA                         S000180</t>
  </si>
  <si>
    <t>EBOXBNNAPA                    780 (-) CANNTG                        S000144</t>
  </si>
  <si>
    <t>TATCCAOSAMY                   797 (+) TATCCA                        S000403</t>
  </si>
  <si>
    <t>DPBFCOREDCDC3                 780 (-) ACACNNG                       S000292</t>
  </si>
  <si>
    <t>ARR1AT                        804 (-) NGATT                         S000454</t>
  </si>
  <si>
    <t>MYCCONSENSUSAT                780 (-) CANNTG                        S000407</t>
  </si>
  <si>
    <t>GT1CONSENSUS                  816 (+) GRWAAW                        S000198</t>
  </si>
  <si>
    <t>ABRELATERD1                   780 (-) ACGTG                         S000414</t>
  </si>
  <si>
    <t>LTRECOREATCOR15               825 (-) CCGAC                         S000153</t>
  </si>
  <si>
    <t>CACGTGMOTIF                   780 (+) CACGTG                        S000042</t>
  </si>
  <si>
    <t>DRECRTCOREAT                  825 (-) RCCGAC                        S000418</t>
  </si>
  <si>
    <t>EBOXBNNAPA                    780 (+) CANNTG                        S000144</t>
  </si>
  <si>
    <t>CBFHV                         825 (-) RYCGAC                        S000497</t>
  </si>
  <si>
    <t>MYCCONSENSUSAT                780 (+) CANNTG                        S000407</t>
  </si>
  <si>
    <t>CACTFTPPCA1                   839 (+) YACT                          S000449</t>
  </si>
  <si>
    <t>ABRERATCAL                    780 (+) MACGYGB                       S000507</t>
  </si>
  <si>
    <t>WUSATAg                       844 (-) TTAATGG                       S000433</t>
  </si>
  <si>
    <t>ACGTATERD1                    781 (-) ACGT                          S000415</t>
  </si>
  <si>
    <t>SEF4MOTIFGM7S                 848 (-) RTTTTTR                       S000103</t>
  </si>
  <si>
    <t>ABRELATERD1                   781 (+) ACGTG                         S000414</t>
  </si>
  <si>
    <t>TATABOX3                      853 (-) TATTAAT                       S000110</t>
  </si>
  <si>
    <t>ACGTATERD1                    781 (+) ACGT                          S000415</t>
  </si>
  <si>
    <t>HDZIP2ATATHB2                 855 (+) TAATMATTA                     S000373</t>
  </si>
  <si>
    <t>CURECORECR                    785 (-) GTAC                          S000493</t>
  </si>
  <si>
    <t>POLASIG3                      856 (+) AATAAT                        S000088</t>
  </si>
  <si>
    <t>CURECORECR                    785 (+) GTAC                          S000493</t>
  </si>
  <si>
    <t>CACTFTPPCA1                   862 (+) YACT                          S000449</t>
  </si>
  <si>
    <t>SP8BFIBSP8BIB                 786 (+) TACTATT                       S000184</t>
  </si>
  <si>
    <t>DOFCOREZM                     864 (-) AAAG                          S000265</t>
  </si>
  <si>
    <t>CACTFTPPCA1                   786 (+) YACT                          S000449</t>
  </si>
  <si>
    <t>MARTBOX                       871 (+) TTWTWTTWTT                    S000067</t>
  </si>
  <si>
    <t>CAATBOX1                      790 (-) CAAT                          S000028</t>
  </si>
  <si>
    <t>MARTBOX                       872 (+) TTWTWTTWTT                    S000067</t>
  </si>
  <si>
    <t>ARR1AT                        794 (-) NGATT                         S000454</t>
  </si>
  <si>
    <t>MARTBOX                       873 (+) TTWTWTTWTT                    S000067</t>
  </si>
  <si>
    <t>INRNTPSADB                    798 (-) YTCANTYY                      S000395</t>
  </si>
  <si>
    <t>MARTBOX                       874 (+) TTWTWTTWTT                    S000067</t>
  </si>
  <si>
    <t>ARR1AT                        798 (+) NGATT                         S000454</t>
  </si>
  <si>
    <t>MARTBOX                       875 (+) TTWTWTTWTT                    S000067</t>
  </si>
  <si>
    <t>CAATBOX1                      800 (-) CAAT                          S000028</t>
  </si>
  <si>
    <t>MARTBOX                       876 (+) TTWTWTTWTT                    S000067</t>
  </si>
  <si>
    <t>REALPHALGLHCB21               804 (+) AACCAA                        S000362</t>
  </si>
  <si>
    <t>MARTBOX                       877 (+) TTWTWTTWTT                    S000067</t>
  </si>
  <si>
    <t>RAV1AAT                       807 (+) CAACA                         S000314</t>
  </si>
  <si>
    <t>MARTBOX                       878 (+) TTWTWTTWTT                    S000067</t>
  </si>
  <si>
    <t>EBOXBNNAPA                    815 (-) CANNTG                        S000144</t>
  </si>
  <si>
    <t>PYRIMIDINEBOXHVEPB1           882 (+) TTTTTTCC                      S000298</t>
  </si>
  <si>
    <t>MYCCONSENSUSAT                815 (-) CANNTG                        S000407</t>
  </si>
  <si>
    <t>GT1CONSENSUS                  883 (-) GRWAAW                        S000198</t>
  </si>
  <si>
    <t>CAATBOX1                      815 (+) CAAT                          S000028</t>
  </si>
  <si>
    <t>GT1GMSCAM4                    883 (-) GAAAAA                        S000453</t>
  </si>
  <si>
    <t>EBOXBNNAPA                    815 (+) CANNTG                        S000144</t>
  </si>
  <si>
    <t>GT1CONSENSUS                  884 (-) GRWAAW                        S000198</t>
  </si>
  <si>
    <t>MYCCONSENSUSAT                815 (+) CANNTG                        S000407</t>
  </si>
  <si>
    <t>DOFCOREZM                     892 (+) AAAG                          S000265</t>
  </si>
  <si>
    <t>CAATBOX1                      817 (-) CAAT                          S000028</t>
  </si>
  <si>
    <t>GT1CONSENSUS                  895 (+) GRWAAW                        S000198</t>
  </si>
  <si>
    <t>CCAATBOX1                     817 (-) CCAAT                         S000030</t>
  </si>
  <si>
    <t>DOFCOREZM                     904 (+) AAAG                          S000265</t>
  </si>
  <si>
    <t>CPBCSPOR                      823 (-) TATTAG                        S000491</t>
  </si>
  <si>
    <t>GATABOX                       912 (+) GATA                          S000039</t>
  </si>
  <si>
    <t>GAREAT                        827 (+) TAACAAR                       S000439</t>
  </si>
  <si>
    <t>CACTFTPPCA1                   918 (+) YACT                          S000449</t>
  </si>
  <si>
    <t>WBOXHVISO1                    832 (-) TGACT                         S000442</t>
  </si>
  <si>
    <t>ARR1AT                        923 (-) NGATT                         S000454</t>
  </si>
  <si>
    <t>WBOXNTERF3                    832 (-) TGACY                         S000457</t>
  </si>
  <si>
    <t>NODCON1GM                     924 (-) AAAGAT                        S000461</t>
  </si>
  <si>
    <t>WBOXNTCHN48                   832 (-) CTGACY                        S000508</t>
  </si>
  <si>
    <t>OSE1ROOTNODULE                924 (-) AAAGAT                        S000467</t>
  </si>
  <si>
    <t>WRKY71OS                      833 (-) TGAC                          S000447</t>
  </si>
  <si>
    <t>DOFCOREZM                     926 (-) AAAG                          S000265</t>
  </si>
  <si>
    <t>PREATPRODH                    843 (-) ACTCAT                        S000450</t>
  </si>
  <si>
    <t>CAATBOX1                      936 (+) CAAT                          S000028</t>
  </si>
  <si>
    <t>CACTFTPPCA1                   846 (-) YACT                          S000449</t>
  </si>
  <si>
    <t>CACTFTPPCA1                   942 (-) YACT                          S000449</t>
  </si>
  <si>
    <t>GT1CONSENSUS                  849 (-) GRWAAW                        S000198</t>
  </si>
  <si>
    <t>DOFCOREZM                     952 (+) AAAG                          S000265</t>
  </si>
  <si>
    <t>POLLEN1LELAT52                851 (-) AGAAA                         S000245</t>
  </si>
  <si>
    <t>POLLEN1LELAT52                954 (+) AGAAA                         S000245</t>
  </si>
  <si>
    <t>DOFCOREZM                     854 (-) AAAG                          S000265</t>
  </si>
  <si>
    <t>DOFCOREZM                     957 (+) AAAG                          S000265</t>
  </si>
  <si>
    <t>TAAAGSTKST1                   854 (-) TAAAG                         S000387</t>
  </si>
  <si>
    <t>POLLEN1LELAT52                959 (+) AGAAA                         S000245</t>
  </si>
  <si>
    <t>ARR1AT                        859 (+) NGATT                         S000454</t>
  </si>
  <si>
    <t>DOFCOREZM                     962 (+) AAAG                          S000265</t>
  </si>
  <si>
    <t>GT1CONSENSUS                  870 (-) GRWAAW                        S000198</t>
  </si>
  <si>
    <t>POLLEN1LELAT52                964 (+) AGAAA                         S000245</t>
  </si>
  <si>
    <t>IBOXCORE                      871 (-) GATAA                         S000199</t>
  </si>
  <si>
    <t>GT1CONSENSUS                  965 (+) GRWAAW                        S000198</t>
  </si>
  <si>
    <t>GATABOX                       872 (-) GATA                          S000039</t>
  </si>
  <si>
    <t>GT1GMSCAM4                    965 (+) GAAAAA                        S000453</t>
  </si>
  <si>
    <t>ARR1AT                        877 (-) NGATT                         S000454</t>
  </si>
  <si>
    <t>CAATBOX1                      970 (-) CAAT                          S000028</t>
  </si>
  <si>
    <t>NODCON1GM                     878 (-) AAAGAT                        S000461</t>
  </si>
  <si>
    <t>CCAATBOX1                     970 (-) CCAAT                         S000030</t>
  </si>
  <si>
    <t>OSE1ROOTNODULE                878 (-) AAAGAT                        S000467</t>
  </si>
  <si>
    <t>SEF4MOTIFGM7S                 976 (-) RTTTTTR                       S000103</t>
  </si>
  <si>
    <t>DOFCOREZM                     880 (-) AAAG                          S000265</t>
  </si>
  <si>
    <t>WBOXHVISO1                    988 (-) TGACT                         S000442</t>
  </si>
  <si>
    <t>TAAAGSTKST1                   880 (-) TAAAG                         S000387</t>
  </si>
  <si>
    <t>WBOXNTERF3                    988 (-) TGACY                         S000457</t>
  </si>
  <si>
    <t>CAATBOX1                      892 (-) CAAT                          S000028</t>
  </si>
  <si>
    <t>WRKY71OS                      989 (-) TGAC                          S000447</t>
  </si>
  <si>
    <t>CCAATBOX1                     892 (-) CCAAT                         S000030</t>
  </si>
  <si>
    <t>GATABOX                       998 (+) GATA                          S000039</t>
  </si>
  <si>
    <t>RBCSCONSENSUS                 893 (-) AATCCAA                       S000127</t>
  </si>
  <si>
    <t>ARR1AT                       1003 (-) NGATT                         S000454</t>
  </si>
  <si>
    <t>ARR1AT                        895 (+) NGATT                         S000454</t>
  </si>
  <si>
    <t>GT1CONSENSUS                 1008 (+) GRWAAW                        S000198</t>
  </si>
  <si>
    <t>TATABOX3                      897 (-) TATTAAT                       S000110</t>
  </si>
  <si>
    <t>ARR1AT                       1017 (+) NGATT                         S000454</t>
  </si>
  <si>
    <t>POLASIG3                      900 (+) AATAAT                        S000088</t>
  </si>
  <si>
    <t>WBOXNTERF3                   1025 (-) TGACY                         S000457</t>
  </si>
  <si>
    <t>POLLEN1LELAT52                905 (-) AGAAA                         S000245</t>
  </si>
  <si>
    <t>WBOXNTCHN48                  1025 (-) CTGACY                        S000508</t>
  </si>
  <si>
    <t>SURECOREATSULTR11             924 (+) GAGAC                         S000499</t>
  </si>
  <si>
    <t>WRKY71OS                     1026 (-) TGAC                          S000447</t>
  </si>
  <si>
    <t>WBOXATNPR1                    929 (+) TTGAC                         S000390</t>
  </si>
  <si>
    <t>CACTFTPPCA1                  1029 (-) YACT                          S000449</t>
  </si>
  <si>
    <t>WBOXHVISO1                    930 (+) TGACT                         S000442</t>
  </si>
  <si>
    <t>POLLEN1LELAT52               1038 (-) AGAAA                         S000245</t>
  </si>
  <si>
    <t>WRKY71OS                      930 (+) TGAC                          S000447</t>
  </si>
  <si>
    <t>WBOXNTCHN48                  1041 (+) CTGACY                        S000508</t>
  </si>
  <si>
    <t>WBOXNTERF3                    930 (+) TGACY                         S000457</t>
  </si>
  <si>
    <t>WBOXHVISO1                   1042 (+) TGACT                         S000442</t>
  </si>
  <si>
    <t>ROOTMOTIFTAPOX1               938 (+) ATATT                         S000098</t>
  </si>
  <si>
    <t>WRKY71OS                     1042 (+) TGAC                          S000447</t>
  </si>
  <si>
    <t>-10PEHVPSBD                   939 (+) TATTCT                        S000392</t>
  </si>
  <si>
    <t>WBOXNTERF3                   1042 (+) TGACY                         S000457</t>
  </si>
  <si>
    <t>NODCON2GM                     943 (+) CTCTT                         S000462</t>
  </si>
  <si>
    <t>TBOXATGAPB                   1044 (+) ACTTTG                        S000383</t>
  </si>
  <si>
    <t>OSE2ROOTNODULE                943 (+) CTCTT                         S000468</t>
  </si>
  <si>
    <t>DOFCOREZM                    1045 (-) AAAG                          S000265</t>
  </si>
  <si>
    <t>DOFCOREZM                     945 (-) AAAG                          S000265</t>
  </si>
  <si>
    <t>CACTFTPPCA1                  1051 (-) YACT                          S000449</t>
  </si>
  <si>
    <t>POLLEN1LELAT52                947 (-) AGAAA                         S000245</t>
  </si>
  <si>
    <t>BOXLCOREDCPAL                1056 (+) ACCWWCC                       S000492</t>
  </si>
  <si>
    <t>DOFCOREZM                     950 (-) AAAG                          S000265</t>
  </si>
  <si>
    <t>MYBPZM                       1057 (+) CCWACC                        S000179</t>
  </si>
  <si>
    <t>POLLEN1LELAT52                952 (-) AGAAA                         S000245</t>
  </si>
  <si>
    <t>HBOXCONSENSUSPVCHS           1057 (+) CCTACCNNNNNNNCT               S000200</t>
  </si>
  <si>
    <t>DOFCOREZM                     955 (-) AAAG                          S000265</t>
  </si>
  <si>
    <t>DOFCOREZM                    1070 (-) AAAG                          S000265</t>
  </si>
  <si>
    <t>POLLEN1LELAT52                956 (-) AGAAA                         S000245</t>
  </si>
  <si>
    <t>TAAAGSTKST1                  1070 (-) TAAAG                         S000387</t>
  </si>
  <si>
    <t>GATABOX                       968 (+) GATA                          S000039</t>
  </si>
  <si>
    <t>GT1CORE                      1072 (-) GGTTAA                        S000125</t>
  </si>
  <si>
    <t>GT1CONSENSUS                  968 (+) GRWAAW                        S000198</t>
  </si>
  <si>
    <t>CARGCW8GAT                   1078 (-) CWWWWWWWWG                    S000431</t>
  </si>
  <si>
    <t>IBOXCORE                      968 (+) GATAA                         S000199</t>
  </si>
  <si>
    <t>CARGCW8GAT                   1078 (+) CWWWWWWWWG                    S000431</t>
  </si>
  <si>
    <t>CAATBOX1                      978 (-) CAAT                          S000028</t>
  </si>
  <si>
    <t>DOFCOREZM                    1084 (+) AAAG                          S000265</t>
  </si>
  <si>
    <t>L1BOXATPDF1                   980 (-) TAAATGYA                      S000386</t>
  </si>
  <si>
    <t>ABRERATCAL                   1094 (-) MACGYGB                       S000507</t>
  </si>
  <si>
    <t>RHERPATEXPA7                 1094 (+) KCACGW                        S000512</t>
  </si>
  <si>
    <t>GATABOX                      1003 (-) GATA                          S000039</t>
  </si>
  <si>
    <t>ABRELATERD1                  1095 (-) ACGTG                         S000414</t>
  </si>
  <si>
    <t>CAATBOX1                     1006 (+) CAAT                          S000028</t>
  </si>
  <si>
    <t>T/GBOXATPIN2                 1095 (-) AACGTG                        S000458</t>
  </si>
  <si>
    <t>SITEIIATCYTC                 1016 (-) TGGGCY                        S000474</t>
  </si>
  <si>
    <t>ACGTATERD1                   1096 (-) ACGT                          S000415</t>
  </si>
  <si>
    <t>ARR1AT                       1031 (+) NGATT                         S000454</t>
  </si>
  <si>
    <t>ACGTATERD1                   1096 (+) ACGT                          S000415</t>
  </si>
  <si>
    <t>SEF4MOTIFGM7S                1035 (-) RTTTTTR                       S000103</t>
  </si>
  <si>
    <t>POLLEN1LELAT52               1105 (+) AGAAA                         S000245</t>
  </si>
  <si>
    <t>ABRERATCAL                   1039 (+) MACGYGB                       S000507</t>
  </si>
  <si>
    <t>GT1CONSENSUS                 1106 (+) GRWAAW                        S000198</t>
  </si>
  <si>
    <t>CGCGBOXAT                    1040 (-) VCGCGB                        S000501</t>
  </si>
  <si>
    <t>INRNTPSADB                   1120 (+) YTCANTYY                      S000395</t>
  </si>
  <si>
    <t>CGCGBOXAT                    1040 (+) VCGCGB                        S000501</t>
  </si>
  <si>
    <t>CAATBOX1                     1122 (+) CAAT                          S000028</t>
  </si>
  <si>
    <t>E2FCONSENSUS                 1042 (-) WTTSSCSS                      S000476</t>
  </si>
  <si>
    <t>GTGANTG10                    1126 (-) GTGA                          S000378</t>
  </si>
  <si>
    <t>TATABOX4                     1052 (+) TATATAA                       S000111</t>
  </si>
  <si>
    <t>EBOXBNNAPA                   1127 (-) CANNTG                        S000144</t>
  </si>
  <si>
    <t>HDZIP2ATATHB2                1060 (-) TAATMATTA                     S000373</t>
  </si>
  <si>
    <t>MYCCONSENSUSAT               1127 (-) CANNTG                        S000407</t>
  </si>
  <si>
    <t>POLASIG3                     1062 (-) AATAAT                        S000088</t>
  </si>
  <si>
    <t>EBOXBNNAPA                   1127 (+) CANNTG                        S000144</t>
  </si>
  <si>
    <t>GT1CONSENSUS                 1065 (-) GRWAAW                        S000198</t>
  </si>
  <si>
    <t>MYCCONSENSUSAT               1127 (+) CANNTG                        S000407</t>
  </si>
  <si>
    <t>IBOXCORE                     1066 (-) GATAA                         S000199</t>
  </si>
  <si>
    <t>CACTFTPPCA1                  1127 (+) YACT                          S000449</t>
  </si>
  <si>
    <t>GATABOX                      1067 (-) GATA                          S000039</t>
  </si>
  <si>
    <t>WBOXATNPR1                   1130 (+) TTGAC                         S000390</t>
  </si>
  <si>
    <t>TATABOX5                     1082 (-) TTATTT                        S000203</t>
  </si>
  <si>
    <t>WBOXHVISO1                   1131 (+) TGACT                         S000442</t>
  </si>
  <si>
    <t>POLASIG3                     1083 (+) AATAAT                        S000088</t>
  </si>
  <si>
    <t>WRKY71OS                     1131 (+) TGAC                          S000447</t>
  </si>
  <si>
    <t>ARR1AT                       1086 (-) NGATT                         S000454</t>
  </si>
  <si>
    <t>WBOXNTERF3                   1131 (+) TGACY                         S000457</t>
  </si>
  <si>
    <t>GATABOX                      1092 (+) GATA                          S000039</t>
  </si>
  <si>
    <t>SEBFCONSSTPR10A              1134 (+) YTGTCWC                       S000391</t>
  </si>
  <si>
    <t>CACTFTPPCA1                  1094 (+) YACT                          S000449</t>
  </si>
  <si>
    <t>ARFAT                        1135 (+) TGTCTC                        S000270</t>
  </si>
  <si>
    <t>WBOXATNPR1                   1101 (+) TTGAC                         S000390</t>
  </si>
  <si>
    <t>SURECOREATSULTR11            1136 (-) GAGAC                         S000499</t>
  </si>
  <si>
    <t>BIHD1OS                      1102 (-) TGTCA                         S000498</t>
  </si>
  <si>
    <t>RAV1AAT                      1141 (+) CAACA                         S000314</t>
  </si>
  <si>
    <t>WRKY71OS                     1102 (+) TGAC                          S000447</t>
  </si>
  <si>
    <t>MARTBOX                      1148 (-) TTWTWTTWTT                    S000067</t>
  </si>
  <si>
    <t>NTBBF1ARROLB                 1107 (+) ACTTTA                        S000273</t>
  </si>
  <si>
    <t>MARTBOX                      1149 (-) TTWTWTTWTT                    S000067</t>
  </si>
  <si>
    <t>DOFCOREZM                    1108 (-) AAAG                          S000265</t>
  </si>
  <si>
    <t>MARTBOX                      1150 (-) TTWTWTTWTT                    S000067</t>
  </si>
  <si>
    <t>TAAAGSTKST1                  1108 (-) TAAAG                         S000387</t>
  </si>
  <si>
    <t>MARTBOX                      1151 (-) TTWTWTTWTT                    S000067</t>
  </si>
  <si>
    <t>CACTFTPPCA1                  1111 (+) YACT                          S000449</t>
  </si>
  <si>
    <t>MARTBOX                      1152 (-) TTWTWTTWTT                    S000067</t>
  </si>
  <si>
    <t>GATABOX                      1114 (-) GATA                          S000039</t>
  </si>
  <si>
    <t>MARTBOX                      1153 (-) TTWTWTTWTT                    S000067</t>
  </si>
  <si>
    <t>CACTFTPPCA1                  1118 (-) YACT                          S000449</t>
  </si>
  <si>
    <t>MARTBOX                      1154 (-) TTWTWTTWTT                    S000067</t>
  </si>
  <si>
    <t>GTGANTG10                    1119 (+) GTGA                          S000378</t>
  </si>
  <si>
    <t>MARTBOX                      1155 (-) TTWTWTTWTT                    S000067</t>
  </si>
  <si>
    <t>POLLEN1LELAT52               1123 (+) AGAAA                         S000245</t>
  </si>
  <si>
    <t>PYRIMIDINEBOXOSRAMY1A        1161 (-) CCTTTT                        S000259</t>
  </si>
  <si>
    <t>GT1CONSENSUS                 1124 (+) GRWAAW                        S000198</t>
  </si>
  <si>
    <t>DOFCOREZM                    1162 (+) AAAG                          S000265</t>
  </si>
  <si>
    <t>CIACADIANLELHC               1133 (-) CAANNNNATC                    S000252</t>
  </si>
  <si>
    <t>E2FCONSENSUS                 1168 (-) WTTSSCSS                      S000476</t>
  </si>
  <si>
    <t>GATABOX                      1133 (+) GATA                          S000039</t>
  </si>
  <si>
    <t>CAATBOX1                     1172 (+) CAAT                          S000028</t>
  </si>
  <si>
    <t>GT1CONSENSUS                 1133 (+) GRWAAW                        S000198</t>
  </si>
  <si>
    <t>IBOXCORE                     1133 (+) GATAA                         S000199</t>
  </si>
  <si>
    <t>CAATBOX1                     1188 (+) CAAT                          S000028</t>
  </si>
  <si>
    <t>ARR1AT                       1136 (-) NGATT                         S000454</t>
  </si>
  <si>
    <t>NODCON2GM                    1197 (+) CTCTT                         S000462</t>
  </si>
  <si>
    <t>SEF4MOTIFGM7S                1148 (-) RTTTTTR                       S000103</t>
  </si>
  <si>
    <t>OSE2ROOTNODULE               1197 (+) CTCTT                         S000468</t>
  </si>
  <si>
    <t>CACTFTPPCA1                  1203 (+) YACT                          S000449</t>
  </si>
  <si>
    <t>TATABOX5                     1151 (-) TTATTT                        S000203</t>
  </si>
  <si>
    <t>WUSATAg                      1206 (+) TTAATGG                       S000433</t>
  </si>
  <si>
    <t>POLASIG1                     1152 (+) AATAAA                        S000080</t>
  </si>
  <si>
    <t>SEF4MOTIFGM7S                1213 (-) RTTTTTR                       S000103</t>
  </si>
  <si>
    <t>LECPLEACS2                   1154 (+) TAAAATAT                      S000465</t>
  </si>
  <si>
    <t>ARR1AT                       1217 (-) NGATT                         S000454</t>
  </si>
  <si>
    <t>ROOTMOTIFTAPOX1              1157 (-) ATATT                         S000098</t>
  </si>
  <si>
    <t>TATABOX5                     1224 (-) TTATTT                        S000203</t>
  </si>
  <si>
    <t>LECPLEACS2                   1158 (-) TAAAATAT                      S000465</t>
  </si>
  <si>
    <t>POLASIG3                     1225 (+) AATAAT                        S000088</t>
  </si>
  <si>
    <t>ROOTMOTIFTAPOX1              1158 (+) ATATT                         S000098</t>
  </si>
  <si>
    <t>ARR1AT                       1228 (-) NGATT                         S000454</t>
  </si>
  <si>
    <t>POLASIG1                     1162 (-) AATAAA                        S000080</t>
  </si>
  <si>
    <t>GTGANTG10                    1230 (-) GTGA                          S000378</t>
  </si>
  <si>
    <t>GT1CORE                      1166 (-) GGTTAA                        S000125</t>
  </si>
  <si>
    <t>CACTFTPPCA1                  1231 (+) YACT                          S000449</t>
  </si>
  <si>
    <t>MYB1AT                       1167 (+) WAACCA                        S000408</t>
  </si>
  <si>
    <t>CACTFTPPCA1                  1234 (+) YACT                          S000449</t>
  </si>
  <si>
    <t>EBOXBNNAPA                   1175 (-) CANNTG                        S000144</t>
  </si>
  <si>
    <t>DOFCOREZM                    1236 (-) AAAG                          S000265</t>
  </si>
  <si>
    <t>MYCCONSENSUSAT               1175 (-) CANNTG                        S000407</t>
  </si>
  <si>
    <t>ROOTMOTIFTAPOX1              1245 (-) ATATT                         S000098</t>
  </si>
  <si>
    <t>EBOXBNNAPA                   1175 (+) CANNTG                        S000144</t>
  </si>
  <si>
    <t>GATABOX                      1247 (-) GATA                          S000039</t>
  </si>
  <si>
    <t>MYCCONSENSUSAT               1175 (+) CANNTG                        S000407</t>
  </si>
  <si>
    <t>MYBST1                       1247 (-) GGATA                         S000180</t>
  </si>
  <si>
    <t>TATABOX3                     1183 (-) TATTAAT                       S000110</t>
  </si>
  <si>
    <t>CARGNCAT                     1257 (-) CCWWWWWWWWGG                  S000446</t>
  </si>
  <si>
    <t>CACTFTPPCA1                  1192 (-) YACT                          S000449</t>
  </si>
  <si>
    <t>CARGNCAT                     1257 (+) CCWWWWWWWWGG                  S000446</t>
  </si>
  <si>
    <t>DOFCOREZM                    1199 (-) AAAG                          S000265</t>
  </si>
  <si>
    <t>CARGCW8GAT                   1258 (-) CWWWWWWWWG                    S000431</t>
  </si>
  <si>
    <t>POLASIG1                     1201 (-) AATAAA                        S000080</t>
  </si>
  <si>
    <t>CARGCW8GAT                   1258 (+) CWWWWWWWWG                    S000431</t>
  </si>
  <si>
    <t>TATABOX5                     1202 (+) TTATTT                        S000203</t>
  </si>
  <si>
    <t>TATABOX2                     1259 (-) TATAAAT                       S000109</t>
  </si>
  <si>
    <t>POLLEN1LELAT52               1205 (-) AGAAA                         S000245</t>
  </si>
  <si>
    <t>ARR1AT                       1268 (+) NGATT                         S000454</t>
  </si>
  <si>
    <t>CPBCSPOR                     1208 (-) TATTAG                        S000491</t>
  </si>
  <si>
    <t>SEF4MOTIFGM7S                1270 (+) RTTTTTR                       S000103</t>
  </si>
  <si>
    <t>ROOTMOTIFTAPOX1              1210 (-) ATATT                         S000098</t>
  </si>
  <si>
    <t>TATCCAOSAMY                  1275 (-) TATCCA                        S000403</t>
  </si>
  <si>
    <t>POLASIG2                     1217 (-) AATTAAA                       S000081</t>
  </si>
  <si>
    <t>SREATMSD                     1276 (-) TTATCC                        S000470</t>
  </si>
  <si>
    <t>CACTFTPPCA1                  1226 (-) YACT                          S000449</t>
  </si>
  <si>
    <t>MYBST1                       1276 (+) GGATA                         S000180</t>
  </si>
  <si>
    <t>CPBCSPOR                     1231 (-) TATTAG                        S000491</t>
  </si>
  <si>
    <t>GATABOX                      1277 (+) GATA                          S000039</t>
  </si>
  <si>
    <t>POLASIG1                     1233 (+) AATAAA                        S000080</t>
  </si>
  <si>
    <t>GT1CONSENSUS                 1277 (+) GRWAAW                        S000198</t>
  </si>
  <si>
    <t>SEF4MOTIFGM7S                1235 (-) RTTTTTR                       S000103</t>
  </si>
  <si>
    <t>IBOXCORE                     1277 (+) GATAA                         S000199</t>
  </si>
  <si>
    <t>TATABOX5                     1238 (-) TTATTT                        S000203</t>
  </si>
  <si>
    <t>ROOTMOTIFTAPOX1              1281 (-) ATATT                         S000098</t>
  </si>
  <si>
    <t>POLASIG3                     1239 (+) AATAAT                        S000088</t>
  </si>
  <si>
    <t>CACTFTPPCA1                  1289 (-) YACT                          S000449</t>
  </si>
  <si>
    <t>NODCON2GM                    1247 (+) CTCTT                         S000462</t>
  </si>
  <si>
    <t>CACTFTPPCA1                  1296 (-) YACT                          S000449</t>
  </si>
  <si>
    <t>OSE2ROOTNODULE               1247 (+) CTCTT                         S000468</t>
  </si>
  <si>
    <t>CACTFTPPCA1                  1325 (+) YACT                          S000449</t>
  </si>
  <si>
    <t>ARR1AT                       1254 (+) NGATT                         S000454</t>
  </si>
  <si>
    <t>CACTFTPPCA1                  1330 (-) YACT                          S000449</t>
  </si>
  <si>
    <t>POLASIG1                     1257 (-) AATAAA                        S000080</t>
  </si>
  <si>
    <t>CURECORECR                   1361 (-) GTAC                          S000493</t>
  </si>
  <si>
    <t>MARTBOX                      1258 (+) TTWTWTTWTT                    S000067</t>
  </si>
  <si>
    <t>CURECORECR                   1361 (+) GTAC                          S000493</t>
  </si>
  <si>
    <t>TATABOX5                     1258 (+) TTATTT                        S000203</t>
  </si>
  <si>
    <t>CACTFTPPCA1                  1362 (+) YACT                          S000449</t>
  </si>
  <si>
    <t>POLASIG1                     1262 (-) AATAAA                        S000080</t>
  </si>
  <si>
    <t>CACTFTPPCA1                  1374 (-) YACT                          S000449</t>
  </si>
  <si>
    <t>TATABOX5                     1263 (+) TTATTT                        S000203</t>
  </si>
  <si>
    <t>CCAATBOX1                    1385 (+) CCAAT                         S000030</t>
  </si>
  <si>
    <t>POLLEN1LELAT52               1269 (+) AGAAA                         S000245</t>
  </si>
  <si>
    <t>CAATBOX1                     1386 (+) CAAT                          S000028</t>
  </si>
  <si>
    <t>POLASIG2                     1279 (+) AATTAAA                       S000081</t>
  </si>
  <si>
    <t>AUXREPSIAA4                  1405 (-) KGTCCCAT                      S000026</t>
  </si>
  <si>
    <t>CACTFTPPCA1                  1292 (-) YACT                          S000449</t>
  </si>
  <si>
    <t>GGTCCCATGMSAUR               1405 (-) GGTCCCAT                      S000360</t>
  </si>
  <si>
    <t>POLASIG3                     1300 (+) AATAAT                        S000088</t>
  </si>
  <si>
    <t>TBOXATGAPB                   1412 (-) ACTTTG                        S000383</t>
  </si>
  <si>
    <t>CACTFTPPCA1                  1305 (+) YACT                          S000449</t>
  </si>
  <si>
    <t>INRNTPSADB                   1413 (-) YTCANTYY                      S000395</t>
  </si>
  <si>
    <t>TATABOX5                     1309 (-) TTATTT                        S000203</t>
  </si>
  <si>
    <t>DOFCOREZM                    1413 (+) AAAG                          S000265</t>
  </si>
  <si>
    <t>POLASIG1                     1310 (+) AATAAA                        S000080</t>
  </si>
  <si>
    <t>CACTFTPPCA1                  1415 (-) YACT                          S000449</t>
  </si>
  <si>
    <t>SEF4MOTIFGM7S                1312 (-) RTTTTTR                       S000103</t>
  </si>
  <si>
    <t>GTGANTG10                    1416 (+) GTGA                          S000378</t>
  </si>
  <si>
    <t>ROOTMOTIFTAPOX1              1316 (-) ATATT                         S000098</t>
  </si>
  <si>
    <t>LECPLEACS2                   1319 (-) TAAAATAT                      S000465</t>
  </si>
  <si>
    <t>ROOTMOTIFTAPOX1              1426 (+) ATATT                         S000098</t>
  </si>
  <si>
    <t>ROOTMOTIFTAPOX1              1319 (+) ATATT                         S000098</t>
  </si>
  <si>
    <t>CAATBOX1                     1428 (-) CAAT                          S000028</t>
  </si>
  <si>
    <t>CONSERVED11NTZMATP1          1322 (-) ACGTATTAAAA                   S000301</t>
  </si>
  <si>
    <t>ACGTATERD1                   1329 (-) ACGT                          S000415</t>
  </si>
  <si>
    <t>WBOXATNPR1                   1439 (+) TTGAC                         S000390</t>
  </si>
  <si>
    <t>ACGTATERD1                   1329 (+) ACGT                          S000415</t>
  </si>
  <si>
    <t>BIHD1OS                      1440 (-) TGTCA                         S000498</t>
  </si>
  <si>
    <t>POLASIG2                     1345 (+) AATTAAA                       S000081</t>
  </si>
  <si>
    <t>WRKY71OS                     1440 (+) TGAC                          S000447</t>
  </si>
  <si>
    <t>POLLEN1LELAT52               1359 (+) AGAAA                         S000245</t>
  </si>
  <si>
    <t>PYRIMIDINEBOXOSRAMY1A        1447 (+) CCTTTT                        S000259</t>
  </si>
  <si>
    <t>GT1CONSENSUS                 1360 (+) GRWAAW                        S000198</t>
  </si>
  <si>
    <t>DOFCOREZM                    1448 (-) AAAG                          S000265</t>
  </si>
  <si>
    <t>GT1GMSCAM4                   1360 (+) GAAAAA                        S000453</t>
  </si>
  <si>
    <t>GT1CONSENSUS                 1449 (-) GRWAAW                        S000198</t>
  </si>
  <si>
    <t>ROOTMOTIFTAPOX1              1364 (-) ATATT                         S000098</t>
  </si>
  <si>
    <t>GT1GMSCAM4                   1449 (-) GAAAAA                        S000453</t>
  </si>
  <si>
    <t>ROOTMOTIFTAPOX1              1365 (+) ATATT                         S000098</t>
  </si>
  <si>
    <t>GT1CONSENSUS                 1450 (-) GRWAAW                        S000198</t>
  </si>
  <si>
    <t>POLASIG1                     1373 (-) AATAAA                        S000080</t>
  </si>
  <si>
    <t>INRNTPSADB                   1458 (+) YTCANTYY                      S000395</t>
  </si>
  <si>
    <t>POLASIG3                     1376 (-) AATAAT                        S000088</t>
  </si>
  <si>
    <t>MARTBOX                      1462 (+) TTWTWTTWTT                    S000067</t>
  </si>
  <si>
    <t>TATABOX5                     1377 (+) TTATTT                        S000203</t>
  </si>
  <si>
    <t>GT1CONSENSUS                 1469 (-) GRWAAW                        S000198</t>
  </si>
  <si>
    <t>CACTFTPPCA1                  1391 (+) YACT                          S000449</t>
  </si>
  <si>
    <t>IBOXCORE                     1470 (-) GATAA                         S000199</t>
  </si>
  <si>
    <t>SEF4MOTIFGM7S                1410 (-) RTTTTTR                       S000103</t>
  </si>
  <si>
    <t>GATABOX                      1471 (-) GATA                          S000039</t>
  </si>
  <si>
    <t>TATABOX5                     1413 (-) TTATTT                        S000203</t>
  </si>
  <si>
    <t>CAATBOX1                     1474 (+) CAAT                          S000028</t>
  </si>
  <si>
    <t>NTBBF1ARROLB                 1420 (+) ACTTTA                        S000273</t>
  </si>
  <si>
    <t>NODCON2GM                    1478 (-) CTCTT                         S000462</t>
  </si>
  <si>
    <t>DOFCOREZM                    1421 (-) AAAG                          S000265</t>
  </si>
  <si>
    <t>OSE2ROOTNODULE               1478 (-) CTCTT                         S000468</t>
  </si>
  <si>
    <t>TAAAGSTKST1                  1421 (-) TAAAG                         S000387</t>
  </si>
  <si>
    <t>CACTFTPPCA1                  1481 (-) YACT                          S000449</t>
  </si>
  <si>
    <t>POLASIG1                     1422 (-) AATAAA                        S000080</t>
  </si>
  <si>
    <t>CURECORECR                   1482 (-) GTAC                          S000493</t>
  </si>
  <si>
    <t>-10PEHVPSBD                  1424 (+) TATTCT                        S000392</t>
  </si>
  <si>
    <t>CURECORECR                   1482 (+) GTAC                          S000493</t>
  </si>
  <si>
    <t>CAATBOX1                     1434 (+) CAAT                          S000028</t>
  </si>
  <si>
    <t>CACTFTPPCA1                  1490 (+) YACT                          S000449</t>
  </si>
  <si>
    <t>POLASIG3                     1435 (+) AATAAT                        S000088</t>
  </si>
  <si>
    <t>CACTFTPPCA1                  1494 (-) YACT                          S000449</t>
  </si>
  <si>
    <t>BOXIINTPATPB                 1439 (+) ATAGAA                        S000296</t>
  </si>
  <si>
    <t>ANAERO2CONSENSUS             1497 (+) AGCAGC                        S000478</t>
  </si>
  <si>
    <t>CAATBOX1                     1444 (-) CAAT                          S000028</t>
  </si>
  <si>
    <t>ANAERO2CONSENSUS             1500 (+) AGCAGC                        S000478</t>
  </si>
  <si>
    <t>ARR1AT                       1446 (+) NGATT                         S000454</t>
  </si>
  <si>
    <t>RAV1AAT                      1505 (+) CAACA                         S000314</t>
  </si>
  <si>
    <t>ARR1AT                       1462 (+) NGATT                         S000454</t>
  </si>
  <si>
    <t>EBOXBNNAPA                   1510 (-) CANNTG                        S000144</t>
  </si>
  <si>
    <t>SEF4MOTIFGM7S                1464 (+) RTTTTTR                       S000103</t>
  </si>
  <si>
    <t>MYCCONSENSUSAT               1510 (-) CANNTG                        S000407</t>
  </si>
  <si>
    <t>GATABOX                      1470 (+) GATA                          S000039</t>
  </si>
  <si>
    <t>EBOXBNNAPA                   1510 (+) CANNTG                        S000144</t>
  </si>
  <si>
    <t>GT1CONSENSUS                 1470 (+) GRWAAW                        S000198</t>
  </si>
  <si>
    <t>MYCCONSENSUSAT               1510 (+) CANNTG                        S000407</t>
  </si>
  <si>
    <t>IBOXCORE                     1470 (+) GATAA                         S000199</t>
  </si>
  <si>
    <t>QELEMENTZMZM13               1518 (+) AGGTCA                        S000254</t>
  </si>
  <si>
    <t>POLASIG1                     1473 (+) AATAAA                        S000080</t>
  </si>
  <si>
    <t>WBOXNTERF3                   1519 (-) TGACY                         S000457</t>
  </si>
  <si>
    <t>NODCON2GM                    1481 (-) CTCTT                         S000462</t>
  </si>
  <si>
    <t>WBOXNTCHN48                  1519 (-) CTGACY                        S000508</t>
  </si>
  <si>
    <t>OSE2ROOTNODULE               1481 (-) CTCTT                         S000468</t>
  </si>
  <si>
    <t>WRKY71OS                     1520 (-) TGAC                          S000447</t>
  </si>
  <si>
    <t>ARR1AT                       1484 (+) NGATT                         S000454</t>
  </si>
  <si>
    <t>EBOXBNNAPA                   1522 (-) CANNTG                        S000144</t>
  </si>
  <si>
    <t>PREATPRODH                   1507 (-) ACTCAT                        S000450</t>
  </si>
  <si>
    <t>MYCCONSENSUSAT               1522 (-) CANNTG                        S000407</t>
  </si>
  <si>
    <t>CACTFTPPCA1                  1514 (+) YACT                          S000449</t>
  </si>
  <si>
    <t>EBOXBNNAPA                   1522 (+) CANNTG                        S000144</t>
  </si>
  <si>
    <t>CPBCSPOR                     1525 (-) TATTAG                        S000491</t>
  </si>
  <si>
    <t>MYCCONSENSUSAT               1522 (+) CANNTG                        S000407</t>
  </si>
  <si>
    <t>INRNTPSADB                   1532 (-) YTCANTYY                      S000395</t>
  </si>
  <si>
    <t>CIACADIANLELHC               1532 (-) CAANNNNATC                    S000252</t>
  </si>
  <si>
    <t>CACTFTPPCA1                  1539 (-) YACT                          S000449</t>
  </si>
  <si>
    <t>ROOTMOTIFTAPOX1              1536 (+) ATATT                         S000098</t>
  </si>
  <si>
    <t>MYB1LEPR                     1546 (+) GTTAGTT                       S000443</t>
  </si>
  <si>
    <t>CAATBOX1                     1538 (-) CAAT                          S000028</t>
  </si>
  <si>
    <t>POLASIG1                     1552 (-) AATAAA                        S000080</t>
  </si>
  <si>
    <t>CCAATBOX1                    1538 (-) CCAAT                         S000030</t>
  </si>
  <si>
    <t>ARR1AT                       1561 (-) NGATT                         S000454</t>
  </si>
  <si>
    <t>TATCCAOSAMY                  1540 (-) TATCCA                        S000403</t>
  </si>
  <si>
    <t>CAATBOX1                     1564 (+) CAAT                          S000028</t>
  </si>
  <si>
    <t>SREATMSD                     1541 (-) TTATCC                        S000470</t>
  </si>
  <si>
    <t>SEF4MOTIFGM7S                1571 (+) RTTTTTR                       S000103</t>
  </si>
  <si>
    <t>MYBST1                       1541 (+) GGATA                         S000180</t>
  </si>
  <si>
    <t>TATAPVTRNALEU                1574 (+) TTTATATA                      S000340</t>
  </si>
  <si>
    <t>GATABOX                      1542 (+) GATA                          S000039</t>
  </si>
  <si>
    <t>TATABOX4                     1575 (-) TATATAA                       S000111</t>
  </si>
  <si>
    <t>GT1CONSENSUS                 1542 (+) GRWAAW                        S000198</t>
  </si>
  <si>
    <t>TATABOX4                     1576 (+) TATATAA                       S000111</t>
  </si>
  <si>
    <t>IBOXCORE                     1542 (+) GATAA                         S000199</t>
  </si>
  <si>
    <t>MARTBOX                      1581 (-) TTWTWTTWTT                    S000067</t>
  </si>
  <si>
    <t>ANAERO1CONSENSUS             1545 (+) AAACAAA                       S000477</t>
  </si>
  <si>
    <t>POLASIG1                     1581 (+) AATAAA                        S000080</t>
  </si>
  <si>
    <t>MARARS                       1549 (-) WTTTATRTTTW                   S000064</t>
  </si>
  <si>
    <t>RYREPEATLEGUMINBOX           1590 (-) CATGCAY                       S000100</t>
  </si>
  <si>
    <t>L1BOXATPDF1                  1555 (+) TAAATGYA                      S000386</t>
  </si>
  <si>
    <t>RYREPEATGMGY2                1590 (-) CATGCAT                       S000105</t>
  </si>
  <si>
    <t>RAV1AAT                      1564 (+) CAACA                         S000314</t>
  </si>
  <si>
    <t>SPHCOREZMC1                  1590 (-) TCCATGCAT                     S000154</t>
  </si>
  <si>
    <t>CACTFTPPCA1                  1567 (+) YACT                          S000449</t>
  </si>
  <si>
    <t>RYREPEATBNNAPA               1591 (-) CATGCA                        S000264</t>
  </si>
  <si>
    <t>CGCGBOXAT                    1575 (-) VCGCGB                        S000501</t>
  </si>
  <si>
    <t>GATABOX                      1605 (+) GATA                          S000039</t>
  </si>
  <si>
    <t>CGCGBOXAT                    1575 (+) VCGCGB                        S000501</t>
  </si>
  <si>
    <t>ROOTMOTIFTAPOX1              1608 (+) ATATT                         S000098</t>
  </si>
  <si>
    <t>CARGCW8GAT                   1591 (-) CWWWWWWWWG                    S000431</t>
  </si>
  <si>
    <t>-10PEHVPSBD                  1609 (+) TATTCT                        S000392</t>
  </si>
  <si>
    <t>CARGCW8GAT                   1591 (+) CWWWWWWWWG                    S000431</t>
  </si>
  <si>
    <t>CAATBOX1                     1620 (-) CAAT                          S000028</t>
  </si>
  <si>
    <t>POLASIG3                     1592 (-) AATAAT                        S000088</t>
  </si>
  <si>
    <t>INTRONLOWER                  1622 (+) TGCAGG                        S000086</t>
  </si>
  <si>
    <t>GATABOX                      1610 (-) GATA                          S000039</t>
  </si>
  <si>
    <t>SP8BFIBSP8BIB                1632 (-) TACTATT                       S000184</t>
  </si>
  <si>
    <t>MYBST1                       1610 (-) GGATA                         S000180</t>
  </si>
  <si>
    <t>CACTFTPPCA1                  1635 (-) YACT                          S000449</t>
  </si>
  <si>
    <t>POLLEN1LELAT52               1617 (+) AGAAA                         S000245</t>
  </si>
  <si>
    <t>TATABOXOSPAL                 1637 (+) TATTTAA                       S000400</t>
  </si>
  <si>
    <t>GT1CONSENSUS                 1618 (+) GRWAAW                        S000198</t>
  </si>
  <si>
    <t>MYB1AT                       1668 (+) WAACCA                        S000408</t>
  </si>
  <si>
    <t>GT1GMSCAM4                   1618 (+) GAAAAA                        S000453</t>
  </si>
  <si>
    <t>REALPHALGLHCB21              1669 (+) AACCAA                        S000362</t>
  </si>
  <si>
    <t>ANAERO1CONSENSUS             1623 (+) AAACAAA                       S000477</t>
  </si>
  <si>
    <t>CCAATBOX1                    1671 (+) CCAAT                         S000030</t>
  </si>
  <si>
    <t>XYLAT                        1625 (+) ACAAAGAA                      S000510</t>
  </si>
  <si>
    <t>CAATBOX1                     1672 (+) CAAT                          S000028</t>
  </si>
  <si>
    <t>DOFCOREZM                    1627 (+) AAAG                          S000265</t>
  </si>
  <si>
    <t>ARR1AT                       1690 (-) NGATT                         S000454</t>
  </si>
  <si>
    <t>POLLEN1LELAT52               1629 (+) AGAAA                         S000245</t>
  </si>
  <si>
    <t>RBCSCONSENSUS                1690 (+) AATCCAA                       S000127</t>
  </si>
  <si>
    <t>GT1CONSENSUS                 1630 (+) GRWAAW                        S000198</t>
  </si>
  <si>
    <t>DOFCOREZM                    1695 (+) AAAG                          S000265</t>
  </si>
  <si>
    <t>GT1GMSCAM4                   1630 (+) GAAAAA                        S000453</t>
  </si>
  <si>
    <t>CAATBOX1                     1712 (-) CAAT                          S000028</t>
  </si>
  <si>
    <t>DOFCOREZM                    1633 (+) AAAG                          S000265</t>
  </si>
  <si>
    <t>CCAATBOX1                    1712 (-) CCAAT                         S000030</t>
  </si>
  <si>
    <t>ARR1AT                       1645 (-) NGATT                         S000454</t>
  </si>
  <si>
    <t>ARR1AT                       1719 (+) NGATT                         S000454</t>
  </si>
  <si>
    <t>ARR1AT                       1649 (+) NGATT                         S000454</t>
  </si>
  <si>
    <t>-300ELEMENT                  1721 (-) TGHAAARK                      S000122</t>
  </si>
  <si>
    <t>ARR1AT                       1663 (+) NGATT                         S000454</t>
  </si>
  <si>
    <t>TAAAGSTKST1                  1729 (+) TAAAG                         S000387</t>
  </si>
  <si>
    <t>ARR1AT                       1677 (+) NGATT                         S000454</t>
  </si>
  <si>
    <t>DOFCOREZM                    1730 (+) AAAG                          S000265</t>
  </si>
  <si>
    <t>ARR1AT                       1684 (-) NGATT                         S000454</t>
  </si>
  <si>
    <t>NODCON1GM                    1730 (+) AAAGAT                        S000461</t>
  </si>
  <si>
    <t>ROOTMOTIFTAPOX1              1691 (-) ATATT                         S000098</t>
  </si>
  <si>
    <t>OSE1ROOTNODULE               1730 (+) AAAGAT                        S000467</t>
  </si>
  <si>
    <t>AMYBOX1                      1695 (+) TAACARA                       S000020</t>
  </si>
  <si>
    <t>GATABOX                      1733 (+) GATA                          S000039</t>
  </si>
  <si>
    <t>MYBGAHV                      1695 (+) TAACAAA                       S000181</t>
  </si>
  <si>
    <t>GT1CONSENSUS                 1733 (+) GRWAAW                        S000198</t>
  </si>
  <si>
    <t>GAREAT                       1695 (+) TAACAAR                       S000439</t>
  </si>
  <si>
    <t>IBOXCORE                     1733 (+) GATAA                         S000199</t>
  </si>
  <si>
    <t>CACTFTPPCA1                  1702 (+) YACT                          S000449</t>
  </si>
  <si>
    <t>BOXIINTPATPB                 1737 (+) ATAGAA                        S000296</t>
  </si>
  <si>
    <t>TBOXATGAPB                   1703 (+) ACTTTG                        S000383</t>
  </si>
  <si>
    <t>NODCON2GM                    1741 (-) CTCTT                         S000462</t>
  </si>
  <si>
    <t>DOFCOREZM                    1704 (-) AAAG                          S000265</t>
  </si>
  <si>
    <t>OSE2ROOTNODULE               1741 (-) CTCTT                         S000468</t>
  </si>
  <si>
    <t>ANAERO1CONSENSUS             1705 (-) AAACAAA                       S000477</t>
  </si>
  <si>
    <t>POLLEN1LELAT52               1744 (+) AGAAA                         S000245</t>
  </si>
  <si>
    <t>SEF4MOTIFGM7S                1711 (-) RTTTTTR                       S000103</t>
  </si>
  <si>
    <t>DOFCOREZM                    1746 (+) AAAG                          S000265</t>
  </si>
  <si>
    <t>CCA1ATLHCB1                  1712 (+) AAMAATCT                      S000149</t>
  </si>
  <si>
    <t>EECCRCAH1                    1749 (-) GANTTNC                       S000494</t>
  </si>
  <si>
    <t>ARR1AT                       1715 (-) NGATT                         S000454</t>
  </si>
  <si>
    <t>WBOXHVISO1                   1752 (-) TGACT                         S000442</t>
  </si>
  <si>
    <t>WBOXNTERF3                   1721 (-) TGACY                         S000457</t>
  </si>
  <si>
    <t>WBOXNTERF3                   1752 (-) TGACY                         S000457</t>
  </si>
  <si>
    <t>WRKY71OS                     1722 (-) TGAC                          S000447</t>
  </si>
  <si>
    <t>WBOXATNPR1                   1753 (-) TTGAC                         S000390</t>
  </si>
  <si>
    <t>CARGCW8GAT                   1724 (-) CWWWWWWWWG                    S000431</t>
  </si>
  <si>
    <t>WRKY71OS                     1753 (-) TGAC                          S000447</t>
  </si>
  <si>
    <t>CARGCW8GAT                   1724 (+) CWWWWWWWWG                    S000431</t>
  </si>
  <si>
    <t>ARR1AT                       1759 (-) NGATT                         S000454</t>
  </si>
  <si>
    <t>AMMORESIVDCRNIA1             1743 (+) CGAACTT                       S000375</t>
  </si>
  <si>
    <t>MYBPZM                       1762 (+) CCWACC                        S000179</t>
  </si>
  <si>
    <t>ROOTMOTIFTAPOX1              1753 (+) ATATT                         S000098</t>
  </si>
  <si>
    <t>HBOXCONSENSUSPVCHS           1762 (+) CCTACCNNNNNNNCT               S000200</t>
  </si>
  <si>
    <t>CAATBOX1                     1755 (-) CAAT                          S000028</t>
  </si>
  <si>
    <t>POLLEN1LELAT52               1768 (+) AGAAA                         S000245</t>
  </si>
  <si>
    <t>EBOXBNNAPA                   1759 (-) CANNTG                        S000144</t>
  </si>
  <si>
    <t>MYCCONSENSUSAT               1759 (-) CANNTG                        S000407</t>
  </si>
  <si>
    <t>POLLEN1LELAT52               1777 (-) AGAAA                         S000245</t>
  </si>
  <si>
    <t>EBOXBNNAPA                   1759 (+) CANNTG                        S000144</t>
  </si>
  <si>
    <t>DOFCOREZM                    1780 (-) AAAG                          S000265</t>
  </si>
  <si>
    <t>MYCCONSENSUSAT               1759 (+) CANNTG                        S000407</t>
  </si>
  <si>
    <t>ANAERO1CONSENSUS             1783 (-) AAACAAA                       S000477</t>
  </si>
  <si>
    <t>CACTFTPPCA1                  1759 (+) YACT                          S000449</t>
  </si>
  <si>
    <t>POLLEN1LELAT52               1787 (-) AGAAA                         S000245</t>
  </si>
  <si>
    <t>CACTFTPPCA1                  1770 (+) YACT                          S000449</t>
  </si>
  <si>
    <t>ABRERATCAL                   1805 (-) MACGYGB                       S000507</t>
  </si>
  <si>
    <t>DOFCOREZM                    1779 (+) AAAG                          S000265</t>
  </si>
  <si>
    <t>DPBFCOREDCDC3                1805 (+) ACACNNG                       S000292</t>
  </si>
  <si>
    <t>POLLEN1LELAT52               1792 (+) AGAAA                         S000245</t>
  </si>
  <si>
    <t>CACGTGMOTIF                  1806 (-) CACGTG                        S000042</t>
  </si>
  <si>
    <t>DOFCOREZM                    1794 (+) AAAG                          S000265</t>
  </si>
  <si>
    <t>EBOXBNNAPA                   1806 (-) CANNTG                        S000144</t>
  </si>
  <si>
    <t>SP8BFIBSP8BIB                1804 (+) TACTATT                       S000184</t>
  </si>
  <si>
    <t>MYCCONSENSUSAT               1806 (-) CANNTG                        S000407</t>
  </si>
  <si>
    <t>CACTFTPPCA1                  1804 (+) YACT                          S000449</t>
  </si>
  <si>
    <t>ABRELATERD1                  1806 (-) ACGTG                         S000414</t>
  </si>
  <si>
    <t>CAATBOX1                     1808 (-) CAAT                          S000028</t>
  </si>
  <si>
    <t>CACGTGMOTIF                  1806 (+) CACGTG                        S000042</t>
  </si>
  <si>
    <t>CACTFTPPCA1                  1821 (-) YACT                          S000449</t>
  </si>
  <si>
    <t>EBOXBNNAPA                   1806 (+) CANNTG                        S000144</t>
  </si>
  <si>
    <t>DOFCOREZM                    1825 (+) AAAG                          S000265</t>
  </si>
  <si>
    <t>MYCCONSENSUSAT               1806 (+) CANNTG                        S000407</t>
  </si>
  <si>
    <t>NODCON2GM                    1826 (-) CTCTT                         S000462</t>
  </si>
  <si>
    <t>ABRERATCAL                   1806 (+) MACGYGB                       S000507</t>
  </si>
  <si>
    <t>OSE2ROOTNODULE               1826 (-) CTCTT                         S000468</t>
  </si>
  <si>
    <t>ACGTATERD1                   1807 (-) ACGT                          S000415</t>
  </si>
  <si>
    <t>PYRIMIDINEBOXHVEPB1          1830 (-) TTTTTTCC                      S000298</t>
  </si>
  <si>
    <t>RHERPATEXPA7                 1807 (-) KCACGW                        S000512</t>
  </si>
  <si>
    <t>GT1CONSENSUS                 1830 (+) GRWAAW                        S000198</t>
  </si>
  <si>
    <t>ABRELATERD1                  1807 (+) ACGTG                         S000414</t>
  </si>
  <si>
    <t>GT1CONSENSUS                 1831 (+) GRWAAW                        S000198</t>
  </si>
  <si>
    <t>ACGTATERD1                   1807 (+) ACGT                          S000415</t>
  </si>
  <si>
    <t>GT1GMSCAM4                   1831 (+) GAAAAA                        S000453</t>
  </si>
  <si>
    <t>INTRONLOWER                  1819 (-) TGCAGG                        S000086</t>
  </si>
  <si>
    <t>DOFCOREZM                    1835 (+) AAAG                          S000265</t>
  </si>
  <si>
    <t>RYREPEATBNNAPA               1821 (-) CATGCA                        S000264</t>
  </si>
  <si>
    <t>POLLEN1LELAT52               1837 (+) AGAAA                         S000245</t>
  </si>
  <si>
    <t>GATABOX                      1826 (+) GATA                          S000039</t>
  </si>
  <si>
    <t>DOFCOREZM                    1839 (+) AAAG                          S000265</t>
  </si>
  <si>
    <t>GATABOX                      1828 (-) GATA                          S000039</t>
  </si>
  <si>
    <t>POLLEN1LELAT52               1841 (+) AGAAA                         S000245</t>
  </si>
  <si>
    <t>POLASIG3                     1832 (-) AATAAT                        S000088</t>
  </si>
  <si>
    <t>DOFCOREZM                    1843 (+) AAAG                          S000265</t>
  </si>
  <si>
    <t>MYB2CONSENSUSAT              1848 (-) YAACKG                        S000409</t>
  </si>
  <si>
    <t>CGACGOSAMY3                  1851 (-) CGACG                         S000205</t>
  </si>
  <si>
    <t>MYBCOREATCYCB1               1848 (-) AACGG                         S000502</t>
  </si>
  <si>
    <t>GATABOX                      1874 (+) GATA                          S000039</t>
  </si>
  <si>
    <t>MYBCORE                      1848 (+) CNGTTR                        S000176</t>
  </si>
  <si>
    <t>GT1CONSENSUS                 1874 (+) GRWAAW                        S000198</t>
  </si>
  <si>
    <t>WBOXATNPR1                   1857 (+) TTGAC                         S000390</t>
  </si>
  <si>
    <t>IBOXCORE                     1874 (+) GATAA                         S000199</t>
  </si>
  <si>
    <t>GCN4OSGLUB1                  1858 (-) TGAGTCA                       S000277</t>
  </si>
  <si>
    <t>CAATBOX1                     1878 (-) CAAT                          S000028</t>
  </si>
  <si>
    <t>WBOXHVISO1                   1858 (+) TGACT                         S000442</t>
  </si>
  <si>
    <t>GATABOX                      1881 (+) GATA                          S000039</t>
  </si>
  <si>
    <t>WRKY71OS                     1858 (+) TGAC                          S000447</t>
  </si>
  <si>
    <t>GT1CONSENSUS                 1881 (+) GRWAAW                        S000198</t>
  </si>
  <si>
    <t>WBOXNTERF3                   1858 (+) TGACY                         S000457</t>
  </si>
  <si>
    <t>IBOXCORE                     1881 (+) GATAA                         S000199</t>
  </si>
  <si>
    <t>GTGANTG10                    1862 (-) GTGA                          S000378</t>
  </si>
  <si>
    <t>TAAAGSTKST1                  1883 (+) TAAAG                         S000387</t>
  </si>
  <si>
    <t>POLLEN1LELAT52               1866 (+) AGAAA                         S000245</t>
  </si>
  <si>
    <t>DOFCOREZM                    1884 (+) AAAG                          S000265</t>
  </si>
  <si>
    <t>POLASIG2                     1869 (+) AATTAAA                       S000081</t>
  </si>
  <si>
    <t>INRNTPSADB                   1886 (-) YTCANTYY                      S000395</t>
  </si>
  <si>
    <t>RAV1AAT                      1876 (+) CAACA                         S000314</t>
  </si>
  <si>
    <t>EECCRCAH1                    1894 (+) GANTTNC                       S000494</t>
  </si>
  <si>
    <t>SEF4MOTIFGM7S                1881 (-) RTTTTTR                       S000103</t>
  </si>
  <si>
    <t>MYBPZM                       1902 (+) CCWACC                        S000179</t>
  </si>
  <si>
    <t>GT1CONSENSUS                 1886 (-) GRWAAW                        S000198</t>
  </si>
  <si>
    <t>ARR1AT                       1909 (-) NGATT                         S000454</t>
  </si>
  <si>
    <t>POLLEN1LELAT52               1888 (-) AGAAA                         S000245</t>
  </si>
  <si>
    <t>GTGANTG10                    1913 (-) GTGA                          S000378</t>
  </si>
  <si>
    <t>DOFCOREZM                    1891 (-) AAAG                          S000265</t>
  </si>
  <si>
    <t>CCAATBOX1                    1916 (+) CCAAT                         S000030</t>
  </si>
  <si>
    <t>POLLEN1LELAT52               1892 (-) AGAAA                         S000245</t>
  </si>
  <si>
    <t>CAATBOX1                     1917 (+) CAAT                          S000028</t>
  </si>
  <si>
    <t>DOFCOREZM                    1895 (-) AAAG                          S000265</t>
  </si>
  <si>
    <t>BIHD1OS                      1922 (+) TGTCA                         S000498</t>
  </si>
  <si>
    <t>TAAAGSTKST1                  1895 (-) TAAAG                         S000387</t>
  </si>
  <si>
    <t>WBOXATNPR1                   1923 (-) TTGAC                         S000390</t>
  </si>
  <si>
    <t>POLASIG2                     1896 (-) AATTAAA                       S000081</t>
  </si>
  <si>
    <t>WRKY71OS                     1923 (-) TGAC                          S000447</t>
  </si>
  <si>
    <t>SEF4MOTIFGM7S                1900 (+) RTTTTTR                       S000103</t>
  </si>
  <si>
    <t>DOFCOREZM                    1927 (+) AAAG                          S000265</t>
  </si>
  <si>
    <t>AMYBOX1                      1903 (-) TAACARA                       S000020</t>
  </si>
  <si>
    <t>-10PEHVPSBD                  1929 (-) TATTCT                        S000392</t>
  </si>
  <si>
    <t>MYBGAHV                      1903 (-) TAACAAA                       S000181</t>
  </si>
  <si>
    <t>EBOXBNNAPA                   1936 (-) CANNTG                        S000144</t>
  </si>
  <si>
    <t>GAREAT                       1903 (-) TAACAAR                       S000439</t>
  </si>
  <si>
    <t>MYCCONSENSUSAT               1936 (-) CANNTG                        S000407</t>
  </si>
  <si>
    <t>ROOTMOTIFTAPOX1              1909 (+) ATATT                         S000098</t>
  </si>
  <si>
    <t>MYB2CONSENSUSAT              1936 (-) YAACKG                        S000409</t>
  </si>
  <si>
    <t>CACTFTPPCA1                  1914 (+) YACT                          S000449</t>
  </si>
  <si>
    <t>EBOXBNNAPA                   1936 (+) CANNTG                        S000144</t>
  </si>
  <si>
    <t>MYBCORE                      1936 (+) CNGTTR                        S000176</t>
  </si>
  <si>
    <t>CCAATBOX1                    1928 (+) CCAAT                         S000030</t>
  </si>
  <si>
    <t>MYCCONSENSUSAT               1936 (+) CANNTG                        S000407</t>
  </si>
  <si>
    <t>CAATBOX1                     1929 (+) CAAT                          S000028</t>
  </si>
  <si>
    <t>ARR1AT                       1940 (+) NGATT                         S000454</t>
  </si>
  <si>
    <t>EBOXBNNAPA                   1939 (-) CANNTG                        S000144</t>
  </si>
  <si>
    <t>GTGANTG10                    1947 (-) GTGA                          S000378</t>
  </si>
  <si>
    <t>MYCCONSENSUSAT               1939 (-) CANNTG                        S000407</t>
  </si>
  <si>
    <t>GTGANTG10                    1958 (-) GTGA                          S000378</t>
  </si>
  <si>
    <t>EBOXBNNAPA                   1939 (+) CANNTG                        S000144</t>
  </si>
  <si>
    <t>CACTFTPPCA1                  1959 (+) YACT                          S000449</t>
  </si>
  <si>
    <t>MYCCONSENSUSAT               1939 (+) CANNTG                        S000407</t>
  </si>
  <si>
    <t>-10PEHVPSBD                  1962 (+) TATTCT                        S000392</t>
  </si>
  <si>
    <t>TBOXATGAPB                   1946 (+) ACTTTG                        S000383</t>
  </si>
  <si>
    <t>SITEIIATCYTC                 1967 (+) TGGGCY                        S000474</t>
  </si>
  <si>
    <t>DOFCOREZM                    1947 (-) AAAG                          S000265</t>
  </si>
  <si>
    <t>POLLEN1LELAT52               1976 (-) AGAAA                         S000245</t>
  </si>
  <si>
    <t>ERELEE4                      1948 (-) AWTTCAAA                      S000037</t>
  </si>
  <si>
    <t>SORLIP1AT                    1995 (+) GCCAC                         S000482</t>
  </si>
  <si>
    <t>POLASIG2                     1952 (+) AATTAAA                       S000081</t>
  </si>
  <si>
    <t>CACTFTPPCA1                  1962 (+) YACT                          S000449</t>
  </si>
  <si>
    <t>DOFCOREZM                    1964 (-) AAAG                          S000265</t>
  </si>
  <si>
    <t>POLLEN1LELAT52               1966 (-) AGAAA                         S000245</t>
  </si>
  <si>
    <t>CAATBOX1                     1972 (-) CAAT                          S000028</t>
  </si>
  <si>
    <t>SEBFCONSSTPR10A              1973 (+) YTGTCWC                       S000391</t>
  </si>
  <si>
    <t>ARFAT                        1974 (+) TGTCTC                        S000270</t>
  </si>
  <si>
    <t>SURECOREATSULTR11            1975 (-) GAGAC                         S000499</t>
  </si>
  <si>
    <t>WBOXHVISO1                   1985 (-) TGACT                         S000442</t>
  </si>
  <si>
    <t>WBOXNTERF3                   1985 (-) TGACY                         S000457</t>
  </si>
  <si>
    <t>WRKY71OS                     1986 (-) TGAC                          S000447</t>
  </si>
  <si>
    <t>ARR1AT                       1994 (-) NGATT                         S000454</t>
  </si>
  <si>
    <t xml:space="preserve"> Sequence details of DE genes</t>
  </si>
  <si>
    <t>Top row indicates length of UTR, intron or exon in bp</t>
  </si>
  <si>
    <t>Bottom row indicates nucleotide ending position in bp</t>
  </si>
  <si>
    <t>5'UTR</t>
  </si>
  <si>
    <t>Exon1</t>
  </si>
  <si>
    <t>Intron 1</t>
  </si>
  <si>
    <t>Exon2</t>
  </si>
  <si>
    <t>Intron 2</t>
  </si>
  <si>
    <t>exon 3</t>
  </si>
  <si>
    <t>Intron 3</t>
  </si>
  <si>
    <t>Exon 4</t>
  </si>
  <si>
    <t>Intron4</t>
  </si>
  <si>
    <t>exon5</t>
  </si>
  <si>
    <t xml:space="preserve">intron5 </t>
  </si>
  <si>
    <t>exon6</t>
  </si>
  <si>
    <t>intron6</t>
  </si>
  <si>
    <t>3' utr</t>
  </si>
  <si>
    <t>Total length</t>
  </si>
  <si>
    <t>Length in bp</t>
  </si>
  <si>
    <t>Ending nucleotide position in bp</t>
  </si>
  <si>
    <t xml:space="preserve">SDR maize </t>
  </si>
  <si>
    <t xml:space="preserve">   Factor or Site Name      Loc.(Str.)       Signal Sequence        SITE #</t>
  </si>
  <si>
    <t>____________________________________________________________________________</t>
  </si>
  <si>
    <t>DOFCOREZM                       1 (-) AAAG                          S000265</t>
  </si>
  <si>
    <t>GAGAGMGSA1                     14 (-) GAGAGAGAGAGAGAGAGA            S000405</t>
  </si>
  <si>
    <t>GAGA8HVBKN3                    14 (-) GAGAGAGAGAGAGAGA              S000427</t>
  </si>
  <si>
    <t>CTRMCAMV35S                    14 (+) TCTCTCTCT                     S000460</t>
  </si>
  <si>
    <t>GAGAGMGSA1                     16 (-) GAGAGAGAGAGAGAGAGA            S000405</t>
  </si>
  <si>
    <t>GAGA8HVBKN3                    16 (-) GAGAGAGAGAGAGAGA              S000427</t>
  </si>
  <si>
    <t>CTRMCAMV35S                    16 (+) TCTCTCTCT                     S000460</t>
  </si>
  <si>
    <t>GAGAGMGSA1                     18 (-) GAGAGAGAGAGAGAGAGA            S000405</t>
  </si>
  <si>
    <t>GAGA8HVBKN3                    18 (-) GAGAGAGAGAGAGAGA              S000427</t>
  </si>
  <si>
    <t>CTRMCAMV35S                    18 (+) TCTCTCTCT                     S000460</t>
  </si>
  <si>
    <t>GAGAGMGSA1                     20 (-) GAGAGAGAGAGAGAGAGA            S000405</t>
  </si>
  <si>
    <t>GAGA8HVBKN3                    20 (-) GAGAGAGAGAGAGAGA              S000427</t>
  </si>
  <si>
    <t>CTRMCAMV35S                    20 (+) TCTCTCTCT                     S000460</t>
  </si>
  <si>
    <t>GAGAGMGSA1                     22 (-) GAGAGAGAGAGAGAGAGA            S000405</t>
  </si>
  <si>
    <t>GAGA8HVBKN3                    22 (-) GAGAGAGAGAGAGAGA              S000427</t>
  </si>
  <si>
    <t>CTRMCAMV35S                    22 (+) TCTCTCTCT                     S000460</t>
  </si>
  <si>
    <t>GAGAGMGSA1                     24 (-) GAGAGAGAGAGAGAGAGA            S000405</t>
  </si>
  <si>
    <t>GAGA8HVBKN3                    24 (-) GAGAGAGAGAGAGAGA              S000427</t>
  </si>
  <si>
    <t>CTRMCAMV35S                    24 (+) TCTCTCTCT                     S000460</t>
  </si>
  <si>
    <t>GAGAGMGSA1                     26 (-) GAGAGAGAGAGAGAGAGA            S000405</t>
  </si>
  <si>
    <t>GAGA8HVBKN3                    26 (-) GAGAGAGAGAGAGAGA              S000427</t>
  </si>
  <si>
    <t>CTRMCAMV35S                    26 (+) TCTCTCTCT                     S000460</t>
  </si>
  <si>
    <t>GAGA8HVBKN3                    28 (-) GAGAGAGAGAGAGAGA              S000427</t>
  </si>
  <si>
    <t>CTRMCAMV35S                    28 (+) TCTCTCTCT                     S000460</t>
  </si>
  <si>
    <t>CTRMCAMV35S                    30 (+) TCTCTCTCT                     S000460</t>
  </si>
  <si>
    <t>CTRMCAMV35S                    32 (+) TCTCTCTCT                     S000460</t>
  </si>
  <si>
    <t>CTRMCAMV35S                    34 (+) TCTCTCTCT                     S000460</t>
  </si>
  <si>
    <t>GATABOX                        55 (+) GATA                          S000039</t>
  </si>
  <si>
    <t>GT1CONSENSUS                   55 (+) GRWAAW                        S000198</t>
  </si>
  <si>
    <t>IBOXCORE                       55 (+) GATAA                         S000199</t>
  </si>
  <si>
    <t>TATABOX5                       58 (-) TTATTT                        S000203</t>
  </si>
  <si>
    <t>POLASIG3                       59 (+) AATAAT                        S000088</t>
  </si>
  <si>
    <t>WBOXHVISO1                     74 (-) TGACT                         S000442</t>
  </si>
  <si>
    <t>WBOXNTERF3                     74 (-) TGACY                         S000457</t>
  </si>
  <si>
    <t>WRKY71OS                       75 (-) TGAC                          S000447</t>
  </si>
  <si>
    <t>GT1CONSENSUS                  119 (+) GRWAAW                        S000198</t>
  </si>
  <si>
    <t>GT1CONSENSUS                  120 (+) GRWAAW                        S000198</t>
  </si>
  <si>
    <t>TATABOX5                      122 (-) TTATTT                        S000203</t>
  </si>
  <si>
    <t>POLASIG3                      123 (+) AATAAT                        S000088</t>
  </si>
  <si>
    <t>ARR1AT                        126 (-) NGATT                         S000454</t>
  </si>
  <si>
    <t>GT1CONSENSUS                  145 (+) GRWAAW                        S000198</t>
  </si>
  <si>
    <t>EECCRCAH1                     146 (-) GANTTNC                       S000494</t>
  </si>
  <si>
    <t>ARR1AT                        149 (-) NGATT                         S000454</t>
  </si>
  <si>
    <t>CAATBOX1                      155 (-) CAAT                          S000028</t>
  </si>
  <si>
    <t>DOFCOREZM                     160 (-) AAAG                          S000265</t>
  </si>
  <si>
    <t>POLLEN1LELAT52                161 (-) AGAAA                         S000245</t>
  </si>
  <si>
    <t>DOFCOREZM                     168 (-) AAAG                          S000265</t>
  </si>
  <si>
    <t>POLLEN1LELAT52                169 (-) AGAAA                         S000245</t>
  </si>
  <si>
    <t>DOFCOREZM                     172 (-) AAAG                          S000265</t>
  </si>
  <si>
    <t>ERELEE4                       174 (-) AWTTCAAA                      S000037</t>
  </si>
  <si>
    <t>TATABOX5                      178 (-) TTATTT                        S000203</t>
  </si>
  <si>
    <t>ARR1AT                        192 (+) NGATT                         S000454</t>
  </si>
  <si>
    <t>CAATBOX1                      194 (-) CAAT                          S000028</t>
  </si>
  <si>
    <t>CCAATBOX1                     194 (-) CCAAT                         S000030</t>
  </si>
  <si>
    <t>CURECORECR                    199 (-) GTAC                          S000493</t>
  </si>
  <si>
    <t>CURECORECR                    199 (+) GTAC                          S000493</t>
  </si>
  <si>
    <t>RAV1AAT                       202 (+) CAACA                         S000314</t>
  </si>
  <si>
    <t>ARR1AT                        211 (-) NGATT                         S000454</t>
  </si>
  <si>
    <t>GTGANTG10                     215 (-) GTGA                          S000378</t>
  </si>
  <si>
    <t>EBOXBNNAPA                    216 (-) CANNTG                        S000144</t>
  </si>
  <si>
    <t>MYCCONSENSUSAT                216 (-) CANNTG                        S000407</t>
  </si>
  <si>
    <t>MYCATERD1                     216 (-) CATGTG                        S000413</t>
  </si>
  <si>
    <t>EBOXBNNAPA                    216 (+) CANNTG                        S000144</t>
  </si>
  <si>
    <t>MYCATRD22                     216 (+) CACATG                        S000174</t>
  </si>
  <si>
    <t>MYCCONSENSUSAT                216 (+) CANNTG                        S000407</t>
  </si>
  <si>
    <t>CAATBOX1                      231 (-) CAAT                          S000028</t>
  </si>
  <si>
    <t>ROOTMOTIFTAPOX1               261 (+) ATATT                         S000098</t>
  </si>
  <si>
    <t>ASF1MOTIFCAMV                 283 (-) TGACG                         S000024</t>
  </si>
  <si>
    <t>WRKY71OS                      284 (-) TGAC                          S000447</t>
  </si>
  <si>
    <t>AMMORESIVDCRNIA1              299 (+) CGAACTT                       S000375</t>
  </si>
  <si>
    <t>CCA1ATLHCB1                   307 (-) AAMAATCT                      S000149</t>
  </si>
  <si>
    <t>ARR1AT                        307 (+) NGATT                         S000454</t>
  </si>
  <si>
    <t>GT1CONSENSUS                  310 (-) GRWAAW                        S000198</t>
  </si>
  <si>
    <t>GT1GMSCAM4                    310 (-) GAAAAA                        S000453</t>
  </si>
  <si>
    <t>POLLEN1LELAT52                312 (-) AGAAA                         S000245</t>
  </si>
  <si>
    <t>CPBCSPOR                      315 (-) TATTAG                        S000491</t>
  </si>
  <si>
    <t>RBCSCONSENSUS                 337 (-) AATCCAA                       S000127</t>
  </si>
  <si>
    <t>ARR1AT                        339 (+) NGATT                         S000454</t>
  </si>
  <si>
    <t>PYRIMIDINEBOXHVEPB1           342 (+) TTTTTTCC                      S000298</t>
  </si>
  <si>
    <t>GT1CONSENSUS                  343 (-) GRWAAW                        S000198</t>
  </si>
  <si>
    <t>GT1GMSCAM4                    343 (-) GAAAAA                        S000453</t>
  </si>
  <si>
    <t>GT1CONSENSUS                  344 (-) GRWAAW                        S000198</t>
  </si>
  <si>
    <t>PYRIMIDINEBOXOSRAMY1A         349 (+) CCTTTT                        S000259</t>
  </si>
  <si>
    <t>DOFCOREZM                     350 (-) AAAG                          S000265</t>
  </si>
  <si>
    <t>GT1CONSENSUS                  354 (-) GRWAAW                        S000198</t>
  </si>
  <si>
    <t>GT1GMSCAM4                    354 (-) GAAAAA                        S000453</t>
  </si>
  <si>
    <t>CACTFTPPCA1                   361 (+) YACT                          S000449</t>
  </si>
  <si>
    <t>TATABOX5                      375 (+) TTATTT                        S000203</t>
  </si>
  <si>
    <t>POLASIG1                      378 (-) AATAAA                        S000080</t>
  </si>
  <si>
    <t>CAATBOX1                      393 (+) CAAT                          S000028</t>
  </si>
  <si>
    <t>POLASIG1                      394 (+) AATAAA                        S000080</t>
  </si>
  <si>
    <t>TAAAGSTKST1                   396 (+) TAAAG                         S000387</t>
  </si>
  <si>
    <t>DOFCOREZM                     397 (+) AAAG                          S000265</t>
  </si>
  <si>
    <t>POLASIG1                      414 (-) AATAAA                        S000080</t>
  </si>
  <si>
    <t>TATABOX5                      415 (+) TTATTT                        S000203</t>
  </si>
  <si>
    <t>-300ELEMENT                   417 (-) TGHAAARK                      S000122</t>
  </si>
  <si>
    <t>INTRONLOWER                   421 (+) TGCAGG                        S000086</t>
  </si>
  <si>
    <t>GT1CONSENSUS                  433 (+) GRWAAW                        S000198</t>
  </si>
  <si>
    <t>DOFCOREZM                     436 (+) AAAG                          S000265</t>
  </si>
  <si>
    <t>CACTFTPPCA1                   438 (-) YACT                          S000449</t>
  </si>
  <si>
    <t>CACTFTPPCA1                   447 (-) YACT                          S000449</t>
  </si>
  <si>
    <t>SEBFCONSSTPR10A               448 (-) YTGTCWC                       S000391</t>
  </si>
  <si>
    <t>GTGANTG10                     448 (+) GTGA                          S000378</t>
  </si>
  <si>
    <t>BIHD1OS                       449 (-) TGTCA                         S000498</t>
  </si>
  <si>
    <t>WRKY71OS                      449 (+) TGAC                          S000447</t>
  </si>
  <si>
    <t>CAATBOX1                      469 (-) CAAT                          S000028</t>
  </si>
  <si>
    <t>CCAATBOX1                     469 (-) CCAAT                         S000030</t>
  </si>
  <si>
    <t>MYBCORE                       479 (-) CNGTTR                        S000176</t>
  </si>
  <si>
    <t>RAV1AAT                       479 (+) CAACA                         S000314</t>
  </si>
  <si>
    <t>CACTFTPPCA1                   483 (-) YACT                          S000449</t>
  </si>
  <si>
    <t>ANAERO4CONSENSUS              494 (-) GTTTHGCAA                     S000480</t>
  </si>
  <si>
    <t>-300ELEMENT                   507 (+) TGHAAARK                      S000122</t>
  </si>
  <si>
    <t>DOFCOREZM                     511 (+) AAAG                          S000265</t>
  </si>
  <si>
    <t>CACTFTPPCA1                   513 (-) YACT                          S000449</t>
  </si>
  <si>
    <t>CACTFTPPCA1                   516 (-) YACT                          S000449</t>
  </si>
  <si>
    <t>GTGANTG10                     517 (+) GTGA                          S000378</t>
  </si>
  <si>
    <t>ARR1AT                        518 (+) NGATT                         S000454</t>
  </si>
  <si>
    <t>CAATBOX1                      520 (-) CAAT                          S000028</t>
  </si>
  <si>
    <t>RAV1AAT                       528 (-) CAACA                         S000314</t>
  </si>
  <si>
    <t>GATABOX                       535 (+) GATA                          S000039</t>
  </si>
  <si>
    <t>CACTFTPPCA1                   537 (+) YACT                          S000449</t>
  </si>
  <si>
    <t>CAATBOX1                      548 (+) CAAT                          S000028</t>
  </si>
  <si>
    <t>CACTFTPPCA1                   551 (+) YACT                          S000449</t>
  </si>
  <si>
    <t>CAREOSREP1                    558 (+) CAACTC                        S000421</t>
  </si>
  <si>
    <t>PREATPRODH                    560 (+) ACTCAT                        S000450</t>
  </si>
  <si>
    <t>GT1CONSENSUS                  564 (-) GRWAAW                        S000198</t>
  </si>
  <si>
    <t>IBOXCORE                      565 (-) GATAA                         S000199</t>
  </si>
  <si>
    <t>GATABOX                       566 (-) GATA                          S000039</t>
  </si>
  <si>
    <t>EBOXBNNAPA                    572 (-) CANNTG                        S000144</t>
  </si>
  <si>
    <t>MYCCONSENSUSAT                572 (-) CANNTG                        S000407</t>
  </si>
  <si>
    <t>EBOXBNNAPA                    572 (+) CANNTG                        S000144</t>
  </si>
  <si>
    <t>MYCCONSENSUSAT                572 (+) CANNTG                        S000407</t>
  </si>
  <si>
    <t>EBOXBNNAPA                    581 (-) CANNTG                        S000144</t>
  </si>
  <si>
    <t>MYCCONSENSUSAT                581 (-) CANNTG                        S000407</t>
  </si>
  <si>
    <t>EBOXBNNAPA                    581 (+) CANNTG                        S000144</t>
  </si>
  <si>
    <t>MYCCONSENSUSAT                581 (+) CANNTG                        S000407</t>
  </si>
  <si>
    <t>GTGANTG10                     588 (-) GTGA                          S000378</t>
  </si>
  <si>
    <t>CACTFTPPCA1                   589 (+) YACT                          S000449</t>
  </si>
  <si>
    <t>GTGANTG10                     593 (+) GTGA                          S000378</t>
  </si>
  <si>
    <t>CAATBOX1                      616 (-) CAAT                          S000028</t>
  </si>
  <si>
    <t>POLASIG1                      627 (+) AATAAA                        S000080</t>
  </si>
  <si>
    <t>MYBCORE                       635 (-) CNGTTR                        S000176</t>
  </si>
  <si>
    <t>RAV1AAT                       635 (+) CAACA                         S000314</t>
  </si>
  <si>
    <t>POLLEN1LELAT52                641 (-) AGAAA                         S000245</t>
  </si>
  <si>
    <t>CACTFTPPCA1                   665 (+) YACT                          S000449</t>
  </si>
  <si>
    <t>-300ELEMENT                   666 (-) TGHAAARK                      S000122</t>
  </si>
  <si>
    <t>RAV1AAT                       672 (+) CAACA                         S000314</t>
  </si>
  <si>
    <t>CAATBOX1                      675 (+) CAAT                          S000028</t>
  </si>
  <si>
    <t>MYB1AT                        693 (+) WAACCA                        S000408</t>
  </si>
  <si>
    <t>MYBPLANT                      694 (+) MACCWAMC                      S000167</t>
  </si>
  <si>
    <t>REALPHALGLHCB21               694 (+) AACCAA                        S000362</t>
  </si>
  <si>
    <t>BOXLCOREDCPAL                 695 (+) ACCWWCC                       S000492</t>
  </si>
  <si>
    <t>MYBPZM                        696 (+) CCWACC                        S000179</t>
  </si>
  <si>
    <t>REALPHALGLHCB21               698 (+) AACCAA                        S000362</t>
  </si>
  <si>
    <t>DOFCOREZM                     710 (+) AAAG                          S000265</t>
  </si>
  <si>
    <t>WBOXATNPR1                    725 (+) TTGAC                         S000390</t>
  </si>
  <si>
    <t>HEXMOTIFTAH3H4                726 (-) ACGTCA                        S000053</t>
  </si>
  <si>
    <t>ASF1MOTIFCAMV                 726 (+) TGACG                         S000024</t>
  </si>
  <si>
    <t>TGACGTVMAMY                   726 (+) TGACGT                        S000377</t>
  </si>
  <si>
    <t>WRKY71OS                      726 (+) TGAC                          S000447</t>
  </si>
  <si>
    <t>ACGTCBOX                      727 (-) GACGTC                        S000131</t>
  </si>
  <si>
    <t>ACGTCBOX                      727 (+) GACGTC                        S000131</t>
  </si>
  <si>
    <t>ACGTATERD1                    728 (-) ACGT                          S000415</t>
  </si>
  <si>
    <t>ACGTATERD1                    728 (+) ACGT                          S000415</t>
  </si>
  <si>
    <t>CGACGOSAMY3                   729 (-) CGACG                         S000205</t>
  </si>
  <si>
    <t>CBFHV                         730 (-) RYCGAC                        S000497</t>
  </si>
  <si>
    <t>WBOXHVISO1                    747 (-) TGACT                         S000442</t>
  </si>
  <si>
    <t>WBOXNTERF3                    747 (-) TGACY                         S000457</t>
  </si>
  <si>
    <t>WRKY71OS                      748 (-) TGAC                          S000447</t>
  </si>
  <si>
    <t>GTGANTG10                     757 (+) GTGA                          S000378</t>
  </si>
  <si>
    <t>TAAAGSTKST1                   765 (+) TAAAG                         S000387</t>
  </si>
  <si>
    <t>DOFCOREZM                     766 (+) AAAG                          S000265</t>
  </si>
  <si>
    <t>ARR1AT                        783 (-) NGATT                         S000454</t>
  </si>
  <si>
    <t>CACTFTPPCA1                   801 (-) YACT                          S000449</t>
  </si>
  <si>
    <t>ANAERO3CONSENSUS              802 (-) TCATCAC                       S000479</t>
  </si>
  <si>
    <t>GTGANTG10                     802 (+) GTGA                          S000378</t>
  </si>
  <si>
    <t>CAREOSREP1                    818 (-) CAACTC                        S000421</t>
  </si>
  <si>
    <t>POLLEN1LELAT52                833 (-) AGAAA                         S000245</t>
  </si>
  <si>
    <t>CACTFTPPCA1                   837 (+) YACT                          S000449</t>
  </si>
  <si>
    <t>DPBFCOREDCDC3                 842 (-) ACACNNG                       S000292</t>
  </si>
  <si>
    <t>CACTFTPPCA1                   844 (-) YACT                          S000449</t>
  </si>
  <si>
    <t>RAV1AAT                       846 (-) CAACA                         S000314</t>
  </si>
  <si>
    <t>DPBFCOREDCDC3                 851 (-) ACACNNG                       S000292</t>
  </si>
  <si>
    <t>BIHD1OS                       855 (+) TGTCA                         S000498</t>
  </si>
  <si>
    <t>WRKY71OS                      856 (-) TGAC                          S000447</t>
  </si>
  <si>
    <t>SORLIP1AT                     863 (-) GCCAC                         S000482</t>
  </si>
  <si>
    <t>SORLIP2AT                     871 (-) GGGCC                         S000483</t>
  </si>
  <si>
    <t>CAATBOX1                      904 (-) CAAT                          S000028</t>
  </si>
  <si>
    <t>RAV1AAT                       906 (-) CAACA                         S000314</t>
  </si>
  <si>
    <t>SITEIIATCYTC                  909 (+) TGGGCY                        S000474</t>
  </si>
  <si>
    <t>AMYBOX1                       914 (+) TAACARA                       S000020</t>
  </si>
  <si>
    <t>MYBGAHV                       914 (+) TAACAAA                       S000181</t>
  </si>
  <si>
    <t>GAREAT                        914 (+) TAACAAR                       S000439</t>
  </si>
  <si>
    <t>XYLAT                         916 (+) ACAAAGAA                      S000510</t>
  </si>
  <si>
    <t>DOFCOREZM                     918 (+) AAAG                          S000265</t>
  </si>
  <si>
    <t>GTGANTG10                     932 (+) GTGA                          S000378</t>
  </si>
  <si>
    <t>CBFHV                         941 (-) RYCGAC                        S000497</t>
  </si>
  <si>
    <t>GATABOX                       944 (+) GATA                          S000039</t>
  </si>
  <si>
    <t>WBOXHVISO1                    957 (-) TGACT                         S000442</t>
  </si>
  <si>
    <t>WBOXNTERF3                    957 (-) TGACY                         S000457</t>
  </si>
  <si>
    <t>WBOXATNPR1                    958 (-) TTGAC                         S000390</t>
  </si>
  <si>
    <t>WRKY71OS                      958 (-) TGAC                          S000447</t>
  </si>
  <si>
    <t>EBOXBNNAPA                    960 (-) CANNTG                        S000144</t>
  </si>
  <si>
    <t>MYCCONSENSUSAT                960 (-) CANNTG                        S000407</t>
  </si>
  <si>
    <t>CAATBOX1                      960 (+) CAAT                          S000028</t>
  </si>
  <si>
    <t>EBOXBNNAPA                    960 (+) CANNTG                        S000144</t>
  </si>
  <si>
    <t>MYCCONSENSUSAT                960 (+) CANNTG                        S000407</t>
  </si>
  <si>
    <t>CAATBOX1                      962 (-) CAAT                          S000028</t>
  </si>
  <si>
    <t>POLLEN1LELAT52                968 (-) AGAAA                         S000245</t>
  </si>
  <si>
    <t>EBOXBNNAPA                    974 (-) CANNTG                        S000144</t>
  </si>
  <si>
    <t>MYCCONSENSUSAT                974 (-) CANNTG                        S000407</t>
  </si>
  <si>
    <t>EBOXBNNAPA                    974 (+) CANNTG                        S000144</t>
  </si>
  <si>
    <t>MYCCONSENSUSAT                974 (+) CANNTG                        S000407</t>
  </si>
  <si>
    <t>SORLIP1AT                     985 (+) GCCAC                         S000482</t>
  </si>
  <si>
    <t>GAREAT                        997 (-) TAACAAR                       S000439</t>
  </si>
  <si>
    <t>RYREPEATLEGUMINBOX           1004 (-) CATGCAY                       S000100</t>
  </si>
  <si>
    <t>RYREPEATGMGY2                1004 (-) CATGCAT                       S000105</t>
  </si>
  <si>
    <t>SPHCOREZMC1                  1004 (-) TCCATGCAT                     S000154</t>
  </si>
  <si>
    <t>RYREPEATBNNAPA               1005 (-) CATGCA                        S000264</t>
  </si>
  <si>
    <t>CACTFTPPCA1                  1015 (-) YACT                          S000449</t>
  </si>
  <si>
    <t>CACTFTPPCA1                  1018 (-) YACT                          S000449</t>
  </si>
  <si>
    <t>ANAERO3CONSENSUS             1019 (-) TCATCAC                       S000479</t>
  </si>
  <si>
    <t>GTGANTG10                    1019 (+) GTGA                          S000378</t>
  </si>
  <si>
    <t>TCA1MOTIF                    1028 (-) TCATCTTCTT                    S000159</t>
  </si>
  <si>
    <t>RYREPEATLEGUMINBOX           1041 (-) CATGCAY                       S000100</t>
  </si>
  <si>
    <t>RYREPEATGMGY2                1041 (-) CATGCAT                       S000105</t>
  </si>
  <si>
    <t>RYREPEATBNNAPA               1042 (-) CATGCA                        S000264</t>
  </si>
  <si>
    <t>TBOXATGAPB                   1049 (+) ACTTTG                        S000383</t>
  </si>
  <si>
    <t>DOFCOREZM                    1050 (-) AAAG                          S000265</t>
  </si>
  <si>
    <t>RBCSCONSENSUS                1052 (-) AATCCAA                       S000127</t>
  </si>
  <si>
    <t>ARR1AT                       1054 (+) NGATT                         S000454</t>
  </si>
  <si>
    <t>CIACADIANLELHC               1055 (-) CAANNNNATC                    S000252</t>
  </si>
  <si>
    <t>GT1CONSENSUS                 1056 (-) GRWAAW                        S000198</t>
  </si>
  <si>
    <t>GTGANTG10                    1064 (+) GTGA                          S000378</t>
  </si>
  <si>
    <t>CACTFTPPCA1                  1074 (-) YACT                          S000449</t>
  </si>
  <si>
    <t>NODCON2GM                    1098 (-) CTCTT                         S000462</t>
  </si>
  <si>
    <t>OSE2ROOTNODULE               1098 (-) CTCTT                         S000468</t>
  </si>
  <si>
    <t>PYRIMIDINEBOXOSRAMY1A        1116 (-) CCTTTT                        S000259</t>
  </si>
  <si>
    <t>DOFCOREZM                    1117 (+) AAAG                          S000265</t>
  </si>
  <si>
    <t>CURECORECR                   1121 (-) GTAC                          S000493</t>
  </si>
  <si>
    <t>CURECORECR                   1121 (+) GTAC                          S000493</t>
  </si>
  <si>
    <t>NTBBF1ARROLB                 1126 (+) ACTTTA                        S000273</t>
  </si>
  <si>
    <t>DOFCOREZM                    1127 (-) AAAG                          S000265</t>
  </si>
  <si>
    <t>TAAAGSTKST1                  1127 (-) TAAAG                         S000387</t>
  </si>
  <si>
    <t>NODCON2GM                    1131 (-) CTCTT                         S000462</t>
  </si>
  <si>
    <t>OSE2ROOTNODULE               1131 (-) CTCTT                         S000468</t>
  </si>
  <si>
    <t>GT1CONSENSUS                 1135 (+) GRWAAW                        S000198</t>
  </si>
  <si>
    <t>TAAAGSTKST1                  1137 (+) TAAAG                         S000387</t>
  </si>
  <si>
    <t>DOFCOREZM                    1138 (+) AAAG                          S000265</t>
  </si>
  <si>
    <t>NODCON1GM                    1138 (+) AAAGAT                        S000461</t>
  </si>
  <si>
    <t>OSE1ROOTNODULE               1138 (+) AAAGAT                        S000467</t>
  </si>
  <si>
    <t>GATABOX                      1141 (+) GATA                          S000039</t>
  </si>
  <si>
    <t>ANAERO2CONSENSUS             1153 (-) AGCAGC                        S000478</t>
  </si>
  <si>
    <t>NODCON2GM                    1157 (+) CTCTT                         S000462</t>
  </si>
  <si>
    <t>OSE2ROOTNODULE               1157 (+) CTCTT                         S000468</t>
  </si>
  <si>
    <t>DOFCOREZM                    1159 (-) AAAG                          S000265</t>
  </si>
  <si>
    <t>TAAAGSTKST1                  1159 (-) TAAAG                         S000387</t>
  </si>
  <si>
    <t>GT1CONSENSUS                 1160 (-) GRWAAW                        S000198</t>
  </si>
  <si>
    <t>IBOXCORE                     1161 (-) GATAA                         S000199</t>
  </si>
  <si>
    <t>GATABOX                      1162 (-) GATA                          S000039</t>
  </si>
  <si>
    <t>ANAERO3CONSENSUS             1172 (-) TCATCAC                       S000479</t>
  </si>
  <si>
    <t>ARR1AT                       1178 (-) NGATT                         S000454</t>
  </si>
  <si>
    <t>CACTFTPPCA1                  1184 (-) YACT                          S000449</t>
  </si>
  <si>
    <t>SORLIP1AT                    1193 (-) GCCAC                         S000482</t>
  </si>
  <si>
    <t>ARR1AT                       1201 (-) NGATT                         S000454</t>
  </si>
  <si>
    <t>EECCRCAH1                    1220 (+) GANTTNC                       S000494</t>
  </si>
  <si>
    <t>GT1CONSENSUS                 1222 (-) GRWAAW                        S000198</t>
  </si>
  <si>
    <t>CACTFTPPCA1                  1227 (+) YACT                          S000449</t>
  </si>
  <si>
    <t>CAATBOX1                     1238 (-) CAAT                          S000028</t>
  </si>
  <si>
    <t>CAATBOX1                     1243 (-) CAAT                          S000028</t>
  </si>
  <si>
    <t>CCAATBOX1                    1243 (-) CCAAT                         S000030</t>
  </si>
  <si>
    <t>EECCRCAH1                    1260 (+) GANTTNC                       S000494</t>
  </si>
  <si>
    <t>GT1CONSENSUS                 1262 (-) GRWAAW                        S000198</t>
  </si>
  <si>
    <t>E2FCONSENSUS                 1263 (+) WTTSSCSS                      S000476</t>
  </si>
  <si>
    <t>GT1CONSENSUS                 1272 (-) GRWAAW                        S000198</t>
  </si>
  <si>
    <t>POLLEN1LELAT52               1274 (-) AGAAA                         S000245</t>
  </si>
  <si>
    <t>TATABOX5                     1278 (+) TTATTT                        S000203</t>
  </si>
  <si>
    <t>TATABOX2                     1280 (-) TATAAAT                       S000109</t>
  </si>
  <si>
    <t>D2GMAUX28                    1280 (-) ATTTATATAAAT                  S000329</t>
  </si>
  <si>
    <t>D2GMAUX28                    1280 (+) ATTTATATAAAT                  S000329</t>
  </si>
  <si>
    <t>TATAPVTRNALEU                1281 (+) TTTATATA                      S000340</t>
  </si>
  <si>
    <t>TATABOX4                     1282 (-) TATATAA                       S000111</t>
  </si>
  <si>
    <t>TATAPVTRNALEU                1283 (-) TTTATATA                      S000340</t>
  </si>
  <si>
    <t>TATABOX4                     1283 (+) TATATAA                       S000111</t>
  </si>
  <si>
    <t>TATABOX2                     1285 (+) TATAAAT                       S000109</t>
  </si>
  <si>
    <t>CBFHV                        1298 (-) RYCGAC                        S000497</t>
  </si>
  <si>
    <t>ARR1AT                       1300 (+) NGATT                         S000454</t>
  </si>
  <si>
    <t>MARTBOX                      1303 (+) TTWTWTTWTT                    S000067</t>
  </si>
  <si>
    <t>SITEIIATCYTC                 1312 (+) TGGGCY                        S000474</t>
  </si>
  <si>
    <t>DOFCOREZM                    1316 (-) AAAG                          S000265</t>
  </si>
  <si>
    <t>SEF3MOTIFGM                  1330 (+) AACCCA                        S000115</t>
  </si>
  <si>
    <t>EBOXBNNAPA                   1334 (-) CANNTG                        S000144</t>
  </si>
  <si>
    <t>MYCCONSENSUSAT               1334 (-) CANNTG                        S000407</t>
  </si>
  <si>
    <t>EBOXBNNAPA                   1334 (+) CANNTG                        S000144</t>
  </si>
  <si>
    <t>MYCCONSENSUSAT               1334 (+) CANNTG                        S000407</t>
  </si>
  <si>
    <t>-300ELEMENT                  1338 (+) TGHAAARK                      S000122</t>
  </si>
  <si>
    <t>GT1CONSENSUS                 1344 (-) GRWAAW                        S000198</t>
  </si>
  <si>
    <t>IBOXCORE                     1345 (-) GATAA                         S000199</t>
  </si>
  <si>
    <t>GATABOX                      1346 (-) GATA                          S000039</t>
  </si>
  <si>
    <t>AMYBOX1                      1352 (-) TAACARA                       S000020</t>
  </si>
  <si>
    <t>GARE1OSREP1                  1352 (-) TAACAGA                       S000419</t>
  </si>
  <si>
    <t>MYBCORE                      1353 (+) CNGTTR                        S000176</t>
  </si>
  <si>
    <t>CAATBOX1                     1359 (-) CAAT                          S000028</t>
  </si>
  <si>
    <t>ARR1AT                       1361 (+) NGATT                         S000454</t>
  </si>
  <si>
    <t>MARTBOX                      1364 (+) TTWTWTTWTT                    S000067</t>
  </si>
  <si>
    <t xml:space="preserve">  Factor or Site Name      Loc.(Str.)       Signal Sequence        SITE #</t>
  </si>
  <si>
    <t>LECPLEACS2                      3 (-) TAAAATAT                      S000465</t>
  </si>
  <si>
    <t>ROOTMOTIFTAPOX1                 3 (+) ATATT                         S000098</t>
  </si>
  <si>
    <t>CACTFTPPCA1                     9 (+) YACT                          S000449</t>
  </si>
  <si>
    <t>GATABOX                        17 (-) GATA                          S000039</t>
  </si>
  <si>
    <t>POLLEN1LELAT52                 33 (+) AGAAA                         S000245</t>
  </si>
  <si>
    <t>DOFCOREZM                      35 (+) AAAG                          S000265</t>
  </si>
  <si>
    <t>POLLEN1LELAT52                 37 (+) AGAAA                         S000245</t>
  </si>
  <si>
    <t>DOFCOREZM                      40 (+) AAAG                          S000265</t>
  </si>
  <si>
    <t>NODCON1GM                      40 (+) AAAGAT                        S000461</t>
  </si>
  <si>
    <t>OSE1ROOTNODULE                 40 (+) AAAGAT                        S000467</t>
  </si>
  <si>
    <t>GATABOX                        43 (+) GATA                          S000039</t>
  </si>
  <si>
    <t>GTGANTG10                      54 (+) GTGA                          S000378</t>
  </si>
  <si>
    <t>ARR1AT                         55 (+) NGATT                         S000454</t>
  </si>
  <si>
    <t>ARR1AT                         60 (-) NGATT                         S000454</t>
  </si>
  <si>
    <t>ASF1MOTIFCAMV                  70 (-) TGACG                         S000024</t>
  </si>
  <si>
    <t>WRKY71OS                       71 (-) TGAC                          S000447</t>
  </si>
  <si>
    <t>PYRIMIDINEBOXOSRAMY1A          77 (+) CCTTTT                        S000259</t>
  </si>
  <si>
    <t>DOFCOREZM                      78 (-) AAAG                          S000265</t>
  </si>
  <si>
    <t>CACTFTPPCA1                    89 (-) YACT                          S000449</t>
  </si>
  <si>
    <t>EECCRCAH1                      90 (-) GANTTNC                       S000494</t>
  </si>
  <si>
    <t>CACTFTPPCA1                    97 (+) YACT                          S000449</t>
  </si>
  <si>
    <t>CURECORECR                    102 (-) GTAC                          S000493</t>
  </si>
  <si>
    <t>CURECORECR                    102 (+) GTAC                          S000493</t>
  </si>
  <si>
    <t>DOFCOREZM                     111 (-) AAAG                          S000265</t>
  </si>
  <si>
    <t>POLLEN1LELAT52                112 (-) AGAAA                         S000245</t>
  </si>
  <si>
    <t>NODCON2GM                     122 (+) CTCTT                         S000462</t>
  </si>
  <si>
    <t>OSE2ROOTNODULE                122 (+) CTCTT                         S000468</t>
  </si>
  <si>
    <t>DOFCOREZM                     124 (-) AAAG                          S000265</t>
  </si>
  <si>
    <t>PYRIMIDINEBOXOSRAMY1A         137 (+) CCTTTT                        S000259</t>
  </si>
  <si>
    <t>DOFCOREZM                     138 (-) AAAG                          S000265</t>
  </si>
  <si>
    <t>ARR1AT                        147 (-) NGATT                         S000454</t>
  </si>
  <si>
    <t>BIHD1OS                       158 (+) TGTCA                         S000498</t>
  </si>
  <si>
    <t>WBOXATNPR1                    159 (-) TTGAC                         S000390</t>
  </si>
  <si>
    <t>WRKY71OS                      159 (-) TGAC                          S000447</t>
  </si>
  <si>
    <t>INRNTPSADB                    165 (+) YTCANTYY                      S000395</t>
  </si>
  <si>
    <t>GATABOX                       183 (+) GATA                          S000039</t>
  </si>
  <si>
    <t>ROOTMOTIFTAPOX1               184 (+) ATATT                         S000098</t>
  </si>
  <si>
    <t>POLLEN1LELAT52                187 (-) AGAAA                         S000245</t>
  </si>
  <si>
    <t>GATABOX                       194 (+) GATA                          S000039</t>
  </si>
  <si>
    <t>GATABOX                       196 (-) GATA                          S000039</t>
  </si>
  <si>
    <t>MYBST1                        196 (-) GGATA                         S000180</t>
  </si>
  <si>
    <t>DOFCOREZM                     200 (-) AAAG                          S000265</t>
  </si>
  <si>
    <t>POLLEN1LELAT52                201 (-) AGAAA                         S000245</t>
  </si>
  <si>
    <t>DOFCOREZM                     204 (-) AAAG                          S000265</t>
  </si>
  <si>
    <t>POLLEN1LELAT52                205 (-) AGAAA                         S000245</t>
  </si>
  <si>
    <t>DOFCOREZM                     208 (-) AAAG                          S000265</t>
  </si>
  <si>
    <t>POLLEN1LELAT52                209 (-) AGAAA                         S000245</t>
  </si>
  <si>
    <t>ARR1AT                        215 (-) NGATT                         S000454</t>
  </si>
  <si>
    <t>BOXIINTPATPB                  219 (-) ATAGAA                        S000296</t>
  </si>
  <si>
    <t>GATABOX                       222 (-) GATA                          S000039</t>
  </si>
  <si>
    <t>GATABOX                       228 (-) GATA                          S000039</t>
  </si>
  <si>
    <t>GTGANTG10                     230 (-) GTGA                          S000378</t>
  </si>
  <si>
    <t>CACTFTPPCA1                   231 (+) YACT                          S000449</t>
  </si>
  <si>
    <t>EBOXBNNAPA                    236 (-) CANNTG                        S000144</t>
  </si>
  <si>
    <t>MYCATRD22                     236 (-) CACATG                        S000174</t>
  </si>
  <si>
    <t>MYCCONSENSUSAT                236 (-) CANNTG                        S000407</t>
  </si>
  <si>
    <t>EBOXBNNAPA                    236 (+) CANNTG                        S000144</t>
  </si>
  <si>
    <t>MYCCONSENSUSAT                236 (+) CANNTG                        S000407</t>
  </si>
  <si>
    <t>MYCATERD1                     236 (+) CATGTG                        S000413</t>
  </si>
  <si>
    <t>CPBCSPOR                      247 (+) TATTAG                        S000491</t>
  </si>
  <si>
    <t>CACTFTPPCA1                   251 (-) YACT                          S000449</t>
  </si>
  <si>
    <t>PYRIMIDINEBOXOSRAMY1A         268 (+) CCTTTT                        S000259</t>
  </si>
  <si>
    <t>DOFCOREZM                     269 (-) AAAG                          S000265</t>
  </si>
  <si>
    <t>GT1CONSENSUS                  270 (-) GRWAAW                        S000198</t>
  </si>
  <si>
    <t>GT1GMSCAM4                    270 (-) GAAAAA                        S000453</t>
  </si>
  <si>
    <t>POLLEN1LELAT52                272 (-) AGAAA                         S000245</t>
  </si>
  <si>
    <t>CPBCSPOR                      275 (-) TATTAG                        S000491</t>
  </si>
  <si>
    <t>CACTFTPPCA1                   281 (-) YACT                          S000449</t>
  </si>
  <si>
    <t>SEF3MOTIFGM                   284 (+) AACCCA                        S000115</t>
  </si>
  <si>
    <t>GATABOX                       290 (-) GATA                          S000039</t>
  </si>
  <si>
    <t>MYBST1                        290 (-) GGATA                         S000180</t>
  </si>
  <si>
    <t>BOXIINTPATPB                  295 (-) ATAGAA                        S000296</t>
  </si>
  <si>
    <t>RYREPEATLEGUMINBOX            303 (+) CATGCAY                       S000100</t>
  </si>
  <si>
    <t>RYREPEATGMGY2                 303 (+) CATGCAT                       S000105</t>
  </si>
  <si>
    <t>RYREPEATBNNAPA                303 (+) CATGCA                        S000264</t>
  </si>
  <si>
    <t>DOFCOREZM                     314 (-) AAAG                          S000265</t>
  </si>
  <si>
    <t>TAAAGSTKST1                   314 (-) TAAAG                         S000387</t>
  </si>
  <si>
    <t>GT1CONSENSUS                  315 (-) GRWAAW                        S000198</t>
  </si>
  <si>
    <t>IBOXCORE                      316 (-) GATAA                         S000199</t>
  </si>
  <si>
    <t>GATABOX                       317 (-) GATA                          S000039</t>
  </si>
  <si>
    <t>NODCON2GM                     322 (+) CTCTT                         S000462</t>
  </si>
  <si>
    <t>OSE2ROOTNODULE                322 (+) CTCTT                         S000468</t>
  </si>
  <si>
    <t>DOFCOREZM                     324 (-) AAAG                          S000265</t>
  </si>
  <si>
    <t>INRNTPSADB                    326 (+) YTCANTYY                      S000395</t>
  </si>
  <si>
    <t>GTGANTG10                     327 (-) GTGA                          S000378</t>
  </si>
  <si>
    <t>CACTFTPPCA1                   328 (+) YACT                          S000449</t>
  </si>
  <si>
    <t>ARR1AT                        335 (+) NGATT                         S000454</t>
  </si>
  <si>
    <t>DOFCOREZM                     343 (-) AAAG                          S000265</t>
  </si>
  <si>
    <t>TAAAGSTKST1                   343 (-) TAAAG                         S000387</t>
  </si>
  <si>
    <t>CARGCW8GAT                    343 (-) CWWWWWWWWG                    S000431</t>
  </si>
  <si>
    <t>CARGCW8GAT                    343 (+) CWWWWWWWWG                    S000431</t>
  </si>
  <si>
    <t>POLASIG1                      344 (-) AATAAA                        S000080</t>
  </si>
  <si>
    <t>TATABOX5                      345 (+) TTATTT                        S000203</t>
  </si>
  <si>
    <t>ANAERO1CONSENSUS              349 (-) AAACAAA                       S000477</t>
  </si>
  <si>
    <t>MYBPLANT                      352 (-) MACCWAMC                      S000167</t>
  </si>
  <si>
    <t>REALPHALGLHCB21               354 (-) AACCAA                        S000362</t>
  </si>
  <si>
    <t>DOFCOREZM                     362 (-) AAAG                          S000265</t>
  </si>
  <si>
    <t>ANAERO1CONSENSUS              363 (-) AAACAAA                       S000477</t>
  </si>
  <si>
    <t>POLLEN1LELAT52                368 (-) AGAAA                         S000245</t>
  </si>
  <si>
    <t>GT1CONSENSUS                  383 (-) GRWAAW                        S000198</t>
  </si>
  <si>
    <t>GT1GMSCAM4                    383 (-) GAAAAA                        S000453</t>
  </si>
  <si>
    <t>POLLEN1LELAT52                385 (-) AGAAA                         S000245</t>
  </si>
  <si>
    <t>IBOXCORENT                    387 (-) GATAAGR                       S000424</t>
  </si>
  <si>
    <t>IBOX                          388 (-) GATAAG                        S000124</t>
  </si>
  <si>
    <t>IBOXCORE                      389 (-) GATAA                         S000199</t>
  </si>
  <si>
    <t>SREATMSD                      389 (+) TTATCC                        S000470</t>
  </si>
  <si>
    <t>GATABOX                       390 (-) GATA                          S000039</t>
  </si>
  <si>
    <t>MYBST1                        390 (-) GGATA                         S000180</t>
  </si>
  <si>
    <t>TATCCAOSAMY                   390 (+) TATCCA                        S000403</t>
  </si>
  <si>
    <t>RAV1AAT                       394 (+) CAACA                         S000314</t>
  </si>
  <si>
    <t>EECCRCAH1                     412 (-) GANTTNC                       S000494</t>
  </si>
  <si>
    <t>MYBCORE                       418 (-) CNGTTR                        S000176</t>
  </si>
  <si>
    <t>RAV1AAT                       418 (+) CAACA                         S000314</t>
  </si>
  <si>
    <t>ANAERO2CONSENSUS              422 (+) AGCAGC                        S000478</t>
  </si>
  <si>
    <t>ANAERO2CONSENSUS              425 (+) AGCAGC                        S000478</t>
  </si>
  <si>
    <t>ANAERO2CONSENSUS              428 (+) AGCAGC                        S000478</t>
  </si>
  <si>
    <t>ANAERO2CONSENSUS              431 (+) AGCAGC                        S000478</t>
  </si>
  <si>
    <t>RAV1AAT                       436 (+) CAACA                         S000314</t>
  </si>
  <si>
    <t>RAV1AAT                       439 (+) CAACA                         S000314</t>
  </si>
  <si>
    <t>MYBCORE                       442 (-) CNGTTR                        S000176</t>
  </si>
  <si>
    <t>RAV1AAT                       442 (+) CAACA                         S000314</t>
  </si>
  <si>
    <t>MYB1AT                        453 (+) WAACCA                        S000408</t>
  </si>
  <si>
    <t>REALPHALGLHCB21               454 (+) AACCAA                        S000362</t>
  </si>
  <si>
    <t>CCAATBOX1                     456 (+) CCAAT                         S000030</t>
  </si>
  <si>
    <t>CAATBOX1                      457 (+) CAAT                          S000028</t>
  </si>
  <si>
    <t>EECCRCAH1                     462 (-) GANTTNC                       S000494</t>
  </si>
  <si>
    <t>MYBCORE                       468 (-) CNGTTR                        S000176</t>
  </si>
  <si>
    <t>RAV1AAT                       468 (+) CAACA                         S000314</t>
  </si>
  <si>
    <t>ANAERO2CONSENSUS              472 (+) AGCAGC                        S000478</t>
  </si>
  <si>
    <t>ANAERO2CONSENSUS              475 (+) AGCAGC                        S000478</t>
  </si>
  <si>
    <t>ANAERO2CONSENSUS              478 (+) AGCAGC                        S000478</t>
  </si>
  <si>
    <t>ANAERO2CONSENSUS              481 (+) AGCAGC                        S000478</t>
  </si>
  <si>
    <t>RAV1AAT                       486 (+) CAACA                         S000314</t>
  </si>
  <si>
    <t>RAV1AAT                       489 (+) CAACA                         S000314</t>
  </si>
  <si>
    <t>MYBCORE                       492 (-) CNGTTR                        S000176</t>
  </si>
  <si>
    <t>RAV1AAT                       492 (+) CAACA                         S000314</t>
  </si>
  <si>
    <t>MYB1AT                        503 (+) WAACCA                        S000408</t>
  </si>
  <si>
    <t>REALPHALGLHCB21               504 (+) AACCAA                        S000362</t>
  </si>
  <si>
    <t>RAV1AAT                       507 (+) CAACA                         S000314</t>
  </si>
  <si>
    <t>RAV1AAT                       510 (+) CAACA                         S000314</t>
  </si>
  <si>
    <t>EBOXBNNAPA                    517 (-) CANNTG                        S000144</t>
  </si>
  <si>
    <t>MYCCONSENSUSAT                517 (-) CANNTG                        S000407</t>
  </si>
  <si>
    <t>EBOXBNNAPA                    517 (+) CANNTG                        S000144</t>
  </si>
  <si>
    <t>MYCCONSENSUSAT                517 (+) CANNTG                        S000407</t>
  </si>
  <si>
    <t>NODCON2GM                     523 (-) CTCTT                         S000462</t>
  </si>
  <si>
    <t>OSE2ROOTNODULE                523 (-) CTCTT                         S000468</t>
  </si>
  <si>
    <t>TAAAGSTKST1                   542 (+) TAAAG                         S000387</t>
  </si>
  <si>
    <t>DOFCOREZM                     543 (+) AAAG                          S000265</t>
  </si>
  <si>
    <t>DOFCOREZM                     551 (-) AAAG                          S000265</t>
  </si>
  <si>
    <t>POLLEN1LELAT52                552 (-) AGAAA                         S000245</t>
  </si>
  <si>
    <t>DOFCOREZM                     555 (-) AAAG                          S000265</t>
  </si>
  <si>
    <t>PROLAMINBOXOSGLUB1            555 (-) TGCAAAG                       S000354</t>
  </si>
  <si>
    <t>INTRONLOWER                   558 (+) TGCAGG                        S000086</t>
  </si>
  <si>
    <t>TBOXATGAPB                    564 (-) ACTTTG                        S000383</t>
  </si>
  <si>
    <t>DOFCOREZM                     565 (+) AAAG                          S000265</t>
  </si>
  <si>
    <t>CACTFTPPCA1                   567 (-) YACT                          S000449</t>
  </si>
  <si>
    <t>CACTFTPPCA1                   570 (-) YACT                          S000449</t>
  </si>
  <si>
    <t>CURECORECR                    571 (-) GTAC                          S000493</t>
  </si>
  <si>
    <t>CURECORECR                    571 (+) GTAC                          S000493</t>
  </si>
  <si>
    <t>EBOXBNNAPA                    589 (-) CANNTG                        S000144</t>
  </si>
  <si>
    <t>MYBCORE                       589 (-) CNGTTR                        S000176</t>
  </si>
  <si>
    <t>MYCCONSENSUSAT                589 (-) CANNTG                        S000407</t>
  </si>
  <si>
    <t>EBOXBNNAPA                    589 (+) CANNTG                        S000144</t>
  </si>
  <si>
    <t>MYCCONSENSUSAT                589 (+) CANNTG                        S000407</t>
  </si>
  <si>
    <t>MYB2CONSENSUSAT               589 (+) YAACKG                        S000409</t>
  </si>
  <si>
    <t>WBOXNTCHN48                   592 (+) CTGACY                        S000508</t>
  </si>
  <si>
    <t>WRKY71OS                      593 (+) TGAC                          S000447</t>
  </si>
  <si>
    <t>WBOXNTERF3                    593 (+) TGACY                         S000457</t>
  </si>
  <si>
    <t>GATABOX                       599 (+) GATA                          S000039</t>
  </si>
  <si>
    <t>IBOX                          599 (+) GATAAG                        S000124</t>
  </si>
  <si>
    <t>IBOXCORE                      599 (+) GATAA                         S000199</t>
  </si>
  <si>
    <t>IBOXCORENT                    599 (+) GATAAGR                       S000424</t>
  </si>
  <si>
    <t>-10PEHVPSBD                   603 (-) TATTCT                        S000392</t>
  </si>
  <si>
    <t>CACTFTPPCA1                   607 (+) YACT                          S000449</t>
  </si>
  <si>
    <t>TAAAGSTKST1                   618 (-) TAAAG                         S000387</t>
  </si>
  <si>
    <t>CACTFTPPCA1                   621 (+) YACT                          S000449</t>
  </si>
  <si>
    <t>CAATBOX1                      626 (+) CAAT                          S000028</t>
  </si>
  <si>
    <t>CACTFTPPCA1                   630 (-) YACT                          S000449</t>
  </si>
  <si>
    <t>SURECOREATSULTR11             641 (-) GAGAC                         S000499</t>
  </si>
  <si>
    <t>EBOXBNNAPA                    646 (-) CANNTG                        S000144</t>
  </si>
  <si>
    <t>MYBCORE                       646 (-) CNGTTR                        S000176</t>
  </si>
  <si>
    <t>MYCCONSENSUSAT                646 (-) CANNTG                        S000407</t>
  </si>
  <si>
    <t>EBOXBNNAPA                    646 (+) CANNTG                        S000144</t>
  </si>
  <si>
    <t>MYCCONSENSUSAT                646 (+) CANNTG                        S000407</t>
  </si>
  <si>
    <t>MYB2CONSENSUSAT               646 (+) YAACKG                        S000409</t>
  </si>
  <si>
    <t>CACTFTPPCA1                   688 (-) YACT                          S000449</t>
  </si>
  <si>
    <t>CURECORECR                    689 (-) GTAC                          S000493</t>
  </si>
  <si>
    <t>CURECORECR                    689 (+) GTAC                          S000493</t>
  </si>
  <si>
    <t>INRNTPSADB                    697 (-) YTCANTYY                      S000395</t>
  </si>
  <si>
    <t>ARR1AT                        697 (+) NGATT                         S000454</t>
  </si>
  <si>
    <t>CAATBOX1                      699 (-) CAAT                          S000028</t>
  </si>
  <si>
    <t>DOFCOREZM                     716 (-) AAAG                          S000265</t>
  </si>
  <si>
    <t>POLASIG1                      718 (-) AATAAA                        S000080</t>
  </si>
  <si>
    <t>CAATBOX1                      721 (-) CAAT                          S000028</t>
  </si>
  <si>
    <t>CCAATBOX1                     721 (-) CCAAT                         S000030</t>
  </si>
  <si>
    <t>REALPHALGLHCB21               722 (-) AACCAA                        S000362</t>
  </si>
  <si>
    <t>MYB1AT                        723 (-) WAACCA                        S000408</t>
  </si>
  <si>
    <t>TAAAGSTKST1                   737 (+) TAAAG                         S000387</t>
  </si>
  <si>
    <t>DOFCOREZM                     738 (+) AAAG                          S000265</t>
  </si>
  <si>
    <t>RHERPATEXPA7                  743 (-) KCACGW                        S000512</t>
  </si>
  <si>
    <t>GTGANTG10                     745 (+) GTGA                          S000378</t>
  </si>
  <si>
    <t>DOFCOREZM                     755 (+) AAAG                          S000265</t>
  </si>
  <si>
    <t>POLLEN1LELAT52                757 (+) AGAAA                         S000245</t>
  </si>
  <si>
    <t>PYRIMIDINEBOXOSRAMY1A         759 (-) CCTTTT                        S000259</t>
  </si>
  <si>
    <t>DOFCOREZM                     760 (+) AAAG                          S000265</t>
  </si>
  <si>
    <t>CACTFTPPCA1                   767 (+) YACT                          S000449</t>
  </si>
  <si>
    <t>CACTFTPPCA1                   770 (+) YACT                          S000449</t>
  </si>
  <si>
    <t>WBOXNTCHN48                   772 (+) CTGACY                        S000508</t>
  </si>
  <si>
    <t>WRKY71OS                      773 (+) TGAC                          S000447</t>
  </si>
  <si>
    <t>WBOXNTERF3                    773 (+) TGACY                         S000457</t>
  </si>
  <si>
    <t>ARFAT                         782 (+) TGTCTC                        S000270</t>
  </si>
  <si>
    <t>SURECOREATSULTR11             783 (-) GAGAC                         S000499</t>
  </si>
  <si>
    <t>RYREPEATBNNAPA                788 (+) CATGCA                        S000264</t>
  </si>
  <si>
    <t>RAV1AAT                       792 (+) CAACA                         S000314</t>
  </si>
  <si>
    <t>RAV1AAT                       795 (+) CAACA                         S000314</t>
  </si>
  <si>
    <t>RAV1AAT                       798 (+) CAACA                         S000314</t>
  </si>
  <si>
    <t>RAV1AAT                       801 (+) CAACA                         S000314</t>
  </si>
  <si>
    <t>RAV1AAT                       804 (+) CAACA                         S000314</t>
  </si>
  <si>
    <t>XYLAT                         809 (+) ACAAAGAA                      S000510</t>
  </si>
  <si>
    <t>DOFCOREZM                     811 (+) AAAG                          S000265</t>
  </si>
  <si>
    <t>CPBCSPOR                      817 (-) TATTAG                        S000491</t>
  </si>
  <si>
    <t>ARR1AT                        851 (+) NGATT                         S000454</t>
  </si>
  <si>
    <t>POLASIG3                      853 (-) AATAAT                        S000088</t>
  </si>
  <si>
    <t>-10PEHVPSBD                   855 (+) TATTCT                        S000392</t>
  </si>
  <si>
    <t>CACTFTPPCA1                   863 (+) YACT                          S000449</t>
  </si>
  <si>
    <t>GTGANTG10                     866 (-) GTGA                          S000378</t>
  </si>
  <si>
    <t>RAV1AAT                       869 (+) CAACA                         S000314</t>
  </si>
  <si>
    <t>CAATBOX1                      872 (+) CAAT                          S000028</t>
  </si>
  <si>
    <t>CACTFTPPCA1                   877 (-) YACT                          S000449</t>
  </si>
  <si>
    <t>CURECORECR                    878 (-) GTAC                          S000493</t>
  </si>
  <si>
    <t>CURECORECR                    878 (+) GTAC                          S000493</t>
  </si>
  <si>
    <t>CAATBOX1                      884 (+) CAAT                          S000028</t>
  </si>
  <si>
    <t>RAV1AAT                       890 (+) CAACA                         S000314</t>
  </si>
  <si>
    <t>CACTFTPPCA1                   899 (+) YACT                          S000449</t>
  </si>
  <si>
    <t>GT1CONSENSUS                  906 (+) GRWAAW                        S000198</t>
  </si>
  <si>
    <t>ARR1AT                        913 (+) NGATT                         S000454</t>
  </si>
  <si>
    <t>INRNTPSADB                    921 (+) YTCANTYY                      S000395</t>
  </si>
  <si>
    <t>GT1CONSENSUS                  924 (-) GRWAAW                        S000198</t>
  </si>
  <si>
    <t>POLLEN1LELAT52                926 (-) AGAAA                         S000245</t>
  </si>
  <si>
    <t>NODCON1GM                     937 (-) AAAGAT                        S000461</t>
  </si>
  <si>
    <t>OSE1ROOTNODULE                937 (-) AAAGAT                        S000467</t>
  </si>
  <si>
    <t>DOFCOREZM                     939 (-) AAAG                          S000265</t>
  </si>
  <si>
    <t>PYRIMIDINEBOXHVEPB1           940 (+) TTTTTTCC                      S000298</t>
  </si>
  <si>
    <t>GT1CONSENSUS                  941 (-) GRWAAW                        S000198</t>
  </si>
  <si>
    <t>GT1GMSCAM4                    941 (-) GAAAAA                        S000453</t>
  </si>
  <si>
    <t>GT1CONSENSUS                  942 (-) GRWAAW                        S000198</t>
  </si>
  <si>
    <t>GAREAT                        947 (-) TAACAAR                       S000439</t>
  </si>
  <si>
    <t>CACTFTPPCA1                   952 (+) YACT                          S000449</t>
  </si>
  <si>
    <t>POLASIG2                      958 (+) AATTAAA                       S000081</t>
  </si>
  <si>
    <t>-300ELEMENT                   964 (-) TGHAAARK                      S000122</t>
  </si>
  <si>
    <t>GT1CONSENSUS                  965 (-) GRWAAW                        S000198</t>
  </si>
  <si>
    <t>GT1GMSCAM4                    965 (-) GAAAAA                        S000453</t>
  </si>
  <si>
    <t>GT1CONSENSUS                  972 (-) GRWAAW                        S000198</t>
  </si>
  <si>
    <t>IBOXCORE                      973 (-) GATAA                         S000199</t>
  </si>
  <si>
    <t>GATABOX                       974 (-) GATA                          S000039</t>
  </si>
  <si>
    <t>SURECOREATSULTR11             978 (-) GAGAC                         S000499</t>
  </si>
  <si>
    <t>WBOXNTCHN48                   982 (+) CTGACY                        S000508</t>
  </si>
  <si>
    <t>WBOXHVISO1                    983 (+) TGACT                         S000442</t>
  </si>
  <si>
    <t>WRKY71OS                      983 (+) TGAC                          S000447</t>
  </si>
  <si>
    <t>WBOXNTERF3                    983 (+) TGACY                         S000457</t>
  </si>
  <si>
    <t>MYB1AT                        987 (-) WAACCA                        S000408</t>
  </si>
  <si>
    <t>CACTFTPPCA1                   991 (+) YACT                          S000449</t>
  </si>
  <si>
    <t>DOFCOREZM                     993 (-) AAAG                          S000265</t>
  </si>
  <si>
    <t>POLLEN1LELAT52                995 (-) AGAAA                         S000245</t>
  </si>
  <si>
    <t>NODCON2GM                    1003 (+) CTCTT                         S000462</t>
  </si>
  <si>
    <t>OSE2ROOTNODULE               1003 (+) CTCTT                         S000468</t>
  </si>
  <si>
    <t>PYRIMIDINEBOXOSRAMY1A        1011 (+) CCTTTT                        S000259</t>
  </si>
  <si>
    <t>DOFCOREZM                    1012 (-) AAAG                          S000265</t>
  </si>
  <si>
    <t>REALPHALGLHCB21              1015 (-) AACCAA                        S000362</t>
  </si>
  <si>
    <t>MYB1AT                       1016 (-) WAACCA                        S000408</t>
  </si>
  <si>
    <t>GT1CORE                      1017 (+) GGTTAA                        S000125</t>
  </si>
  <si>
    <t>ARR1AT                       1022 (+) NGATT                         S000454</t>
  </si>
  <si>
    <t>EECCRCAH1                    1023 (+) GANTTNC                       S000494</t>
  </si>
  <si>
    <t>DOFCOREZM                    1029 (-) AAAG                          S000265</t>
  </si>
  <si>
    <t>EBOXBNNAPA                   1057 (-) CANNTG                        S000144</t>
  </si>
  <si>
    <t>MYCATRD22                    1057 (-) CACATG                        S000174</t>
  </si>
  <si>
    <t>MYCCONSENSUSAT               1057 (-) CANNTG                        S000407</t>
  </si>
  <si>
    <t>EBOXBNNAPA                   1057 (+) CANNTG                        S000144</t>
  </si>
  <si>
    <t>MYCCONSENSUSAT               1057 (+) CANNTG                        S000407</t>
  </si>
  <si>
    <t>MYCATERD1                    1057 (+) CATGTG                        S000413</t>
  </si>
  <si>
    <t>PROXBBNNAPA                  1063 (-) CAAACACC                      S000263</t>
  </si>
  <si>
    <t>2SSEEDPROTBANAPA             1064 (-) CAAACAC                       S000143</t>
  </si>
  <si>
    <t>CANBNNAPA                    1064 (-) CNAACAC                       S000148</t>
  </si>
  <si>
    <t>DOFCOREZM                    1073 (-) AAAG                          S000265</t>
  </si>
  <si>
    <t>POLLEN1LELAT52               1075 (-) AGAAA                         S000245</t>
  </si>
  <si>
    <t>DOFCOREZM                    1078 (-) AAAG                          S000265</t>
  </si>
  <si>
    <t>WBOXATNPR1                   1082 (+) TTGAC                         S000390</t>
  </si>
  <si>
    <t>BIHD1OS                      1083 (-) TGTCA                         S000498</t>
  </si>
  <si>
    <t>WRKY71OS                     1083 (+) TGAC                          S000447</t>
  </si>
  <si>
    <t>IBOXCORE                     1091 (-) GATAA                         S000199</t>
  </si>
  <si>
    <t>GATABOX                      1092 (-) GATA                          S000039</t>
  </si>
  <si>
    <t>RGATAOS                      1092 (-) CAGAAGATA                     S000191</t>
  </si>
  <si>
    <t>CACTFTPPCA1                  1117 (+) YACT                          S000449</t>
  </si>
  <si>
    <t>MYBCORE                      1119 (+) CNGTTR                        S000176</t>
  </si>
  <si>
    <t>RAV1AAT                      1120 (-) CAACA                         S000314</t>
  </si>
  <si>
    <t>MYB1AT                       1141 (-) WAACCA                        S000408</t>
  </si>
  <si>
    <t>MYB1AT                       1155 (+) WAACCA                        S000408</t>
  </si>
  <si>
    <t>NODCON2GM                    1166 (-) CTCTT                         S000462</t>
  </si>
  <si>
    <t>OSE2ROOTNODULE               1166 (-) CTCTT                         S000468</t>
  </si>
  <si>
    <t>CACTFTPPCA1                  1181 (-) YACT                          S000449</t>
  </si>
  <si>
    <t>POLASIG3                     1184 (+) AATAAT                        S000088</t>
  </si>
  <si>
    <t>WBOXHVISO1                   1189 (+) TGACT                         S000442</t>
  </si>
  <si>
    <t>WRKY71OS                     1189 (+) TGAC                          S000447</t>
  </si>
  <si>
    <t>WBOXNTERF3                   1189 (+) TGACY                         S000457</t>
  </si>
  <si>
    <t>DOFCOREZM                    1198 (+) AAAG                          S000265</t>
  </si>
  <si>
    <t>DOFCOREZM                    1204 (-) AAAG                          S000265</t>
  </si>
  <si>
    <t>GTGANTG10                    1207 (-) GTGA                          S000378</t>
  </si>
  <si>
    <t>CACTFTPPCA1                  1208 (+) YACT                          S000449</t>
  </si>
  <si>
    <t>CACTFTPPCA1                  1212 (+) YACT                          S000449</t>
  </si>
  <si>
    <t>TBOXATGAPB                   1213 (+) ACTTTG                        S000383</t>
  </si>
  <si>
    <t>DOFCOREZM                    1214 (-) AAAG                          S000265</t>
  </si>
  <si>
    <t>AMYBOX1                      1215 (-) TAACARA                       S000020</t>
  </si>
  <si>
    <t>MYBGAHV                      1215 (-) TAACAAA                       S000181</t>
  </si>
  <si>
    <t>GAREAT                       1215 (-) TAACAAR                       S000439</t>
  </si>
  <si>
    <t>EBOXBNNAPA                   1224 (-) CANNTG                        S000144</t>
  </si>
  <si>
    <t>MYCCONSENSUSAT               1224 (-) CANNTG                        S000407</t>
  </si>
  <si>
    <t>EBOXBNNAPA                   1224 (+) CANNTG                        S000144</t>
  </si>
  <si>
    <t>MYCCONSENSUSAT               1224 (+) CANNTG                        S000407</t>
  </si>
  <si>
    <t>CACTFTPPCA1                  1224 (+) YACT                          S000449</t>
  </si>
  <si>
    <t>GATABOX                      1229 (+) GATA                          S000039</t>
  </si>
  <si>
    <t>CURECORECR                   1239 (-) GTAC                          S000493</t>
  </si>
  <si>
    <t>CURECORECR                   1239 (+) GTAC                          S000493</t>
  </si>
  <si>
    <t>CACTFTPPCA1                  1240 (+) YACT                          S000449</t>
  </si>
  <si>
    <t>CIACADIANLELHC               1247 (-) CAANNNNATC                    S000252</t>
  </si>
  <si>
    <t>RYREPEATLEGUMINBOX           1257 (-) CATGCAY                       S000100</t>
  </si>
  <si>
    <t>RYREPEATBNNAPA               1258 (-) CATGCA                        S000264</t>
  </si>
  <si>
    <t>RYREPEATBNNAPA               1260 (+) CATGCA                        S000264</t>
  </si>
  <si>
    <t>MYB2AT                       1264 (-) TAACTG                        S000177</t>
  </si>
  <si>
    <t>MYB2CONSENSUSAT              1264 (-) YAACKG                        S000409</t>
  </si>
  <si>
    <t>MYBCORE                      1264 (+) CNGTTR                        S000176</t>
  </si>
  <si>
    <t>DOFCOREZM                    1273 (-) AAAG                          S000265</t>
  </si>
  <si>
    <t>TATABOX5                     1282 (+) TTATTT                        S000203</t>
  </si>
  <si>
    <t>TATABOXOSPAL                 1283 (+) TATTTAA                       S000400</t>
  </si>
  <si>
    <t>POLLEN1LELAT52               1296 (+) AGAAA                         S000245</t>
  </si>
  <si>
    <t>DOFCOREZM                    1298 (+) AAAG                          S000265</t>
  </si>
  <si>
    <t>RAV1AAT                      1303 (+) CAACA                         S000314</t>
  </si>
  <si>
    <t>DOFCOREZM                    1310 (+) AAAG                          S000265</t>
  </si>
  <si>
    <t>RAV1AAT                      1329 (-) CAACA                         S000314</t>
  </si>
  <si>
    <t>GTGANTG10                    1341 (-) GTGA                          S000378</t>
  </si>
  <si>
    <t>DOFCOREZM                    1346 (+) AAAG                          S000265</t>
  </si>
  <si>
    <t>CACTFTPPCA1                  1348 (-) YACT                          S000449</t>
  </si>
  <si>
    <t>CURECORECR                   1351 (-) GTAC                          S000493</t>
  </si>
  <si>
    <t>CURECORECR                   1351 (+) GTAC                          S000493</t>
  </si>
  <si>
    <t>GATABOX                      1366 (-) GATA                          S000039</t>
  </si>
  <si>
    <t>CCA1ATLHCB1                  1375 (-) AAMAATCT                      S000149</t>
  </si>
  <si>
    <t>ARR1AT                       1375 (+) NGATT                         S000454</t>
  </si>
  <si>
    <t>CAATBOX1                     1377 (-) CAAT                          S000028</t>
  </si>
  <si>
    <t>ROOTMOTIFTAPOX1              1387 (-) ATATT                         S000098</t>
  </si>
  <si>
    <t>-300ELEMENT                  1391 (+) TGHAAARK                      S000122</t>
  </si>
  <si>
    <t>GT1CONSENSUS                 1392 (+) GRWAAW                        S000198</t>
  </si>
  <si>
    <t>GT1GMSCAM4                   1392 (+) GAAAAA                        S000453</t>
  </si>
  <si>
    <t>DOFCOREZM                    1395 (+) AAAG                          S000265</t>
  </si>
  <si>
    <t>CAATBOX1                     1408 (-) CAAT                          S000028</t>
  </si>
  <si>
    <t>BIHD1OS                      1410 (+) TGTCA                         S000498</t>
  </si>
  <si>
    <t>WBOXATNPR1                   1411 (-) TTGAC                         S000390</t>
  </si>
  <si>
    <t>WRKY71OS                     1411 (-) TGAC                          S000447</t>
  </si>
  <si>
    <t>GT1CONSENSUS                 1418 (-) GRWAAW                        S000198</t>
  </si>
  <si>
    <t>POLLEN1LELAT52               1420 (-) AGAAA                         S000245</t>
  </si>
  <si>
    <t>CARGATCONSENSUS              1436 (-) CCWWWWWWGG                    S000404</t>
  </si>
  <si>
    <t>CARGATCONSENSUS              1436 (+) CCWWWWWWGG                    S000404</t>
  </si>
  <si>
    <t>PYRIMIDINEBOXOSRAMY1A        1440 (-) CCTTTT                        S000259</t>
  </si>
  <si>
    <t>DOFCOREZM                    1441 (+) AAAG                          S000265</t>
  </si>
  <si>
    <t>POLLEN1LELAT52               1448 (+) AGAAA                         S000245</t>
  </si>
  <si>
    <t>DOFCOREZM                    1453 (-) AAAG                          S000265</t>
  </si>
  <si>
    <t>REALPHALGLHCB21              1457 (-) AACCAA                        S000362</t>
  </si>
  <si>
    <t>MYB1AT                       1458 (-) WAACCA                        S000408</t>
  </si>
  <si>
    <t>WBOXNTCHN48                  1478 (+) CTGACY                        S000508</t>
  </si>
  <si>
    <t>WBOXHVISO1                   1479 (+) TGACT                         S000442</t>
  </si>
  <si>
    <t>WRKY71OS                     1479 (+) TGAC                          S000447</t>
  </si>
  <si>
    <t>WBOXNTERF3                   1479 (+) TGACY                         S000457</t>
  </si>
  <si>
    <t>ANAERO1CONSENSUS             1497 (-) AAACAAA                       S000477</t>
  </si>
  <si>
    <t>CACTFTPPCA1                  1504 (+) YACT                          S000449</t>
  </si>
  <si>
    <t>SEF3MOTIFGM                  1534 (+) AACCCA                        S000115</t>
  </si>
  <si>
    <t>INRNTPSADB                   1539 (-) YTCANTYY                      S000395</t>
  </si>
  <si>
    <t>DOFCOREZM                    1546 (+) AAAG                          S000265</t>
  </si>
  <si>
    <t>POLLEN1LELAT52               1548 (+) AGAAA                         S000245</t>
  </si>
  <si>
    <t>DOFCOREZM                    1550 (+) AAAG                          S000265</t>
  </si>
  <si>
    <t>CACTFTPPCA1                  1552 (-) YACT                          S000449</t>
  </si>
  <si>
    <t>GTGANTG10                    1553 (+) GTGA                          S000378</t>
  </si>
  <si>
    <t>ARR1AT                       1554 (+) NGATT                         S000454</t>
  </si>
  <si>
    <t>DOFCOREZM                    1566 (-) AAAG                          S000265</t>
  </si>
  <si>
    <t>NTBBF1ARROLB                 1570 (-) ACTTTA                        S000273</t>
  </si>
  <si>
    <t>TAAAGSTKST1                  1570 (+) TAAAG                         S000387</t>
  </si>
  <si>
    <t>DOFCOREZM                    1571 (+) AAAG                          S000265</t>
  </si>
  <si>
    <t>CACTFTPPCA1                  1577 (+) YACT                          S000449</t>
  </si>
  <si>
    <t>-300ELEMENT                  1578 (-) TGHAAARK                      S000122</t>
  </si>
  <si>
    <t>DOFCOREZM                    1579 (-) AAAG                          S000265</t>
  </si>
  <si>
    <t>INRNTPSADB                   1587 (-) YTCANTYY                      S000395</t>
  </si>
  <si>
    <t>GT1MOTIFPSRBCS               1588 (+) KWGTGRWAAWRW                  S000051</t>
  </si>
  <si>
    <t>CACTFTPPCA1                  1589 (-) YACT                          S000449</t>
  </si>
  <si>
    <t>GTGANTG10                    1590 (+) GTGA                          S000378</t>
  </si>
  <si>
    <t>GT1CONSENSUS                 1592 (+) GRWAAW                        S000198</t>
  </si>
  <si>
    <t>INRNTPSADB                   1593 (-) YTCANTYY                      S000395</t>
  </si>
  <si>
    <t>SEF3MOTIFGM                  1599 (+) AACCCA                        S000115</t>
  </si>
  <si>
    <t>CARGCW8GAT                   1609 (-) CWWWWWWWWG                    S000431</t>
  </si>
  <si>
    <t>CARGCW8GAT                   1609 (+) CWWWWWWWWG                    S000431</t>
  </si>
  <si>
    <t>POLASIG2                     1611 (-) AATTAAA                       S000081</t>
  </si>
  <si>
    <t>CAATBOX1                     1615 (-) CAAT                          S000028</t>
  </si>
  <si>
    <t>CCAATBOX1                    1615 (-) CCAAT                         S000030</t>
  </si>
  <si>
    <t>SV40COREENHAN                1619 (+) GTGGWWHG                      S000123</t>
  </si>
  <si>
    <t>DOFCOREZM                    1623 (+) AAAG                          S000265</t>
  </si>
  <si>
    <t>NODCON2GM                    1627 (+) CTCTT                         S000462</t>
  </si>
  <si>
    <t>OSE2ROOTNODULE               1627 (+) CTCTT                         S000468</t>
  </si>
  <si>
    <t>DOFCOREZM                    1629 (-) AAAG                          S000265</t>
  </si>
  <si>
    <t>POLLEN1LELAT52               1630 (-) AGAAA                         S000245</t>
  </si>
  <si>
    <t>CTRMCAMV35S                  1632 (+) TCTCTCTCT                     S000460</t>
  </si>
  <si>
    <t>CTRMCAMV35S                  1634 (+) TCTCTCTCT                     S000460</t>
  </si>
  <si>
    <t>CTRMCAMV35S                  1636 (+) TCTCTCTCT                     S000460</t>
  </si>
  <si>
    <t>GATABOX                      1645 (+) GATA                          S000039</t>
  </si>
  <si>
    <t>GT1CONSENSUS                 1669 (+) GRWAAW                        S000198</t>
  </si>
  <si>
    <t>INRNTPSADB                   1682 (+) YTCANTYY                      S000395</t>
  </si>
  <si>
    <t>CAATBOX1                     1684 (+) CAAT                          S000028</t>
  </si>
  <si>
    <t>EBOXBNNAPA                   1690 (-) CANNTG                        S000144</t>
  </si>
  <si>
    <t>MYCCONSENSUSAT               1690 (-) CANNTG                        S000407</t>
  </si>
  <si>
    <t>EBOXBNNAPA                   1690 (+) CANNTG                        S000144</t>
  </si>
  <si>
    <t>MYCCONSENSUSAT               1690 (+) CANNTG                        S000407</t>
  </si>
  <si>
    <t>PREATPRODH                   1707 (-) ACTCAT                        S000450</t>
  </si>
  <si>
    <t>SEF3MOTIFGM                  1725 (-) AACCCA                        S000115</t>
  </si>
  <si>
    <t>MYBPZM                       1727 (-) CCWACC                        S000179</t>
  </si>
  <si>
    <t>BOXLCOREDCPAL                1727 (-) ACCWWCC                       S000492</t>
  </si>
  <si>
    <t>CAATBOX1                     1734 (-) CAAT                          S000028</t>
  </si>
  <si>
    <t>CACTFTPPCA1                  1758 (+) YACT                          S000449</t>
  </si>
  <si>
    <t>PREATPRODH                   1759 (+) ACTCAT                        S000450</t>
  </si>
  <si>
    <t>GTGANTG10                    1769 (-) GTGA                          S000378</t>
  </si>
  <si>
    <t>EBOXBNNAPA                   1783 (-) CANNTG                        S000144</t>
  </si>
  <si>
    <t>MYCCONSENSUSAT               1783 (-) CANNTG                        S000407</t>
  </si>
  <si>
    <t>EBOXBNNAPA                   1783 (+) CANNTG                        S000144</t>
  </si>
  <si>
    <t>MYCCONSENSUSAT               1783 (+) CANNTG                        S000407</t>
  </si>
  <si>
    <t>CACTFTPPCA1                  1785 (-) YACT                          S000449</t>
  </si>
  <si>
    <t>GTGANTG10                    1786 (+) GTGA                          S000378</t>
  </si>
  <si>
    <t>POLLEN1LELAT52               1790 (+) AGAAA                         S000245</t>
  </si>
  <si>
    <t>UP2ATMSD                     1792 (+) AAACCCTA                      S000472</t>
  </si>
  <si>
    <t>NODCON2GM                    1819 (-) CTCTT                         S000462</t>
  </si>
  <si>
    <t>OSE2ROOTNODULE               1819 (-) CTCTT                         S000468</t>
  </si>
  <si>
    <t>INRNTPSADB                   1837 (-) YTCANTYY                      S000395</t>
  </si>
  <si>
    <t>ARR1AT                       1837 (+) NGATT                         S000454</t>
  </si>
  <si>
    <t>CAATBOX1                     1839 (-) CAAT                          S000028</t>
  </si>
  <si>
    <t>EECCRCAH1                    1842 (-) GANTTNC                       S000494</t>
  </si>
  <si>
    <t>DOFCOREZM                    1852 (-) AAAG                          S000265</t>
  </si>
  <si>
    <t>TAAAGSTKST1                  1852 (-) TAAAG                         S000387</t>
  </si>
  <si>
    <t>POLASIG1                     1853 (-) AATAAA                        S000080</t>
  </si>
  <si>
    <t>TATABOX5                     1854 (+) TTATTT                        S000203</t>
  </si>
  <si>
    <t>MYBPZM                       1860 (+) CCWACC                        S000179</t>
  </si>
  <si>
    <t>DOFCOREZM                    1867 (+) AAAG                          S000265</t>
  </si>
  <si>
    <t>NODCON2GM                    1868 (-) CTCTT                         S000462</t>
  </si>
  <si>
    <t>OSE2ROOTNODULE               1868 (-) CTCTT                         S000468</t>
  </si>
  <si>
    <t>CAATBOX1                     1880 (+) CAAT                          S000028</t>
  </si>
  <si>
    <t>CIACADIANLELHC               1904 (+) CAANNNNATC                    S000252</t>
  </si>
  <si>
    <t>CAREOSREP1                   1904 (+) CAACTC                        S000421</t>
  </si>
  <si>
    <t>EBOXBNNAPA                   1910 (-) CANNTG                        S000144</t>
  </si>
  <si>
    <t>MYCCONSENSUSAT               1910 (-) CANNTG                        S000407</t>
  </si>
  <si>
    <t>EBOXBNNAPA                   1910 (+) CANNTG                        S000144</t>
  </si>
  <si>
    <t>MYCCONSENSUSAT               1910 (+) CANNTG                        S000407</t>
  </si>
  <si>
    <t>CACTFTPPCA1                  1917 (+) YACT                          S000449</t>
  </si>
  <si>
    <t>GTGANTG10                    1922 (-) GTGA                          S000378</t>
  </si>
  <si>
    <t>EBOXBNNAPA                   1925 (-) CANNTG                        S000144</t>
  </si>
  <si>
    <t>MYBCORE                      1925 (-) CNGTTR                        S000176</t>
  </si>
  <si>
    <t>MYCCONSENSUSAT               1925 (-) CANNTG                        S000407</t>
  </si>
  <si>
    <t>EBOXBNNAPA                   1925 (+) CANNTG                        S000144</t>
  </si>
  <si>
    <t>MYCCONSENSUSAT               1925 (+) CANNTG                        S000407</t>
  </si>
  <si>
    <t>MYB2CONSENSUSAT              1925 (+) YAACKG                        S000409</t>
  </si>
  <si>
    <t>DOFCOREZM                    1949 (-) AAAG                          S000265</t>
  </si>
  <si>
    <t>WBOXATNPR1                   1951 (+) TTGAC                         S000390</t>
  </si>
  <si>
    <t>ASF1MOTIFCAMV                1952 (+) TGACG                         S000024</t>
  </si>
  <si>
    <t>WRKY71OS                     1952 (+) TGAC                          S000447</t>
  </si>
  <si>
    <t>CAATBOX1                     1961 (+) CAAT                          S000028</t>
  </si>
  <si>
    <t>CACTFTPPCA1                  1967 (+) YACT                          S000449</t>
  </si>
  <si>
    <t>CURECORECR                   1975 (-) GTAC                          S000493</t>
  </si>
  <si>
    <t>CURECORECR                   1975 (+) GTAC                          S000493</t>
  </si>
  <si>
    <t>CACTFTPPCA1                  1976 (+) YACT                          S000449</t>
  </si>
  <si>
    <t>NODCON2GM                    1981 (+) CTCTT                         S000462</t>
  </si>
  <si>
    <t>OSE2ROOTNODULE               1981 (+) CTCTT                         S000468</t>
  </si>
  <si>
    <t>CAREOSREP1                   1997 (+) CAACTC                        S000421</t>
  </si>
  <si>
    <t>DPBFCOREDCDC3                2005 (+) ACACNNG                       S000292</t>
  </si>
  <si>
    <t>CACTFTPPCA1                  2006 (+) YACT                          S000449</t>
  </si>
  <si>
    <t>ARR1AT                       2021 (+) NGATT                         S000454</t>
  </si>
  <si>
    <t>BOXIINTPATPB                 2024 (-) ATAGAA                        S000296</t>
  </si>
  <si>
    <t>ARR1AT                       2037 (-) NGATT                         S000454</t>
  </si>
  <si>
    <t>ARR1AT                       2046 (-) NGATT                         S000454</t>
  </si>
  <si>
    <t>CAATBOX1                     2049 (+) CAAT                          S000028</t>
  </si>
  <si>
    <t>ARR1AT                       2050 (-) NGATT                         S000454</t>
  </si>
  <si>
    <t>CPBCSPOR                     2053 (-) TATTAG                        S000491</t>
  </si>
  <si>
    <t>CACTFTPPCA1                  2057 (+) YACT                          S000449</t>
  </si>
  <si>
    <t>MYBCORE                      2059 (+) CNGTTR                        S000176</t>
  </si>
  <si>
    <t>POLASIG2                     2064 (+) AATTAAA                       S000081</t>
  </si>
  <si>
    <t>ARR1AT                       2069 (-) NGATT                         S000454</t>
  </si>
  <si>
    <t>EBOXBNNAPA                   2074 (-) CANNTG                        S000144</t>
  </si>
  <si>
    <t>CATATGGMSAUR                 2074 (-) CATATG                        S000370</t>
  </si>
  <si>
    <t>MYCCONSENSUSAT               2074 (-) CANNTG                        S000407</t>
  </si>
  <si>
    <t>EBOXBNNAPA                   2074 (+) CANNTG                        S000144</t>
  </si>
  <si>
    <t>CATATGGMSAUR                 2074 (+) CATATG                        S000370</t>
  </si>
  <si>
    <t>MYCCONSENSUSAT               2074 (+) CANNTG                        S000407</t>
  </si>
  <si>
    <t>NAPINMOTIFBN                 2077 (-) TACACAT                       S000070</t>
  </si>
  <si>
    <t>CURECORECR                   2090 (-) GTAC                          S000493</t>
  </si>
  <si>
    <t>CURECORECR                   2090 (+) GTAC                          S000493</t>
  </si>
  <si>
    <t>CACTFTPPCA1                  2091 (+) YACT                          S000449</t>
  </si>
  <si>
    <t>CACTFTPPCA1                  2094 (+) YACT                          S000449</t>
  </si>
  <si>
    <t>POLASIG1                     2109 (-) AATAAA                        S000080</t>
  </si>
  <si>
    <t>TATABOX5                     2110 (+) TTATTT                        S000203</t>
  </si>
  <si>
    <t>POLLEN1LELAT52               2130 (-) AGAAA                         S000245</t>
  </si>
  <si>
    <t>WBOXATNPR1                   2142 (+) TTGAC                         S000390</t>
  </si>
  <si>
    <t>BIHD1OS                      2143 (-) TGTCA                         S000498</t>
  </si>
  <si>
    <t>WRKY71OS                     2143 (+) TGAC                          S000447</t>
  </si>
  <si>
    <t>DPBFCOREDCDC3                2145 (+) ACACNNG                       S000292</t>
  </si>
  <si>
    <t>EBOXBNNAPA                   2146 (-) CANNTG                        S000144</t>
  </si>
  <si>
    <t>MYCCONSENSUSAT               2146 (-) CANNTG                        S000407</t>
  </si>
  <si>
    <t>EBOXBNNAPA                   2146 (+) CANNTG                        S000144</t>
  </si>
  <si>
    <t>MYCCONSENSUSAT               2146 (+) CANNTG                        S000407</t>
  </si>
  <si>
    <t>CACTFTPPCA1                  2146 (+) YACT                          S000449</t>
  </si>
  <si>
    <t>CAATBOX1                     2170 (-) CAAT                          S000028</t>
  </si>
  <si>
    <t>BIHD1OS                      2172 (+) TGTCA                         S000498</t>
  </si>
  <si>
    <t>WRKY71OS                     2173 (-) TGAC                          S000447</t>
  </si>
  <si>
    <t>WBOXATNPR1                   2179 (+) TTGAC                         S000390</t>
  </si>
  <si>
    <t>BIHD1OS                      2180 (-) TGTCA                         S000498</t>
  </si>
  <si>
    <t>WRKY71OS                     2180 (+) TGAC                          S000447</t>
  </si>
  <si>
    <t>EBOXBNNAPA                   2183 (-) CANNTG                        S000144</t>
  </si>
  <si>
    <t>MYCATRD22                    2183 (-) CACATG                        S000174</t>
  </si>
  <si>
    <t>DPBFCOREDCDC3                2183 (-) ACACNNG                       S000292</t>
  </si>
  <si>
    <t>MYCCONSENSUSAT               2183 (-) CANNTG                        S000407</t>
  </si>
  <si>
    <t>EBOXBNNAPA                   2183 (+) CANNTG                        S000144</t>
  </si>
  <si>
    <t>MYCCONSENSUSAT               2183 (+) CANNTG                        S000407</t>
  </si>
  <si>
    <t>MYCATERD1                    2183 (+) CATGTG                        S000413</t>
  </si>
  <si>
    <t>BIHD1OS                      2187 (+) TGTCA                         S000498</t>
  </si>
  <si>
    <t>WRKY71OS                     2188 (-) TGAC                          S000447</t>
  </si>
  <si>
    <t>DOFCOREZM                    2195 (+) AAAG                          S000265</t>
  </si>
  <si>
    <t>CACTFTPPCA1                  2204 (-) YACT                          S000449</t>
  </si>
  <si>
    <t>GTGANTG10                    2209 (+) GTGA                          S000378</t>
  </si>
  <si>
    <t>ARR1AT                       2210 (+) NGATT                         S000454</t>
  </si>
  <si>
    <t>GT1CORE                      2223 (-) GGTTAA                        S000125</t>
  </si>
  <si>
    <t>MYB1AT                       2224 (+) WAACCA                        S000408</t>
  </si>
  <si>
    <t>PYRIMIDINEBOXOSRAMY1A        2235 (+) CCTTTT                        S000259</t>
  </si>
  <si>
    <t>DOFCOREZM                    2236 (-) AAAG                          S000265</t>
  </si>
  <si>
    <t>TATAPVTRNALEU                2239 (+) TTTATATA                      S000340</t>
  </si>
  <si>
    <t>TATABOX4                     2240 (-) TATATAA                       S000111</t>
  </si>
  <si>
    <t>TATABOX4                     2241 (+) TATATAA                       S000111</t>
  </si>
  <si>
    <t>MARTBOX                      2246 (-) TTWTWTTWTT                    S000067</t>
  </si>
  <si>
    <t>POLASIG3                     2246 (+) AATAAT                        S000088</t>
  </si>
  <si>
    <t>ROOTMOTIFTAPOX1              2249 (-) ATATT                         S000098</t>
  </si>
  <si>
    <t>ROOTMOTIFTAPOX1              2261 (-) ATATT                         S000098</t>
  </si>
  <si>
    <t>CACTFTPPCA1                  2269 (+) YACT                          S000449</t>
  </si>
  <si>
    <t>POLLEN1LELAT52               2277 (-) AGAAA                         S000245</t>
  </si>
  <si>
    <t>XYLAT                        2278 (-) ACAAAGAA                      S000510</t>
  </si>
  <si>
    <t>DOFCOREZM                    2280 (-) AAAG                          S000265</t>
  </si>
  <si>
    <t>TATABOX2                     2292 (+) TATAAAT                       S000109</t>
  </si>
  <si>
    <t>ARR1AT                       2296 (-) NGATT                         S000454</t>
  </si>
  <si>
    <t>CAATBOX1                     2304 (+) CAAT                          S000028</t>
  </si>
  <si>
    <t>ROOTMOTIFTAPOX1              2305 (-) ATATT                         S000098</t>
  </si>
  <si>
    <t>ROOTMOTIFTAPOX1              2306 (+) ATATT                         S000098</t>
  </si>
  <si>
    <t>CAATBOX1                     2308 (-) CAAT                          S000028</t>
  </si>
  <si>
    <t>CCAATBOX1                    2308 (-) CCAAT                         S000030</t>
  </si>
  <si>
    <t>CACTFTPPCA1                  2317 (+) YACT                          S000449</t>
  </si>
  <si>
    <t>DOFCOREZM                    2319 (-) AAAG                          S000265</t>
  </si>
  <si>
    <t>CARGCW8GAT                   2319 (-) CWWWWWWWWG                    S000431</t>
  </si>
  <si>
    <t>CARGCW8GAT                   2319 (+) CWWWWWWWWG                    S000431</t>
  </si>
  <si>
    <t>RAV1AAT                         7 (+) CAACA                         S000314</t>
  </si>
  <si>
    <t>SEF3MOTIFGM                    11 (+) AACCCA                        S000115</t>
  </si>
  <si>
    <t>CACTFTPPCA1                    15 (+) YACT                          S000449</t>
  </si>
  <si>
    <t>DOFCOREZM                      17 (-) AAAG                          S000265</t>
  </si>
  <si>
    <t>NODCON2GM                      23 (+) CTCTT                         S000462</t>
  </si>
  <si>
    <t>OSE2ROOTNODULE                 23 (+) CTCTT                         S000468</t>
  </si>
  <si>
    <t>GATABOX                        36 (+) GATA                          S000039</t>
  </si>
  <si>
    <t>BOXIINTPATPB                   39 (+) ATAGAA                        S000296</t>
  </si>
  <si>
    <t>POLLEN1LELAT52                 41 (+) AGAAA                         S000245</t>
  </si>
  <si>
    <t>PYRIMIDINEBOXOSRAMY1A          50 (+) CCTTTT                        S000259</t>
  </si>
  <si>
    <t>-300ELEMENT                    51 (-) TGHAAARK                      S000122</t>
  </si>
  <si>
    <t>DOFCOREZM                      51 (-) AAAG                          S000265</t>
  </si>
  <si>
    <t>GT1CONSENSUS                   52 (-) GRWAAW                        S000198</t>
  </si>
  <si>
    <t>GT1GMSCAM4                     52 (-) GAAAAA                        S000453</t>
  </si>
  <si>
    <t>TCA1MOTIF                      61 (+) TCATCTTCTT                    S000159</t>
  </si>
  <si>
    <t>NODCON2GM                      71 (+) CTCTT                         S000462</t>
  </si>
  <si>
    <t>OSE2ROOTNODULE                 71 (+) CTCTT                         S000468</t>
  </si>
  <si>
    <t>DOFCOREZM                      73 (-) AAAG                          S000265</t>
  </si>
  <si>
    <t>RAV1AAT                        85 (+) CAACA                         S000314</t>
  </si>
  <si>
    <t>CAATBOX1                       97 (-) CAAT                          S000028</t>
  </si>
  <si>
    <t>CACTFTPPCA1                   101 (+) YACT                          S000449</t>
  </si>
  <si>
    <t>SEBFCONSSTPR10A               119 (+) YTGTCWC                       S000391</t>
  </si>
  <si>
    <t>BIHD1OS                       120 (+) TGTCA                         S000498</t>
  </si>
  <si>
    <t>WRKY71OS                      121 (-) TGAC                          S000447</t>
  </si>
  <si>
    <t>GTGANTG10                     122 (-) GTGA                          S000378</t>
  </si>
  <si>
    <t>TBOXATGAPB                    138 (+) ACTTTG                        S000383</t>
  </si>
  <si>
    <t>DOFCOREZM                     139 (-) AAAG                          S000265</t>
  </si>
  <si>
    <t>GATABOX                       151 (+) GATA                          S000039</t>
  </si>
  <si>
    <t>BIHD1OS                       161 (+) TGTCA                         S000498</t>
  </si>
  <si>
    <t>WRKY71OS                      162 (-) TGAC                          S000447</t>
  </si>
  <si>
    <t>RAV1AAT                       170 (+) CAACA                         S000314</t>
  </si>
  <si>
    <t>POLLEN1LELAT52                181 (+) AGAAA                         S000245</t>
  </si>
  <si>
    <t>DOFCOREZM                     183 (+) AAAG                          S000265</t>
  </si>
  <si>
    <t>POLLEN1LELAT52                185 (+) AGAAA                         S000245</t>
  </si>
  <si>
    <t>SV40COREENHAN                 199 (+) GTGGWWHG                      S000123</t>
  </si>
  <si>
    <t>DOFCOREZM                     203 (+) AAAG                          S000265</t>
  </si>
  <si>
    <t>NODCON1GM                     203 (+) AAAGAT                        S000461</t>
  </si>
  <si>
    <t>OSE1ROOTNODULE                203 (+) AAAGAT                        S000467</t>
  </si>
  <si>
    <t>INRNTPSADB                    205 (-) YTCANTYY                      S000395</t>
  </si>
  <si>
    <t>ARR1AT                        205 (+) NGATT                         S000454</t>
  </si>
  <si>
    <t>CAATBOX1                      207 (-) CAAT                          S000028</t>
  </si>
  <si>
    <t>INRNTPSADB                    220 (-) YTCANTYY                      S000395</t>
  </si>
  <si>
    <t>ARR1AT                        220 (+) NGATT                         S000454</t>
  </si>
  <si>
    <t>CAATBOX1                      222 (-) CAAT                          S000028</t>
  </si>
  <si>
    <t>UP2ATMSD                      227 (+) AAACCCTA                      S000472</t>
  </si>
  <si>
    <t>AMMORESIIUDCRNIA1             229 (-) GGWAGGGT                      S000374</t>
  </si>
  <si>
    <t>MYBPZM                        231 (+) CCWACC                        S000179</t>
  </si>
  <si>
    <t>MYBCORE                       236 (-) CNGTTR                        S000176</t>
  </si>
  <si>
    <t>RAV1AAT                       236 (+) CAACA                         S000314</t>
  </si>
  <si>
    <t>EECCRCAH1                     242 (-) GANTTNC                       S000494</t>
  </si>
  <si>
    <t>WBOXHVISO1                    245 (-) TGACT                         S000442</t>
  </si>
  <si>
    <t>WBOXNTERF3                    245 (-) TGACY                         S000457</t>
  </si>
  <si>
    <t>WRKY71OS                      246 (-) TGAC                          S000447</t>
  </si>
  <si>
    <t>GTGANTG10                     247 (-) GTGA                          S000378</t>
  </si>
  <si>
    <t>NODCON2GM                     258 (-) CTCTT                         S000462</t>
  </si>
  <si>
    <t>OSE2ROOTNODULE                258 (-) CTCTT                         S000468</t>
  </si>
  <si>
    <t>POLLEN1LELAT52                264 (+) AGAAA                         S000245</t>
  </si>
  <si>
    <t>S1FSORPL21                    268 (+) ATGGTATT                      S000215</t>
  </si>
  <si>
    <t>S1FBOXSORPS1L21               268 (+) ATGGTA                        S000223</t>
  </si>
  <si>
    <t>GT1CONSENSUS                  273 (-) GRWAAW                        S000198</t>
  </si>
  <si>
    <t>POLLEN1LELAT52                280 (+) AGAAA                         S000245</t>
  </si>
  <si>
    <t>DOFCOREZM                     282 (+) AAAG                          S000265</t>
  </si>
  <si>
    <t>GTGANTG10                     295 (-) GTGA                          S000378</t>
  </si>
  <si>
    <t>CACTFTPPCA1                   296 (+) YACT                          S000449</t>
  </si>
  <si>
    <t>XYLAT                         301 (-) ACAAAGAA                      S000510</t>
  </si>
  <si>
    <t>DOFCOREZM                     303 (-) AAAG                          S000265</t>
  </si>
  <si>
    <t>GTGANTG10                     307 (+) GTGA                          S000378</t>
  </si>
  <si>
    <t>NTBBF1ARROLB                  314 (-) ACTTTA                        S000273</t>
  </si>
  <si>
    <t>TAAAGSTKST1                   314 (+) TAAAG                         S000387</t>
  </si>
  <si>
    <t>DOFCOREZM                     315 (+) AAAG                          S000265</t>
  </si>
  <si>
    <t>SURECOREATSULTR11             318 (-) GAGAC                         S000499</t>
  </si>
  <si>
    <t>IBOXCORENT                    323 (-) GATAAGR                       S000424</t>
  </si>
  <si>
    <t>IBOX                          324 (-) GATAAG                        S000124</t>
  </si>
  <si>
    <t>IBOXCORE                      325 (-) GATAA                         S000199</t>
  </si>
  <si>
    <t>GATABOX                       326 (-) GATA                          S000039</t>
  </si>
  <si>
    <t>CMSRE1IBSPOA                  344 (+) TGGACGG                       S000511</t>
  </si>
  <si>
    <t>PALBOXAPC                     345 (-) CCGTCC                        S000137</t>
  </si>
  <si>
    <t>GT1CONSENSUS                  349 (+) GRWAAW                        S000198</t>
  </si>
  <si>
    <t>EECCRCAH1                     350 (-) GANTTNC                       S000494</t>
  </si>
  <si>
    <t>PREATPRODH                    358 (-) ACTCAT                        S000450</t>
  </si>
  <si>
    <t>ACGTATERD1                    381 (-) ACGT                          S000415</t>
  </si>
  <si>
    <t>ACGTATERD1                    381 (+) ACGT                          S000415</t>
  </si>
  <si>
    <t>DOFCOREZM                     396 (+) AAAG                          S000265</t>
  </si>
  <si>
    <t>WBOXHVISO1                    398 (-) TGACT                         S000442</t>
  </si>
  <si>
    <t>WBOXNTERF3                    398 (-) TGACY                         S000457</t>
  </si>
  <si>
    <t>WBOXNTCHN48                   398 (-) CTGACY                        S000508</t>
  </si>
  <si>
    <t>WRKY71OS                      399 (-) TGAC                          S000447</t>
  </si>
  <si>
    <t>GT1CONSENSUS                  409 (-) GRWAAW                        S000198</t>
  </si>
  <si>
    <t>GT1GMSCAM4                    409 (-) GAAAAA                        S000453</t>
  </si>
  <si>
    <t>POLLEN1LELAT52                411 (-) AGAAA                         S000245</t>
  </si>
  <si>
    <t>DOFCOREZM                     414 (-) AAAG                          S000265</t>
  </si>
  <si>
    <t>MARTBOX                       415 (+) TTWTWTTWTT                    S000067</t>
  </si>
  <si>
    <t>MARTBOX                       416 (+) TTWTWTTWTT                    S000067</t>
  </si>
  <si>
    <t>POLASIG2                      423 (-) AATTAAA                       S000081</t>
  </si>
  <si>
    <t>GT1CONSENSUS                  427 (-) GRWAAW                        S000198</t>
  </si>
  <si>
    <t>GT1CONSENSUS                  428 (-) GRWAAW                        S000198</t>
  </si>
  <si>
    <t>NODCON2GM                     433 (+) CTCTT                         S000462</t>
  </si>
  <si>
    <t>OSE2ROOTNODULE                433 (+) CTCTT                         S000468</t>
  </si>
  <si>
    <t>NODCON2GM                     438 (+) CTCTT                         S000462</t>
  </si>
  <si>
    <t>OSE2ROOTNODULE                438 (+) CTCTT                         S000468</t>
  </si>
  <si>
    <t>DOFCOREZM                     440 (-) AAAG                          S000265</t>
  </si>
  <si>
    <t>CACTFTPPCA1                   448 (-) YACT                          S000449</t>
  </si>
  <si>
    <t>RAV1AAT                       455 (-) CAACA                         S000314</t>
  </si>
  <si>
    <t>-300ELEMENT                   458 (+) TGHAAARK                      S000122</t>
  </si>
  <si>
    <t>LECPLEACS2                    460 (+) TAAAATAT                      S000465</t>
  </si>
  <si>
    <t>ROOTMOTIFTAPOX1               463 (-) ATATT                         S000098</t>
  </si>
  <si>
    <t>ARR1AT                        468 (-) NGATT                         S000454</t>
  </si>
  <si>
    <t>TELOBOXATEEF1AA1              477 (+) AAACCCTAA                     S000308</t>
  </si>
  <si>
    <t>UP2ATMSD                      477 (+) AAACCCTA                      S000472</t>
  </si>
  <si>
    <t>CARGCW8GAT                    482 (-) CWWWWWWWWG                    S000431</t>
  </si>
  <si>
    <t>CARGCW8GAT                    482 (+) CWWWWWWWWG                    S000431</t>
  </si>
  <si>
    <t>-300ELEMENT                   490 (+) TGHAAARK                      S000122</t>
  </si>
  <si>
    <t>DOFCOREZM                     494 (+) AAAG                          S000265</t>
  </si>
  <si>
    <t>NODCON1GM                     494 (+) AAAGAT                        S000461</t>
  </si>
  <si>
    <t>OSE1ROOTNODULE                494 (+) AAAGAT                        S000467</t>
  </si>
  <si>
    <t>GT1CONSENSUS                  503 (+) GRWAAW                        S000198</t>
  </si>
  <si>
    <t>CACTFTPPCA1                   509 (+) YACT                          S000449</t>
  </si>
  <si>
    <t>GATABOX                       512 (-) GATA                          S000039</t>
  </si>
  <si>
    <t>CARGCW8GAT                    515 (-) CWWWWWWWWG                    S000431</t>
  </si>
  <si>
    <t>CARGCW8GAT                    515 (+) CWWWWWWWWG                    S000431</t>
  </si>
  <si>
    <t>TATABOX4                      516 (-) TATATAA                       S000111</t>
  </si>
  <si>
    <t>DOFCOREZM                     526 (-) AAAG                          S000265</t>
  </si>
  <si>
    <t>MARTBOX                       535 (+) TTWTWTTWTT                    S000067</t>
  </si>
  <si>
    <t>TATABOX5                      535 (+) TTATTT                        S000203</t>
  </si>
  <si>
    <t>GT1CONSENSUS                  540 (-) GRWAAW                        S000198</t>
  </si>
  <si>
    <t>GT1GMSCAM4                    540 (-) GAAAAA                        S000453</t>
  </si>
  <si>
    <t>POLLEN1LELAT52                542 (-) AGAAA                         S000245</t>
  </si>
  <si>
    <t>NODCON2GM                     545 (+) CTCTT                         S000462</t>
  </si>
  <si>
    <t>OSE2ROOTNODULE                545 (+) CTCTT                         S000468</t>
  </si>
  <si>
    <t>DOFCOREZM                     547 (-) AAAG                          S000265</t>
  </si>
  <si>
    <t>XYLAT                         565 (+) ACAAAGAA                      S000510</t>
  </si>
  <si>
    <t>DOFCOREZM                     567 (+) AAAG                          S000265</t>
  </si>
  <si>
    <t>GATABOX                       573 (+) GATA                          S000039</t>
  </si>
  <si>
    <t>ROOTMOTIFTAPOX1               574 (+) ATATT                         S000098</t>
  </si>
  <si>
    <t>CAATBOX1                      583 (+) CAAT                          S000028</t>
  </si>
  <si>
    <t>TBOXATGAPB                    595 (+) ACTTTG                        S000383</t>
  </si>
  <si>
    <t>DOFCOREZM                     596 (-) AAAG                          S000265</t>
  </si>
  <si>
    <t>MYBST1                        602 (+) GGATA                         S000180</t>
  </si>
  <si>
    <t>GATABOX                       603 (+) GATA                          S000039</t>
  </si>
  <si>
    <t>ARR1AT                        614 (+) NGATT                         S000454</t>
  </si>
  <si>
    <t>CACTFTPPCA1                   618 (+) YACT                          S000449</t>
  </si>
  <si>
    <t>PREATPRODH                    619 (+) ACTCAT                        S000450</t>
  </si>
  <si>
    <t>SEF4MOTIFGM7S                 631 (+) RTTTTTR                       S000103</t>
  </si>
  <si>
    <t>SURECOREATSULTR11             638 (-) GAGAC                         S000499</t>
  </si>
  <si>
    <t>GT1CONSENSUS                  644 (-) GRWAAW                        S000198</t>
  </si>
  <si>
    <t>POLLEN1LELAT52                646 (-) AGAAA                         S000245</t>
  </si>
  <si>
    <t>GAREAT                        649 (-) TAACAAR                       S000439</t>
  </si>
  <si>
    <t>CAATBOX1                      655 (-) CAAT                          S000028</t>
  </si>
  <si>
    <t>ELRECOREPCRP1                 660 (+) TTGACC                        S000142</t>
  </si>
  <si>
    <t>WBOXATNPR1                    660 (+) TTGAC                         S000390</t>
  </si>
  <si>
    <t>QELEMENTZMZM13                661 (-) AGGTCA                        S000254</t>
  </si>
  <si>
    <t>WRKY71OS                      661 (+) TGAC                          S000447</t>
  </si>
  <si>
    <t>WBOXNTERF3                    661 (+) TGACY                         S000457</t>
  </si>
  <si>
    <t>NODCON2GM                     667 (-) CTCTT                         S000462</t>
  </si>
  <si>
    <t>OSE2ROOTNODULE                667 (-) CTCTT                         S000468</t>
  </si>
  <si>
    <t>POLASIG1                      672 (-) AATAAA                        S000080</t>
  </si>
  <si>
    <t>TATABOX5                      673 (+) TTATTT                        S000203</t>
  </si>
  <si>
    <t>GT1CONSENSUS                  676 (-) GRWAAW                        S000198</t>
  </si>
  <si>
    <t>GT1GMSCAM4                    676 (-) GAAAAA                        S000453</t>
  </si>
  <si>
    <t>POLLEN1LELAT52                678 (-) AGAAA                         S000245</t>
  </si>
  <si>
    <t>CAATBOX1                      683 (+) CAAT                          S000028</t>
  </si>
  <si>
    <t>ERELEE4                       690 (-) AWTTCAAA                      S000037</t>
  </si>
  <si>
    <t>EECCRCAH1                     693 (+) GANTTNC                       S000494</t>
  </si>
  <si>
    <t>POLLEN1LELAT52                696 (-) AGAAA                         S000245</t>
  </si>
  <si>
    <t>CAATBOX1                      704 (-) CAAT                          S000028</t>
  </si>
  <si>
    <t>CCAATBOX1                     704 (-) CCAAT                         S000030</t>
  </si>
  <si>
    <t>REALPHALGLHCB21               705 (-) AACCAA                        S000362</t>
  </si>
  <si>
    <t>MYB1AT                        706 (-) WAACCA                        S000408</t>
  </si>
  <si>
    <t>INTRONLOWER                   740 (+) TGCAGG                        S000086</t>
  </si>
  <si>
    <t>GTGANTG10                     747 (-) GTGA                          S000378</t>
  </si>
  <si>
    <t>EBOXBNNAPA                    748 (-) CANNTG                        S000144</t>
  </si>
  <si>
    <t>MYCCONSENSUSAT                748 (-) CANNTG                        S000407</t>
  </si>
  <si>
    <t>EBOXBNNAPA                    748 (+) CANNTG                        S000144</t>
  </si>
  <si>
    <t>MYCCONSENSUSAT                748 (+) CANNTG                        S000407</t>
  </si>
  <si>
    <t>CACTFTPPCA1                   748 (+) YACT                          S000449</t>
  </si>
  <si>
    <t>GT1CONSENSUS                  753 (+) GRWAAW                        S000198</t>
  </si>
  <si>
    <t>GT1GMSCAM4                    753 (+) GAAAAA                        S000453</t>
  </si>
  <si>
    <t>INRNTPSADB                    757 (-) YTCANTYY                      S000395</t>
  </si>
  <si>
    <t>CAATBOX1                      759 (-) CAAT                          S000028</t>
  </si>
  <si>
    <t>GATABOX                       766 (+) GATA                          S000039</t>
  </si>
  <si>
    <t>GATABOX                       768 (-) GATA                          S000039</t>
  </si>
  <si>
    <t>RAV1AAT                       771 (+) CAACA                         S000314</t>
  </si>
  <si>
    <t>CAATBOX1                      774 (+) CAAT                          S000028</t>
  </si>
  <si>
    <t>MYBST1                        789 (+) GGATA                         S000180</t>
  </si>
  <si>
    <t>GATABOX                       790 (+) GATA                          S000039</t>
  </si>
  <si>
    <t>GATABOX                       792 (-) GATA                          S000039</t>
  </si>
  <si>
    <t>EBOXBNNAPA                    795 (-) CANNTG                        S000144</t>
  </si>
  <si>
    <t>RAV1BAT                       795 (-) CACCTG                        S000315</t>
  </si>
  <si>
    <t>MYCCONSENSUSAT                795 (-) CANNTG                        S000407</t>
  </si>
  <si>
    <t>EBOXBNNAPA                    795 (+) CANNTG                        S000144</t>
  </si>
  <si>
    <t>MYCCONSENSUSAT                795 (+) CANNTG                        S000407</t>
  </si>
  <si>
    <t>GTGANTG10                     798 (+) GTGA                          S000378</t>
  </si>
  <si>
    <t>ARR1AT                        799 (+) NGATT                         S000454</t>
  </si>
  <si>
    <t>POLASIG3                      801 (-) AATAAT                        S000088</t>
  </si>
  <si>
    <t>CPBCSPOR                      812 (-) TATTAG                        S000491</t>
  </si>
  <si>
    <t>POLASIG3                      814 (+) AATAAT                        S000088</t>
  </si>
  <si>
    <t>ARR1AT                        817 (-) NGATT                         S000454</t>
  </si>
  <si>
    <t>NODCON1GM                     824 (-) AAAGAT                        S000461</t>
  </si>
  <si>
    <t>OSE1ROOTNODULE                824 (-) AAAGAT                        S000467</t>
  </si>
  <si>
    <t>DOFCOREZM                     826 (-) AAAG                          S000265</t>
  </si>
  <si>
    <t>POLLEN1LELAT52                828 (-) AGAAA                         S000245</t>
  </si>
  <si>
    <t>DOFCOREZM                     831 (-) AAAG                          S000265</t>
  </si>
  <si>
    <t>DOFCOREZM                     846 (-) AAAG                          S000265</t>
  </si>
  <si>
    <t>TAAAGSTKST1                   846 (-) TAAAG                         S000387</t>
  </si>
  <si>
    <t>POLASIG2                      847 (-) AATTAAA                       S000081</t>
  </si>
  <si>
    <t>GT1CONSENSUS                  851 (-) GRWAAW                        S000198</t>
  </si>
  <si>
    <t>IBOXCORE                      852 (-) GATAA                         S000199</t>
  </si>
  <si>
    <t>GATABOX                       853 (-) GATA                          S000039</t>
  </si>
  <si>
    <t>ARR1AT                        857 (+) NGATT                         S000454</t>
  </si>
  <si>
    <t>GT1CONSENSUS                  872 (-) GRWAAW                        S000198</t>
  </si>
  <si>
    <t>GT1CONSENSUS                  873 (-) GRWAAW                        S000198</t>
  </si>
  <si>
    <t>ARR1AT                        881 (+) NGATT                         S000454</t>
  </si>
  <si>
    <t>CAATBOX1                      883 (-) CAAT                          S000028</t>
  </si>
  <si>
    <t>CURECORECR                    886 (-) GTAC                          S000493</t>
  </si>
  <si>
    <t>CURECORECR                    886 (+) GTAC                          S000493</t>
  </si>
  <si>
    <t>TATAPVTRNALEU                 893 (+) TTTATATA                      S000340</t>
  </si>
  <si>
    <t>TATABOX4                      894 (-) TATATAA                       S000111</t>
  </si>
  <si>
    <t>MYB1AT                        907 (-) WAACCA                        S000408</t>
  </si>
  <si>
    <t>GATABOX                       916 (+) GATA                          S000039</t>
  </si>
  <si>
    <t>MYBCORE                       925 (-) CNGTTR                        S000176</t>
  </si>
  <si>
    <t>GTGANTG10                     942 (+) GTGA                          S000378</t>
  </si>
  <si>
    <t>DOFCOREZM                     964 (-) AAAG                          S000265</t>
  </si>
  <si>
    <t>DOFCOREZM                     990 (+) AAAG                          S000265</t>
  </si>
  <si>
    <t>EBOXBNNAPA                   1010 (-) CANNTG                        S000144</t>
  </si>
  <si>
    <t>CATATGGMSAUR                 1010 (-) CATATG                        S000370</t>
  </si>
  <si>
    <t>MYCCONSENSUSAT               1010 (-) CANNTG                        S000407</t>
  </si>
  <si>
    <t>EBOXBNNAPA                   1010 (+) CANNTG                        S000144</t>
  </si>
  <si>
    <t>CATATGGMSAUR                 1010 (+) CATATG                        S000370</t>
  </si>
  <si>
    <t>MYCCONSENSUSAT               1010 (+) CANNTG                        S000407</t>
  </si>
  <si>
    <t>GATABOX                      1015 (+) GATA                          S000039</t>
  </si>
  <si>
    <t>ACGTATERD1                   1018 (-) ACGT                          S000415</t>
  </si>
  <si>
    <t>RHERPATEXPA7                 1018 (-) KCACGW                        S000512</t>
  </si>
  <si>
    <t>ABRELATERD1                  1018 (+) ACGTG                         S000414</t>
  </si>
  <si>
    <t>ACGTATERD1                   1018 (+) ACGT                          S000415</t>
  </si>
  <si>
    <t>GTGANTG10                    1020 (+) GTGA                          S000378</t>
  </si>
  <si>
    <t>DOFCOREZM                    1023 (+) AAAG                          S000265</t>
  </si>
  <si>
    <t>POLLEN1LELAT52               1025 (+) AGAAA                         S000245</t>
  </si>
  <si>
    <t>DOFCOREZM                    1027 (+) AAAG                          S000265</t>
  </si>
  <si>
    <t>-10PEHVPSBD                  1034 (-) TATTCT                        S000392</t>
  </si>
  <si>
    <t>ROOTMOTIFTAPOX1              1036 (-) ATATT                         S000098</t>
  </si>
  <si>
    <t>ROOTMOTIFTAPOX1              1037 (+) ATATT                         S000098</t>
  </si>
  <si>
    <t>CPBCSPOR                     1038 (+) TATTAG                        S000491</t>
  </si>
  <si>
    <t>ARR1AT                       1042 (+) NGATT                         S000454</t>
  </si>
  <si>
    <t>POLASIG2                     1045 (-) AATTAAA                       S000081</t>
  </si>
  <si>
    <t>POLLEN1LELAT52               1050 (-) AGAAA                         S000245</t>
  </si>
  <si>
    <t>DOFCOREZM                    1053 (-) AAAG                          S000265</t>
  </si>
  <si>
    <t>TAAAGSTKST1                  1053 (-) TAAAG                         S000387</t>
  </si>
  <si>
    <t>POLASIG1                     1054 (-) AATAAA                        S000080</t>
  </si>
  <si>
    <t>TATABOX5                     1055 (+) TTATTT                        S000203</t>
  </si>
  <si>
    <t>GT1CONSENSUS                 1058 (-) GRWAAW                        S000198</t>
  </si>
  <si>
    <t>GT1GMSCAM4                   1058 (-) GAAAAA                        S000453</t>
  </si>
  <si>
    <t>GT1CONSENSUS                 1059 (-) GRWAAW                        S000198</t>
  </si>
  <si>
    <t>PYRIMIDINEBOXOSRAMY1A        1063 (+) CCTTTT                        S000259</t>
  </si>
  <si>
    <t>DOFCOREZM                    1064 (-) AAAG                          S000265</t>
  </si>
  <si>
    <t>POLLEN1LELAT52               1066 (-) AGAAA                         S000245</t>
  </si>
  <si>
    <t>DOFCOREZM                    1069 (-) AAAG                          S000265</t>
  </si>
  <si>
    <t>POLLEN1LELAT52               1071 (-) AGAAA                         S000245</t>
  </si>
  <si>
    <t>TATCCAOSAMY                  1076 (-) TATCCA                        S000403</t>
  </si>
  <si>
    <t>SREATMSD                     1077 (-) TTATCC                        S000470</t>
  </si>
  <si>
    <t>MYBST1                       1077 (+) GGATA                         S000180</t>
  </si>
  <si>
    <t>GATABOX                      1078 (+) GATA                          S000039</t>
  </si>
  <si>
    <t>GT1CONSENSUS                 1078 (+) GRWAAW                        S000198</t>
  </si>
  <si>
    <t>IBOXCORE                     1078 (+) GATAA                         S000199</t>
  </si>
  <si>
    <t>PREATPRODH                   1083 (+) ACTCAT                        S000450</t>
  </si>
  <si>
    <t>ROOTMOTIFTAPOX1              1089 (+) ATATT                         S000098</t>
  </si>
  <si>
    <t>CAATBOX1                     1091 (-) CAAT                          S000028</t>
  </si>
  <si>
    <t>RAV1AAT                      1093 (-) CAACA                         S000314</t>
  </si>
  <si>
    <t>ARR1AT                       1100 (+) NGATT                         S000454</t>
  </si>
  <si>
    <t>EECCRCAH1                    1101 (+) GANTTNC                       S000494</t>
  </si>
  <si>
    <t>GT1CONSENSUS                 1102 (-) GRWAAW                        S000198</t>
  </si>
  <si>
    <t>POLLEN1LELAT52               1104 (-) AGAAA                         S000245</t>
  </si>
  <si>
    <t>DOFCOREZM                    1107 (-) AAAG                          S000265</t>
  </si>
  <si>
    <t>GT1CONSENSUS                 1108 (-) GRWAAW                        S000198</t>
  </si>
  <si>
    <t>GT1GMSCAM4                   1108 (-) GAAAAA                        S000453</t>
  </si>
  <si>
    <t>GT1CONSENSUS                 1109 (-) GRWAAW                        S000198</t>
  </si>
  <si>
    <t>CCAATBOX1                    1113 (+) CCAAT                         S000030</t>
  </si>
  <si>
    <t>CAATBOX1                     1114 (+) CAAT                          S000028</t>
  </si>
  <si>
    <t>POLLEN1LELAT52               1117 (-) AGAAA                         S000245</t>
  </si>
  <si>
    <t>DOFCOREZM                    1120 (-) AAAG                          S000265</t>
  </si>
  <si>
    <t>REALPHALGLHCB21              1125 (-) AACCAA                        S000362</t>
  </si>
  <si>
    <t>MYB1AT                       1126 (-) WAACCA                        S000408</t>
  </si>
  <si>
    <t>MYB1AT                       1149 (-) WAACCA                        S000408</t>
  </si>
  <si>
    <t>POLASIG1                     1153 (-) AATAAA                        S000080</t>
  </si>
  <si>
    <t>TATABOX5                     1154 (+) TTATTT                        S000203</t>
  </si>
  <si>
    <t>GT1CONSENSUS                 1156 (-) GRWAAW                        S000198</t>
  </si>
  <si>
    <t>ARR1AT                       1169 (+) NGATT                         S000454</t>
  </si>
  <si>
    <t>POLASIG2                     1172 (-) AATTAAA                       S000081</t>
  </si>
  <si>
    <t>GT1CORE                      1185 (+) GGTTAA                        S000125</t>
  </si>
  <si>
    <t>RAV1AAT                      1194 (-) CAACA                         S000314</t>
  </si>
  <si>
    <t>ARR1AT                       1199 (+) NGATT                         S000454</t>
  </si>
  <si>
    <t>TATABOX2                     1201 (-) TATAAAT                       S000109</t>
  </si>
  <si>
    <t>TATAPVTRNALEU                1202 (+) TTTATATA                      S000340</t>
  </si>
  <si>
    <t>TATABOX4                     1203 (-) TATATAA                       S000111</t>
  </si>
  <si>
    <t>LECPLEACS2                   1209 (-) TAAAATAT                      S000465</t>
  </si>
  <si>
    <t>ROOTMOTIFTAPOX1              1209 (+) ATATT                         S000098</t>
  </si>
  <si>
    <t>POLASIG2                     1213 (-) AATTAAA                       S000081</t>
  </si>
  <si>
    <t>POLASIG3                     1217 (-) AATAAT                        S000088</t>
  </si>
  <si>
    <t>MARTBOX                      1218 (+) TTWTWTTWTT                    S000067</t>
  </si>
  <si>
    <t>TATABOX5                     1218 (+) TTATTT                        S000203</t>
  </si>
  <si>
    <t>POLLEN1LELAT52               1237 (+) AGAAA                         S000245</t>
  </si>
  <si>
    <t>GT1CONSENSUS                 1238 (+) GRWAAW                        S000198</t>
  </si>
  <si>
    <t>GT1GMSCAM4                   1238 (+) GAAAAA                        S000453</t>
  </si>
  <si>
    <t>DOFCOREZM                    1241 (+) AAAG                          S000265</t>
  </si>
  <si>
    <t>DOFCOREZM                    1249 (-) AAAG                          S000265</t>
  </si>
  <si>
    <t>GT1CONSENSUS                 1272 (+) GRWAAW                        S000198</t>
  </si>
  <si>
    <t>POLLEN1LELAT52               1284 (+) AGAAA                         S000245</t>
  </si>
  <si>
    <t>DOFCOREZM                    1286 (+) AAAG                          S000265</t>
  </si>
  <si>
    <t>NODCON2GM                    1287 (-) CTCTT                         S000462</t>
  </si>
  <si>
    <t>OSE2ROOTNODULE               1287 (-) CTCTT                         S000468</t>
  </si>
  <si>
    <t>GATABOX                      1291 (+) GATA                          S000039</t>
  </si>
  <si>
    <t>CACTFTPPCA1                  1293 (+) YACT                          S000449</t>
  </si>
  <si>
    <t>TATABOX5                     1299 (+) TTATTT                        S000203</t>
  </si>
  <si>
    <t>GT1CONSENSUS                 1301 (-) GRWAAW                        S000198</t>
  </si>
  <si>
    <t>-10PEHVPSBD                  1309 (-) TATTCT                        S000392</t>
  </si>
  <si>
    <t>CACTFTPPCA1                  1313 (+) YACT                          S000449</t>
  </si>
  <si>
    <t>NODCON2GM                    1315 (+) CTCTT                         S000462</t>
  </si>
  <si>
    <t>OSE2ROOTNODULE               1315 (+) CTCTT                         S000468</t>
  </si>
  <si>
    <t>DOFCOREZM                    1317 (-) AAAG                          S000265</t>
  </si>
  <si>
    <t>GT1CONSENSUS                 1319 (-) GRWAAW                        S000198</t>
  </si>
  <si>
    <t>BOXIINTPATPB                 1325 (-) ATAGAA                        S000296</t>
  </si>
  <si>
    <t>ARR1AT                       1350 (+) NGATT                         S000454</t>
  </si>
  <si>
    <t>SEF3MOTIFGM                  1367 (-) AACCCA                        S000115</t>
  </si>
  <si>
    <t>GT1CORE                      1369 (+) GGTTAA                        S000125</t>
  </si>
  <si>
    <t>PRECONSCRHSP70A              1377 (-) SCGAYNRNNNNNNNNNNNNNNNHD      S000506</t>
  </si>
  <si>
    <t>NODCON2GM                    1378 (-) CTCTT                         S000462</t>
  </si>
  <si>
    <t>OSE2ROOTNODULE               1378 (-) CTCTT                         S000468</t>
  </si>
  <si>
    <t>CACTFTPPCA1                  1381 (-) YACT                          S000449</t>
  </si>
  <si>
    <t>CURECORECR                   1400 (-) GTAC                          S000493</t>
  </si>
  <si>
    <t>CURECORECR                   1400 (+) GTAC                          S000493</t>
  </si>
  <si>
    <t>CACTFTPPCA1                  1401 (+) YACT                          S000449</t>
  </si>
  <si>
    <t>TBOXATGAPB                   1402 (+) ACTTTG                        S000383</t>
  </si>
  <si>
    <t>DOFCOREZM                    1403 (-) AAAG                          S000265</t>
  </si>
  <si>
    <t>ARR1AT                       1408 (+) NGATT                         S000454</t>
  </si>
  <si>
    <t>EECCRCAH1                    1409 (+) GANTTNC                       S000494</t>
  </si>
  <si>
    <t>GT1CONSENSUS                 1410 (-) GRWAAW                        S000198</t>
  </si>
  <si>
    <t>IBOXCORE                     1419 (-) GATAA                         S000199</t>
  </si>
  <si>
    <t>GATABOX                      1420 (-) GATA                          S000039</t>
  </si>
  <si>
    <t>NODCON2GM                    1426 (-) CTCTT                         S000462</t>
  </si>
  <si>
    <t>OSE2ROOTNODULE               1426 (-) CTCTT                         S000468</t>
  </si>
  <si>
    <t>ARR1AT                       1429 (+) NGATT                         S000454</t>
  </si>
  <si>
    <t>GATABOX                      1440 (+) GATA                          S000039</t>
  </si>
  <si>
    <t>GT1CONSENSUS                 1440 (+) GRWAAW                        S000198</t>
  </si>
  <si>
    <t>IBOXCORE                     1440 (+) GATAA                         S000199</t>
  </si>
  <si>
    <t>DOFCOREZM                    1451 (-) AAAG                          S000265</t>
  </si>
  <si>
    <t>TATABOX5                     1459 (-) TTATTT                        S000203</t>
  </si>
  <si>
    <t>POLASIG1                     1460 (+) AATAAA                        S000080</t>
  </si>
  <si>
    <t>-10PEHVPSBD                  1471 (-) TATTCT                        S000392</t>
  </si>
  <si>
    <t>ROOTMOTIFTAPOX1              1473 (-) ATATT                         S000098</t>
  </si>
  <si>
    <t>ROOTMOTIFTAPOX1              1482 (+) ATATT                         S000098</t>
  </si>
  <si>
    <t>GT1CONSENSUS                 1484 (-) GRWAAW                        S000198</t>
  </si>
  <si>
    <t>INRNTPSADB                   1487 (+) YTCANTYY                      S000395</t>
  </si>
  <si>
    <t>ERELEE4                      1490 (+) AWTTCAAA                      S000037</t>
  </si>
  <si>
    <t>SEF1MOTIF                    1498 (-) ATATTTAWW                     S000006</t>
  </si>
  <si>
    <t>TATABOXOSPAL                 1499 (-) TATTTAA                       S000400</t>
  </si>
  <si>
    <t>ROOTMOTIFTAPOX1              1502 (-) ATATT                         S000098</t>
  </si>
  <si>
    <t>ROOTMOTIFTAPOX1              1503 (+) ATATT                         S000098</t>
  </si>
  <si>
    <t>NAPINMOTIFBN                 1509 (-) TACACAT                       S000070</t>
  </si>
  <si>
    <t>PYRIMIDINEBOXOSRAMY1A        1518 (+) CCTTTT                        S000259</t>
  </si>
  <si>
    <t>DOFCOREZM                    1519 (-) AAAG                          S000265</t>
  </si>
  <si>
    <t>TATABOX2                     1523 (+) TATAAAT                       S000109</t>
  </si>
  <si>
    <t>EBOXBNNAPA                   1535 (-) CANNTG                        S000144</t>
  </si>
  <si>
    <t>MYCCONSENSUSAT               1535 (-) CANNTG                        S000407</t>
  </si>
  <si>
    <t>CAATBOX1                     1535 (+) CAAT                          S000028</t>
  </si>
  <si>
    <t>EBOXBNNAPA                   1535 (+) CANNTG                        S000144</t>
  </si>
  <si>
    <t>MYCCONSENSUSAT               1535 (+) CANNTG                        S000407</t>
  </si>
  <si>
    <t>CAATBOX1                     1537 (-) CAAT                          S000028</t>
  </si>
  <si>
    <t>ARR1AT                       1539 (+) NGATT                         S000454</t>
  </si>
  <si>
    <t>-300ELEMENT                  1547 (+) TGHAAARK                      S000122</t>
  </si>
  <si>
    <t>LECPLEACS2                   1549 (+) TAAAATAT                      S000465</t>
  </si>
  <si>
    <t>ROOTMOTIFTAPOX1              1552 (-) ATATT                         S000098</t>
  </si>
  <si>
    <t>ROOTMOTIFTAPOX1              1553 (+) ATATT                         S000098</t>
  </si>
  <si>
    <t>GT1CONSENSUS                 1556 (-) GRWAAW                        S000198</t>
  </si>
  <si>
    <t>IBOXCORE                     1557 (-) GATAA                         S000199</t>
  </si>
  <si>
    <t>GATABOX                      1558 (-) GATA                          S000039</t>
  </si>
  <si>
    <t>GATABOX                      1563 (+) GATA                          S000039</t>
  </si>
  <si>
    <t>ROOTMOTIFTAPOX1              1564 (+) ATATT                         S000098</t>
  </si>
  <si>
    <t>-10PEHVPSBD                  1565 (+) TATTCT                        S000392</t>
  </si>
  <si>
    <t>NODCON2GM                    1569 (+) CTCTT                         S000462</t>
  </si>
  <si>
    <t>OSE2ROOTNODULE               1569 (+) CTCTT                         S000468</t>
  </si>
  <si>
    <t>WUSATAg                      1582 (+) TTAATGG                       S000433</t>
  </si>
  <si>
    <t>CIACADIANLELHC               1599 (+) CAANNNNATC                    S000252</t>
  </si>
  <si>
    <t>GTGANTG10                    1607 (-) GTGA                          S000378</t>
  </si>
  <si>
    <t>BOXIINTPATPB                 1613 (+) ATAGAA                        S000296</t>
  </si>
  <si>
    <t>NTBBF1ARROLB                 1621 (-) ACTTTA                        S000273</t>
  </si>
  <si>
    <t>TAAAGSTKST1                  1621 (+) TAAAG                         S000387</t>
  </si>
  <si>
    <t>DOFCOREZM                    1622 (+) AAAG                          S000265</t>
  </si>
  <si>
    <t>CACTFTPPCA1                  1624 (-) YACT                          S000449</t>
  </si>
  <si>
    <t>CAATBOX1                     1651 (-) CAAT                          S000028</t>
  </si>
  <si>
    <t>RAV1AAT                      1653 (-) CAACA                         S000314</t>
  </si>
  <si>
    <t>CAATBOX1                     1660 (+) CAAT                          S000028</t>
  </si>
  <si>
    <t>SEF4MOTIFGM7S                1666 (-) RTTTTTR                       S000103</t>
  </si>
  <si>
    <t>CIACADIANLELHC               1672 (+) CAANNNNATC                    S000252</t>
  </si>
  <si>
    <t>ARR1AT                       1673 (-) NGATT                         S000454</t>
  </si>
  <si>
    <t>GATABOX                      1678 (-) GATA                          S000039</t>
  </si>
  <si>
    <t>CACTFTPPCA1                  1688 (+) YACT                          S000449</t>
  </si>
  <si>
    <t>CACTFTPPCA1                  1691 (+) YACT                          S000449</t>
  </si>
  <si>
    <t>CACTFTPPCA1                  1696 (-) YACT                          S000449</t>
  </si>
  <si>
    <t>GATABOX                      1708 (+) GATA                          S000039</t>
  </si>
  <si>
    <t>ROOTMOTIFTAPOX1              1709 (+) ATATT                         S000098</t>
  </si>
  <si>
    <t>INRNTPSADB                   1717 (+) YTCANTYY                      S000395</t>
  </si>
  <si>
    <t>GATABOX                      1731 (-) GATA                          S000039</t>
  </si>
  <si>
    <t>CACTFTPPCA1                  1738 (-) YACT                          S000449</t>
  </si>
  <si>
    <t>ARR1AT                       1741 (-) NGATT                         S000454</t>
  </si>
  <si>
    <t>CAATBOX1                     1744 (+) CAAT                          S000028</t>
  </si>
  <si>
    <t>ARR1AT                       1745 (-) NGATT                         S000454</t>
  </si>
  <si>
    <t>CAATBOX1                     1755 (+) CAAT                          S000028</t>
  </si>
  <si>
    <t>SEF4MOTIFGM7S                1774 (+) RTTTTTR                       S000103</t>
  </si>
  <si>
    <t>CACTFTPPCA1                  1782 (-) YACT                          S000449</t>
  </si>
  <si>
    <t>CURECORECR                   1783 (-) GTAC                          S000493</t>
  </si>
  <si>
    <t>CURECORECR                   1783 (+) GTAC                          S000493</t>
  </si>
  <si>
    <t>S1FBOXSORPS1L21              1784 (-) ATGGTA                        S000223</t>
  </si>
  <si>
    <t>EECCRCAH1                    1796 (-) GANTTNC                       S000494</t>
  </si>
  <si>
    <t>PYRIMIDINEBOXOSRAMY1A        1814 (-) CCTTTT                        S000259</t>
  </si>
  <si>
    <t>MYBCORE                      1827 (-) CNGTTR                        S000176</t>
  </si>
  <si>
    <t>MYB2AT                       1827 (+) TAACTG                        S000177</t>
  </si>
  <si>
    <t>MYB2CONSENSUSAT              1827 (+) YAACKG                        S000409</t>
  </si>
  <si>
    <t>NODCON2GM                    1856 (+) CTCTT                         S000462</t>
  </si>
  <si>
    <t>OSE2ROOTNODULE               1856 (+) CTCTT                         S000468</t>
  </si>
  <si>
    <t>DOFCOREZM                    1858 (-) AAAG                          S000265</t>
  </si>
  <si>
    <t>ARR1AT                       1873 (+) NGATT                         S000454</t>
  </si>
  <si>
    <t>MYB1AT                       1885 (+) WAACCA                        S000408</t>
  </si>
  <si>
    <t>REALPHALGLHCB21              1886 (+) AACCAA                        S000362</t>
  </si>
  <si>
    <t>CANBNNAPA                    1888 (+) CNAACAC                       S000148</t>
  </si>
  <si>
    <t>RAV1AAT                      1889 (+) CAACA                         S000314</t>
  </si>
  <si>
    <t>NODCON2GM                    1895 (+) CTCTT                         S000462</t>
  </si>
  <si>
    <t>OSE2ROOTNODULE               1895 (+) CTCTT                         S000468</t>
  </si>
  <si>
    <t>CAATBOX1                     1900 (-) CAAT                          S000028</t>
  </si>
  <si>
    <t>INTRONLOWER                  1902 (+) TGCAGG                        S000086</t>
  </si>
  <si>
    <t>DOFCOREZM                    1908 (+) AAAG                          S000265</t>
  </si>
  <si>
    <t>POLLEN1LELAT52               1910 (+) AGAAA                         S000245</t>
  </si>
  <si>
    <t>SV40COREENHAN                1919 (+) GTGGWWHG                      S000123</t>
  </si>
  <si>
    <t>DOFCOREZM                    1923 (+) AAAG                          S000265</t>
  </si>
  <si>
    <t>GATABOX                      1947 (+) GATA                          S000039</t>
  </si>
  <si>
    <t>LECPLEACS2                   1961 (+) TAAAATAT                      S000465</t>
  </si>
  <si>
    <t>EVENINGAT                    1962 (+) AAAATATCT                     S000385</t>
  </si>
  <si>
    <t>ROOTMOTIFTAPOX1              1964 (-) ATATT                         S000098</t>
  </si>
  <si>
    <t>GATABOX                      1966 (-) GATA                          S000039</t>
  </si>
  <si>
    <t>NODCON1GM                    1967 (-) AAAGAT                        S000461</t>
  </si>
  <si>
    <t>OSE1ROOTNODULE               1967 (-) AAAGAT                        S000467</t>
  </si>
  <si>
    <t>DOFCOREZM                    1969 (-) AAAG                          S000265</t>
  </si>
  <si>
    <t>POLLEN1LELAT52               1970 (-) AGAAA                         S000245</t>
  </si>
  <si>
    <t>CAATBOX1                     1988 (-) CAAT                          S000028</t>
  </si>
  <si>
    <t>TATABOX4                     1996 (-) TATATAA                       S000111</t>
  </si>
  <si>
    <t>CURECORECR                   2004 (-) GTAC                          S000493</t>
  </si>
  <si>
    <t>CURECORECR                   2004 (+) GTAC                          S000493</t>
  </si>
  <si>
    <t>MARTBOX                      2010 (-) TTWTWTTWTT                    S000067</t>
  </si>
  <si>
    <t>MARTBOX                      2011 (-) TTWTWTTWTT                    S000067</t>
  </si>
  <si>
    <t>MARTBOX                      2012 (-) TTWTWTTWTT                    S000067</t>
  </si>
  <si>
    <t>MARTBOX                      2013 (-) TTWTWTTWTT                    S000067</t>
  </si>
  <si>
    <t>DOFCOREZM                    2020 (+) AAAG                          S000265</t>
  </si>
  <si>
    <t>EECCRCAH1                    2023 (-) GANTTNC                       S000494</t>
  </si>
  <si>
    <t>CAATBOX1                     2024 (+) CAAT                          S000028</t>
  </si>
  <si>
    <t>BOXIINTPATPB                 2027 (-) ATAGAA                        S000296</t>
  </si>
  <si>
    <t>CACTFTPPCA1                  2033 (+) YACT                          S000449</t>
  </si>
  <si>
    <t>DOFCOREZM                    2035 (-) AAAG                          S000265</t>
  </si>
  <si>
    <t>GT1CONSENSUS                 2036 (-) GRWAAW                        S000198</t>
  </si>
  <si>
    <t>GT1GMSCAM4                   2036 (-) GAAAAA                        S000453</t>
  </si>
  <si>
    <t>POLLEN1LELAT52               2038 (-) AGAAA                         S000245</t>
  </si>
  <si>
    <t>EBOXBNNAPA                   2044 (-) CANNTG                        S000144</t>
  </si>
  <si>
    <t>MYCCONSENSUSAT               2044 (-) CANNTG                        S000407</t>
  </si>
  <si>
    <t>EBOXBNNAPA                   2044 (+) CANNTG                        S000144</t>
  </si>
  <si>
    <t>MYCCONSENSUSAT               2044 (+) CANNTG                        S000407</t>
  </si>
  <si>
    <t>GTGANTG10                    2069 (+) GTGA                          S000378</t>
  </si>
  <si>
    <t>CACTFTPPCA1                  2081 (-) YACT                          S000449</t>
  </si>
  <si>
    <t>MYB1AT                       2085 (-) WAACCA                        S000408</t>
  </si>
  <si>
    <t>CACTFTPPCA1                  2091 (-) YACT                          S000449</t>
  </si>
  <si>
    <t>ARR1AT                       2106 (+) NGATT                         S000454</t>
  </si>
  <si>
    <t>ARR1AT                       2114 (-) NGATT                         S000454</t>
  </si>
  <si>
    <t>EBOXBNNAPA                   2120 (-) CANNTG                        S000144</t>
  </si>
  <si>
    <t>MYCCONSENSUSAT               2120 (-) CANNTG                        S000407</t>
  </si>
  <si>
    <t>CAATBOX1                     2120 (+) CAAT                          S000028</t>
  </si>
  <si>
    <t>EBOXBNNAPA                   2120 (+) CANNTG                        S000144</t>
  </si>
  <si>
    <t>MYCCONSENSUSAT               2120 (+) CANNTG                        S000407</t>
  </si>
  <si>
    <t>CAATBOX1                     2122 (-) CAAT                          S000028</t>
  </si>
  <si>
    <t>EBOXBNNAPA                   2126 (-) CANNTG                        S000144</t>
  </si>
  <si>
    <t>MYCCONSENSUSAT               2126 (-) CANNTG                        S000407</t>
  </si>
  <si>
    <t>EBOXBNNAPA                   2126 (+) CANNTG                        S000144</t>
  </si>
  <si>
    <t>MYCCONSENSUSAT               2126 (+) CANNTG                        S000407</t>
  </si>
  <si>
    <t>CACTFTPPCA1                  2126 (+) YACT                          S000449</t>
  </si>
  <si>
    <t>EBOXBNNAPA                   2132 (-) CANNTG                        S000144</t>
  </si>
  <si>
    <t>MYCCONSENSUSAT               2132 (-) CANNTG                        S000407</t>
  </si>
  <si>
    <t>EBOXBNNAPA                   2132 (+) CANNTG                        S000144</t>
  </si>
  <si>
    <t>MYCCONSENSUSAT               2132 (+) CANNTG                        S000407</t>
  </si>
  <si>
    <t>CCAATBOX1                    2144 (+) CCAAT                         S000030</t>
  </si>
  <si>
    <t>CAATBOX1                     2145 (+) CAAT                          S000028</t>
  </si>
  <si>
    <t>ARR1AT                       2146 (-) NGATT                         S000454</t>
  </si>
  <si>
    <t>CACTFTPPCA1                  2152 (+) YACT                          S000449</t>
  </si>
  <si>
    <t>GTGANTG10                    2166 (-) GTGA                          S000378</t>
  </si>
  <si>
    <t>SORLIP1AT                    2174 (+) GCCAC                         S000482</t>
  </si>
  <si>
    <t>AGCBOXNPGLB                  2183 (+) AGCCGCC                       S000232</t>
  </si>
  <si>
    <t>GCCCORE                      2184 (+) GCCGCC                        S000430</t>
  </si>
  <si>
    <t>INTRONLOWER                  2193 (-) TGCAGG                        S000086</t>
  </si>
  <si>
    <t>GT1CONSENSUS                 2206 (+) GRWAAW                        S000198</t>
  </si>
  <si>
    <t>GT1CONSENSUS                 2207 (+) GRWAAW                        S000198</t>
  </si>
  <si>
    <t>GT1GMSCAM4                   2207 (+) GAAAAA                        S000453</t>
  </si>
  <si>
    <t>DOFCOREZM                    2210 (+) AAAG                          S000265</t>
  </si>
  <si>
    <t>SORLIP1AT                    2213 (+) GCCAC                         S000482</t>
  </si>
  <si>
    <t>ROOTMOTIFTAPOX1              2218 (+) ATATT                         S000098</t>
  </si>
  <si>
    <t>ROOTMOTIFTAPOX1              2224 (+) ATATT                         S000098</t>
  </si>
  <si>
    <t>CAATBOX1                     2226 (-) CAAT                          S000028</t>
  </si>
  <si>
    <t>ARR1AT                       2248 (-) NGATT                         S000454</t>
  </si>
  <si>
    <t>ARR1AT                       2253 (-) NGATT                         S000454</t>
  </si>
  <si>
    <t>Factor or Site Name      Loc.(Str.)       Signal Sequence        SITE #</t>
  </si>
  <si>
    <t>CURECORECR                      9 (-) GTAC                          S000493</t>
  </si>
  <si>
    <t>CURECORECR                      9 (+) GTAC                          S000493</t>
  </si>
  <si>
    <t>MARTBOX                        18 (+) TTWTWTTWTT                    S000067</t>
  </si>
  <si>
    <t>MARTBOX                        21 (+) TTWTWTTWTT                    S000067</t>
  </si>
  <si>
    <t>MARTBOX                        24 (+) TTWTWTTWTT                    S000067</t>
  </si>
  <si>
    <t>POLASIG1                       25 (-) AATAAA                        S000080</t>
  </si>
  <si>
    <t>TATABOX5                       26 (+) TTATTT                        S000203</t>
  </si>
  <si>
    <t>MARTBOX                        31 (+) TTWTWTTWTT                    S000067</t>
  </si>
  <si>
    <t>POLASIG1                       32 (-) AATAAA                        S000080</t>
  </si>
  <si>
    <t>TATABOX5                       33 (+) TTATTT                        S000203</t>
  </si>
  <si>
    <t>SEF4MOTIFGM7S                  35 (+) RTTTTTR                       S000103</t>
  </si>
  <si>
    <t>ROOTMOTIFTAPOX1                52 (+) ATATT                         S000098</t>
  </si>
  <si>
    <t>GT1CORE                        55 (-) GGTTAA                        S000125</t>
  </si>
  <si>
    <t>SORLREP3AT                     66 (-) TGTATATAT                     S000488</t>
  </si>
  <si>
    <t>MYB1AT                         81 (+) WAACCA                        S000408</t>
  </si>
  <si>
    <t>WUSATAg                        84 (-) TTAATGG                       S000433</t>
  </si>
  <si>
    <t>ARR1AT                         93 (-) NGATT                         S000454</t>
  </si>
  <si>
    <t>EBOXBNNAPA                    102 (-) CANNTG                        S000144</t>
  </si>
  <si>
    <t>MYBCORE                       102 (-) CNGTTR                        S000176</t>
  </si>
  <si>
    <t>MYCCONSENSUSAT                102 (-) CANNTG                        S000407</t>
  </si>
  <si>
    <t>EBOXBNNAPA                    102 (+) CANNTG                        S000144</t>
  </si>
  <si>
    <t>MYCCONSENSUSAT                102 (+) CANNTG                        S000407</t>
  </si>
  <si>
    <t>MYB2CONSENSUSAT               102 (+) YAACKG                        S000409</t>
  </si>
  <si>
    <t>BIHD1OS                       110 (+) TGTCA                         S000498</t>
  </si>
  <si>
    <t>WRKY71OS                      111 (-) TGAC                          S000447</t>
  </si>
  <si>
    <t>CACTFTPPCA1                   132 (+) YACT                          S000449</t>
  </si>
  <si>
    <t>TBOXATGAPB                    133 (+) ACTTTG                        S000383</t>
  </si>
  <si>
    <t>DOFCOREZM                     134 (-) AAAG                          S000265</t>
  </si>
  <si>
    <t>REALPHALGLHCB21               136 (-) AACCAA                        S000362</t>
  </si>
  <si>
    <t>MYB1AT                        137 (-) WAACCA                        S000408</t>
  </si>
  <si>
    <t>CCAATBOX1                     143 (+) CCAAT                         S000030</t>
  </si>
  <si>
    <t>CAATBOX1                      144 (+) CAAT                          S000028</t>
  </si>
  <si>
    <t>RAV1AAT                       153 (+) CAACA                         S000314</t>
  </si>
  <si>
    <t>NTBBF1ARROLB                  158 (+) ACTTTA                        S000273</t>
  </si>
  <si>
    <t>DOFCOREZM                     159 (-) AAAG                          S000265</t>
  </si>
  <si>
    <t>TAAAGSTKST1                   159 (-) TAAAG                         S000387</t>
  </si>
  <si>
    <t>POLASIG2                      160 (-) AATTAAA                       S000081</t>
  </si>
  <si>
    <t>POLASIG2                      163 (+) AATTAAA                       S000081</t>
  </si>
  <si>
    <t>TAAAGSTKST1                   166 (+) TAAAG                         S000387</t>
  </si>
  <si>
    <t>DOFCOREZM                     167 (+) AAAG                          S000265</t>
  </si>
  <si>
    <t>GTGANTG10                     175 (-) GTGA                          S000378</t>
  </si>
  <si>
    <t>ROOTMOTIFTAPOX1               189 (-) ATATT                         S000098</t>
  </si>
  <si>
    <t>ROOTMOTIFTAPOX1               190 (+) ATATT                         S000098</t>
  </si>
  <si>
    <t>CACTFTPPCA1                   220 (+) YACT                          S000449</t>
  </si>
  <si>
    <t>SURECOREATSULTR11             229 (-) GAGAC                         S000499</t>
  </si>
  <si>
    <t>PROLAMINBOXOSGLUB1            235 (-) TGCAAAG                       S000354</t>
  </si>
  <si>
    <t>AMMORESIVDCRNIA1              243 (-) CGAACTT                       S000375</t>
  </si>
  <si>
    <t>RHERPATEXPA7                  247 (-) KCACGW                        S000512</t>
  </si>
  <si>
    <t>GTGANTG10                     249 (+) GTGA                          S000378</t>
  </si>
  <si>
    <t>PYRIMIDINEBOXOSRAMY1A         254 (+) CCTTTT                        S000259</t>
  </si>
  <si>
    <t>DOFCOREZM                     255 (-) AAAG                          S000265</t>
  </si>
  <si>
    <t>GT1CONSENSUS                  256 (-) GRWAAW                        S000198</t>
  </si>
  <si>
    <t>DOFCOREZM                     261 (-) AAAG                          S000265</t>
  </si>
  <si>
    <t>POLLEN1LELAT52                262 (-) AGAAA                         S000245</t>
  </si>
  <si>
    <t>POLASIG3                      299 (+) AATAAT                        S000088</t>
  </si>
  <si>
    <t>ARR1AT                        302 (-) NGATT                         S000454</t>
  </si>
  <si>
    <t>EBOXBNNAPA                    305 (-) CANNTG                        S000144</t>
  </si>
  <si>
    <t>MYCCONSENSUSAT                305 (-) CANNTG                        S000407</t>
  </si>
  <si>
    <t>CAATBOX1                      305 (+) CAAT                          S000028</t>
  </si>
  <si>
    <t>EBOXBNNAPA                    305 (+) CANNTG                        S000144</t>
  </si>
  <si>
    <t>MYCCONSENSUSAT                305 (+) CANNTG                        S000407</t>
  </si>
  <si>
    <t>CAATBOX1                      307 (-) CAAT                          S000028</t>
  </si>
  <si>
    <t>IBOXCORE                      311 (-) GATAA                         S000199</t>
  </si>
  <si>
    <t>GATABOX                       312 (-) GATA                          S000039</t>
  </si>
  <si>
    <t>DOFCOREZM                     316 (+) AAAG                          S000265</t>
  </si>
  <si>
    <t>NODCON1GM                     316 (+) AAAGAT                        S000461</t>
  </si>
  <si>
    <t>OSE1ROOTNODULE                316 (+) AAAGAT                        S000467</t>
  </si>
  <si>
    <t>GATABOX                       319 (+) GATA                          S000039</t>
  </si>
  <si>
    <t>CAATBOX1                      324 (+) CAAT                          S000028</t>
  </si>
  <si>
    <t>GTGANTG10                     330 (+) GTGA                          S000378</t>
  </si>
  <si>
    <t>GTGANTG10                     350 (-) GTGA                          S000378</t>
  </si>
  <si>
    <t>ROOTMOTIFTAPOX1               355 (+) ATATT                         S000098</t>
  </si>
  <si>
    <t>DOFCOREZM                     371 (+) AAAG                          S000265</t>
  </si>
  <si>
    <t>EBOXBNNAPA                    375 (-) CANNTG                        S000144</t>
  </si>
  <si>
    <t>CATATGGMSAUR                  375 (-) CATATG                        S000370</t>
  </si>
  <si>
    <t>MYCCONSENSUSAT                375 (-) CANNTG                        S000407</t>
  </si>
  <si>
    <t>EBOXBNNAPA                    375 (+) CANNTG                        S000144</t>
  </si>
  <si>
    <t>CATATGGMSAUR                  375 (+) CATATG                        S000370</t>
  </si>
  <si>
    <t>MYCCONSENSUSAT                375 (+) CANNTG                        S000407</t>
  </si>
  <si>
    <t>BIHD1OS                       379 (-) TGTCA                         S000498</t>
  </si>
  <si>
    <t>WRKY71OS                      379 (+) TGAC                          S000447</t>
  </si>
  <si>
    <t>CACTFTPPCA1                   383 (-) YACT                          S000449</t>
  </si>
  <si>
    <t>GTGANTG10                     384 (+) GTGA                          S000378</t>
  </si>
  <si>
    <t>CAATBOX1                      406 (+) CAAT                          S000028</t>
  </si>
  <si>
    <t>ARR1AT                        407 (-) NGATT                         S000454</t>
  </si>
  <si>
    <t>RBCSCONSENSUS                 407 (+) AATCCAA                       S000127</t>
  </si>
  <si>
    <t>EBOXBNNAPA                    411 (-) CANNTG                        S000144</t>
  </si>
  <si>
    <t>MYCCONSENSUSAT                411 (-) CANNTG                        S000407</t>
  </si>
  <si>
    <t>EBOXBNNAPA                    411 (+) CANNTG                        S000144</t>
  </si>
  <si>
    <t>MYCCONSENSUSAT                411 (+) CANNTG                        S000407</t>
  </si>
  <si>
    <t>EBOXBNNAPA                    425 (-) CANNTG                        S000144</t>
  </si>
  <si>
    <t>MYCCONSENSUSAT                425 (-) CANNTG                        S000407</t>
  </si>
  <si>
    <t>EBOXBNNAPA                    425 (+) CANNTG                        S000144</t>
  </si>
  <si>
    <t>MYCCONSENSUSAT                425 (+) CANNTG                        S000407</t>
  </si>
  <si>
    <t>ARR1AT                        443 (-) NGATT                         S000454</t>
  </si>
  <si>
    <t>GT1CONSENSUS                  448 (+) GRWAAW                        S000198</t>
  </si>
  <si>
    <t>TATABOX5                      451 (-) TTATTT                        S000203</t>
  </si>
  <si>
    <t>DOFCOREZM                     467 (-) AAAG                          S000265</t>
  </si>
  <si>
    <t>ANAERO2CONSENSUS              473 (-) AGCAGC                        S000478</t>
  </si>
  <si>
    <t>NODCON2GM                     477 (+) CTCTT                         S000462</t>
  </si>
  <si>
    <t>OSE2ROOTNODULE                477 (+) CTCTT                         S000468</t>
  </si>
  <si>
    <t>-300ELEMENT                   479 (-) TGHAAARK                      S000122</t>
  </si>
  <si>
    <t>DOFCOREZM                     479 (-) AAAG                          S000265</t>
  </si>
  <si>
    <t>GT1CONSENSUS                  480 (-) GRWAAW                        S000198</t>
  </si>
  <si>
    <t>GT1GMSCAM4                    480 (-) GAAAAA                        S000453</t>
  </si>
  <si>
    <t>CACTFTPPCA1                   493 (+) YACT                          S000449</t>
  </si>
  <si>
    <t>CACTFTPPCA1                   498 (+) YACT                          S000449</t>
  </si>
  <si>
    <t>ARR1AT                        515 (+) NGATT                         S000454</t>
  </si>
  <si>
    <t>GT1CONSENSUS                  521 (-) GRWAAW                        S000198</t>
  </si>
  <si>
    <t>POLLEN1LELAT52                523 (-) AGAAA                         S000245</t>
  </si>
  <si>
    <t>MYBPLANT                      532 (-) MACCWAMC                      S000167</t>
  </si>
  <si>
    <t>REALPHALGLHCB21               534 (-) AACCAA                        S000362</t>
  </si>
  <si>
    <t>MYB1AT                        535 (-) WAACCA                        S000408</t>
  </si>
  <si>
    <t>POLLEN1LELAT52                538 (-) AGAAA                         S000245</t>
  </si>
  <si>
    <t>DOFCOREZM                     545 (-) AAAG                          S000265</t>
  </si>
  <si>
    <t>POLLEN1LELAT52                546 (-) AGAAA                         S000245</t>
  </si>
  <si>
    <t>DOFCOREZM                     549 (-) AAAG                          S000265</t>
  </si>
  <si>
    <t>RAV1AAT                       556 (-) CAACA                         S000314</t>
  </si>
  <si>
    <t>SEF3MOTIFGM                   581 (+) AACCCA                        S000115</t>
  </si>
  <si>
    <t>DOFCOREZM                     587 (+) AAAG                          S000265</t>
  </si>
  <si>
    <t>BOXIINTPATPB                  592 (-) ATAGAA                        S000296</t>
  </si>
  <si>
    <t>CACTFTPPCA1                   601 (+) YACT                          S000449</t>
  </si>
  <si>
    <t>PREATPRODH                    618 (-) ACTCAT                        S000450</t>
  </si>
  <si>
    <t>RAV1AAT                       631 (-) CAACA                         S000314</t>
  </si>
  <si>
    <t>-300ELEMENT                   638 (-) TGHAAARK                      S000122</t>
  </si>
  <si>
    <t>GT1CONSENSUS                  639 (-) GRWAAW                        S000198</t>
  </si>
  <si>
    <t>GT1GMSCAM4                    639 (-) GAAAAA                        S000453</t>
  </si>
  <si>
    <t>CIACADIANLELHC                644 (+) CAANNNNATC                    S000252</t>
  </si>
  <si>
    <t>ARR1AT                        646 (+) NGATT                         S000454</t>
  </si>
  <si>
    <t>GT1CONSENSUS                  648 (-) GRWAAW                        S000198</t>
  </si>
  <si>
    <t>IBOXCORE                      649 (-) GATAA                         S000199</t>
  </si>
  <si>
    <t>GATABOX                       650 (-) GATA                          S000039</t>
  </si>
  <si>
    <t>MYB1AT                        655 (-) WAACCA                        S000408</t>
  </si>
  <si>
    <t>POLLEN1LELAT52                671 (+) AGAAA                         S000245</t>
  </si>
  <si>
    <t>CACTFTPPCA1                   680 (-) YACT                          S000449</t>
  </si>
  <si>
    <t>DOFCOREZM                     684 (+) AAAG                          S000265</t>
  </si>
  <si>
    <t>MYBCORE                       688 (-) CNGTTR                        S000176</t>
  </si>
  <si>
    <t>RAV1AAT                       688 (+) CAACA                         S000314</t>
  </si>
  <si>
    <t>CACTFTPPCA1                   694 (+) YACT                          S000449</t>
  </si>
  <si>
    <t>CAATBOX1                      700 (+) CAAT                          S000028</t>
  </si>
  <si>
    <t>GTGANTG10                     712 (+) GTGA                          S000378</t>
  </si>
  <si>
    <t>QELEMENTZMZM13                713 (-) AGGTCA                        S000254</t>
  </si>
  <si>
    <t>WRKY71OS                      713 (+) TGAC                          S000447</t>
  </si>
  <si>
    <t>WBOXNTERF3                    713 (+) TGACY                         S000457</t>
  </si>
  <si>
    <t>PYRIMIDINEBOXOSRAMY1A         716 (+) CCTTTT                        S000259</t>
  </si>
  <si>
    <t>DOFCOREZM                     717 (-) AAAG                          S000265</t>
  </si>
  <si>
    <t>POLLEN1LELAT52                719 (-) AGAAA                         S000245</t>
  </si>
  <si>
    <t>ARR1AT                        724 (-) NGATT                         S000454</t>
  </si>
  <si>
    <t>INRNTPSADB                    736 (+) YTCANTYY                      S000395</t>
  </si>
  <si>
    <t>GT1CONSENSUS                  747 (-) GRWAAW                        S000198</t>
  </si>
  <si>
    <t>EBOXBNNAPA                    754 (-) CANNTG                        S000144</t>
  </si>
  <si>
    <t>CATATGGMSAUR                  754 (-) CATATG                        S000370</t>
  </si>
  <si>
    <t>MYCCONSENSUSAT                754 (-) CANNTG                        S000407</t>
  </si>
  <si>
    <t>EBOXBNNAPA                    754 (+) CANNTG                        S000144</t>
  </si>
  <si>
    <t>CATATGGMSAUR                  754 (+) CATATG                        S000370</t>
  </si>
  <si>
    <t>MYCCONSENSUSAT                754 (+) CANNTG                        S000407</t>
  </si>
  <si>
    <t>WRKY71OS                      758 (+) TGAC                          S000447</t>
  </si>
  <si>
    <t>WBOXNTERF3                    758 (+) TGACY                         S000457</t>
  </si>
  <si>
    <t>ARR1AT                        764 (+) NGATT                         S000454</t>
  </si>
  <si>
    <t>WBOXHVISO1                    770 (+) TGACT                         S000442</t>
  </si>
  <si>
    <t>WRKY71OS                      770 (+) TGAC                          S000447</t>
  </si>
  <si>
    <t>WBOXNTERF3                    770 (+) TGACY                         S000457</t>
  </si>
  <si>
    <t>EECCRCAH1                     771 (+) GANTTNC                       S000494</t>
  </si>
  <si>
    <t>DOFCOREZM                     773 (-) AAAG                          S000265</t>
  </si>
  <si>
    <t>CAATBOX1                      784 (-) CAAT                          S000028</t>
  </si>
  <si>
    <t>ELRECOREPCRP1                 785 (+) TTGACC                        S000142</t>
  </si>
  <si>
    <t>WBOXATNPR1                    785 (+) TTGAC                         S000390</t>
  </si>
  <si>
    <t>WRKY71OS                      786 (+) TGAC                          S000447</t>
  </si>
  <si>
    <t>WBOXNTERF3                    786 (+) TGACY                         S000457</t>
  </si>
  <si>
    <t>LTREATLTI78                   788 (+) ACCGACA                       S000157</t>
  </si>
  <si>
    <t>DRE2COREZMRAB17               788 (+) ACCGAC                        S000402</t>
  </si>
  <si>
    <t>DRECRTCOREAT                  788 (+) RCCGAC                        S000418</t>
  </si>
  <si>
    <t>CBFHV                         788 (+) RYCGAC                        S000497</t>
  </si>
  <si>
    <t>LTRECOREATCOR15               789 (+) CCGAC                         S000153</t>
  </si>
  <si>
    <t>PRECONSCRHSP70A               789 (+) SCGAYNRNNNNNNNNNNNNNNNHD      S000506</t>
  </si>
  <si>
    <t>MYBCORE                       797 (+) CNGTTR                        S000176</t>
  </si>
  <si>
    <t>RAV1AAT                       798 (-) CAACA                         S000314</t>
  </si>
  <si>
    <t>NTBBF1ARROLB                  806 (+) ACTTTA                        S000273</t>
  </si>
  <si>
    <t>DOFCOREZM                     807 (-) AAAG                          S000265</t>
  </si>
  <si>
    <t>TAAAGSTKST1                   807 (-) TAAAG                         S000387</t>
  </si>
  <si>
    <t>DOFCOREZM                     817 (+) AAAG                          S000265</t>
  </si>
  <si>
    <t>GATABOX                       829 (+) GATA                          S000039</t>
  </si>
  <si>
    <t>CACTFTPPCA1                   834 (-) YACT                          S000449</t>
  </si>
  <si>
    <t>EBOXBNNAPA                    839 (-) CANNTG                        S000144</t>
  </si>
  <si>
    <t>MYCCONSENSUSAT                839 (-) CANNTG                        S000407</t>
  </si>
  <si>
    <t>EBOXBNNAPA                    839 (+) CANNTG                        S000144</t>
  </si>
  <si>
    <t>MYCCONSENSUSAT                839 (+) CANNTG                        S000407</t>
  </si>
  <si>
    <t>WBBOXPCWRKY1                  841 (+) TTTGACY                       S000310</t>
  </si>
  <si>
    <t>ELRECOREPCRP1                 842 (+) TTGACC                        S000142</t>
  </si>
  <si>
    <t>WBOXATNPR1                    842 (+) TTGAC                         S000390</t>
  </si>
  <si>
    <t>WRKY71OS                      843 (+) TGAC                          S000447</t>
  </si>
  <si>
    <t>WBOXNTERF3                    843 (+) TGACY                         S000457</t>
  </si>
  <si>
    <t>WBOXNTCHN48                   848 (+) CTGACY                        S000508</t>
  </si>
  <si>
    <t>WRKY71OS                      849 (+) TGAC                          S000447</t>
  </si>
  <si>
    <t>WBOXNTERF3                    849 (+) TGACY                         S000457</t>
  </si>
  <si>
    <t>GATABOX                       894 (+) GATA                          S000039</t>
  </si>
  <si>
    <t>E2FCONSENSUS                  906 (+) WTTSSCSS                      S000476</t>
  </si>
  <si>
    <t>SEF4MOTIFGM7S                 927 (+) RTTTTTR                       S000103</t>
  </si>
  <si>
    <t>CURECORECR                    934 (-) GTAC                          S000493</t>
  </si>
  <si>
    <t>CURECORECR                    934 (+) GTAC                          S000493</t>
  </si>
  <si>
    <t>BOXLCOREDCPAL                 936 (+) ACCWWCC                       S000492</t>
  </si>
  <si>
    <t>MYBPZM                        937 (+) CCWACC                        S000179</t>
  </si>
  <si>
    <t>GT1CONSENSUS                  947 (-) GRWAAW                        S000198</t>
  </si>
  <si>
    <t>IBOXCORE                      948 (-) GATAA                         S000199</t>
  </si>
  <si>
    <t>SREATMSD                      948 (+) TTATCC                        S000470</t>
  </si>
  <si>
    <t>GATABOX                       949 (-) GATA                          S000039</t>
  </si>
  <si>
    <t>MYBST1                        949 (-) GGATA                         S000180</t>
  </si>
  <si>
    <t>REBETALGLHCB21                949 (-) CGGATA                        S000363</t>
  </si>
  <si>
    <t>GT1CONSENSUS                  956 (+) GRWAAW                        S000198</t>
  </si>
  <si>
    <t>EECCRCAH1                     957 (-) GANTTNC                       S000494</t>
  </si>
  <si>
    <t>MYB1AT                        984 (-) WAACCA                        S000408</t>
  </si>
  <si>
    <t>GT1CORE                       985 (+) GGTTAA                        S000125</t>
  </si>
  <si>
    <t>GTGANTG10                     992 (-) GTGA                          S000378</t>
  </si>
  <si>
    <t>CACTFTPPCA1                   993 (+) YACT                          S000449</t>
  </si>
  <si>
    <t>MYBCORE                       995 (+) CNGTTR                        S000176</t>
  </si>
  <si>
    <t>IBOXCORE                      998 (-) GATAA                         S000199</t>
  </si>
  <si>
    <t>GATABOX                       999 (-) GATA                          S000039</t>
  </si>
  <si>
    <t>CAATBOX1                     1012 (-) CAAT                          S000028</t>
  </si>
  <si>
    <t>MYB1AT                       1019 (-) WAACCA                        S000408</t>
  </si>
  <si>
    <t>GT1CORE                      1020 (+) GGTTAA                        S000125</t>
  </si>
  <si>
    <t>GTGANTG10                    1031 (-) GTGA                          S000378</t>
  </si>
  <si>
    <t>WBOXATNPR1                   1038 (+) TTGAC                         S000390</t>
  </si>
  <si>
    <t>WBOXHVISO1                   1039 (+) TGACT                         S000442</t>
  </si>
  <si>
    <t>WRKY71OS                     1039 (+) TGAC                          S000447</t>
  </si>
  <si>
    <t>WBOXNTERF3                   1039 (+) TGACY                         S000457</t>
  </si>
  <si>
    <t>SEF4MOTIFGM7S                1044 (+) RTTTTTR                       S000103</t>
  </si>
  <si>
    <t>POLASIG1                     1047 (-) AATAAA                        S000080</t>
  </si>
  <si>
    <t>TATABOX5                     1048 (+) TTATTT                        S000203</t>
  </si>
  <si>
    <t>CCAATBOX1                    1057 (+) CCAAT                         S000030</t>
  </si>
  <si>
    <t>CAATBOX1                     1058 (+) CAAT                          S000028</t>
  </si>
  <si>
    <t>ARR1AT                       1059 (-) NGATT                         S000454</t>
  </si>
  <si>
    <t>GATABOX                      1063 (-) GATA                          S000039</t>
  </si>
  <si>
    <t>MYBST1                       1063 (-) GGATA                         S000180</t>
  </si>
  <si>
    <t>-10PEHVPSBD                  1074 (+) TATTCT                        S000392</t>
  </si>
  <si>
    <t>WBOXHVISO1                   1080 (-) TGACT                         S000442</t>
  </si>
  <si>
    <t>WBOXNTERF3                   1080 (-) TGACY                         S000457</t>
  </si>
  <si>
    <t>WRKY71OS                     1081 (-) TGAC                          S000447</t>
  </si>
  <si>
    <t>GTGANTG10                    1082 (-) GTGA                          S000378</t>
  </si>
  <si>
    <t>ARR1AT                       1090 (+) NGATT                         S000454</t>
  </si>
  <si>
    <t>SEF1MOTIF                    1092 (-) ATATTTAWW                     S000006</t>
  </si>
  <si>
    <t>TATABOXOSPAL                 1093 (-) TATTTAA                       S000400</t>
  </si>
  <si>
    <t>ROOTMOTIFTAPOX1              1096 (-) ATATT                         S000098</t>
  </si>
  <si>
    <t>ROOTMOTIFTAPOX1              1097 (+) ATATT                         S000098</t>
  </si>
  <si>
    <t>CAATBOX1                     1099 (-) CAAT                          S000028</t>
  </si>
  <si>
    <t>CCAATBOX1                    1099 (-) CCAAT                         S000030</t>
  </si>
  <si>
    <t>ARR1AT                       1108 (-) NGATT                         S000454</t>
  </si>
  <si>
    <t>-10PEHVPSBD                  1138 (-) TATTCT                        S000392</t>
  </si>
  <si>
    <t>CACTFTPPCA1                  1148 (-) YACT                          S000449</t>
  </si>
  <si>
    <t>GTGANTG10                    1149 (+) GTGA                          S000378</t>
  </si>
  <si>
    <t>ARR1AT                       1156 (+) NGATT                         S000454</t>
  </si>
  <si>
    <t>POLASIG2                     1173 (+) AATTAAA                       S000081</t>
  </si>
  <si>
    <t>P1BS                         1189 (-) GNATATNC                      S000459</t>
  </si>
  <si>
    <t>P1BS                         1189 (+) GNATATNC                      S000459</t>
  </si>
  <si>
    <t>CACTFTPPCA1                  1194 (+) YACT                          S000449</t>
  </si>
  <si>
    <t>WBOXATNPR1                   1197 (+) TTGAC                         S000390</t>
  </si>
  <si>
    <t>BIHD1OS                      1198 (-) TGTCA                         S000498</t>
  </si>
  <si>
    <t>WRKY71OS                     1198 (+) TGAC                          S000447</t>
  </si>
  <si>
    <t>POLASIG3                     1211 (-) AATAAT                        S000088</t>
  </si>
  <si>
    <t>MARTBOX                      1212 (+) TTWTWTTWTT                    S000067</t>
  </si>
  <si>
    <t>TATABOX5                     1212 (+) TTATTT                        S000203</t>
  </si>
  <si>
    <t>PYRIMIDINEBOXHVEPB1          1217 (+) TTTTTTCC                      S000298</t>
  </si>
  <si>
    <t>GT1CONSENSUS                 1218 (-) GRWAAW                        S000198</t>
  </si>
  <si>
    <t>GT1GMSCAM4                   1218 (-) GAAAAA                        S000453</t>
  </si>
  <si>
    <t>GT1CONSENSUS                 1219 (-) GRWAAW                        S000198</t>
  </si>
  <si>
    <t>CACTFTPPCA1                  1225 (+) YACT                          S000449</t>
  </si>
  <si>
    <t>GATABOX                      1237 (-) GATA                          S000039</t>
  </si>
  <si>
    <t>MYBST1                       1237 (-) GGATA                         S000180</t>
  </si>
  <si>
    <t>AUXREPSIAA4                  1242 (+) KGTCCCAT                      S000026</t>
  </si>
  <si>
    <t>ARR1AT                       1257 (+) NGATT                         S000454</t>
  </si>
  <si>
    <t>SEF4MOTIFGM7S                1259 (+) RTTTTTR                       S000103</t>
  </si>
  <si>
    <t>DOFCOREZM                    1266 (-) AAAG                          S000265</t>
  </si>
  <si>
    <t>GTGANTG10                    1269 (-) GTGA                          S000378</t>
  </si>
  <si>
    <t>WUSATAg                      1272 (-) TTAATGG                       S000433</t>
  </si>
  <si>
    <t>TATABOX3                     1274 (-) TATTAAT                       S000110</t>
  </si>
  <si>
    <t>CACTFTPPCA1                  1286 (-) YACT                          S000449</t>
  </si>
  <si>
    <t>CTRMCAMV35S                  1292 (-) TCTCTCTCT                     S000460</t>
  </si>
  <si>
    <t>CCA1ATLHCB1                  1298 (-) AAMAATCT                      S000149</t>
  </si>
  <si>
    <t>ARR1AT                       1298 (+) NGATT                         S000454</t>
  </si>
  <si>
    <t>SEF4MOTIFGM7S                1300 (+) RTTTTTR                       S000103</t>
  </si>
  <si>
    <t>CACTFTPPCA1                  1306 (-) YACT                          S000449</t>
  </si>
  <si>
    <t>RAV1AAT                      1308 (-) CAACA                         S000314</t>
  </si>
  <si>
    <t>POLASIG2                     1314 (+) AATTAAA                       S000081</t>
  </si>
  <si>
    <t>RAV1AAT                      1323 (+) CAACA                         S000314</t>
  </si>
  <si>
    <t>RAV1AAT                      1326 (+) CAACA                         S000314</t>
  </si>
  <si>
    <t>DPBFCOREDCDC3                1328 (+) ACACNNG                       S000292</t>
  </si>
  <si>
    <t>BIHD1OS                      1338 (+) TGTCA                         S000498</t>
  </si>
  <si>
    <t>WBOXATNPR1                   1339 (-) TTGAC                         S000390</t>
  </si>
  <si>
    <t>WRKY71OS                     1339 (-) TGAC                          S000447</t>
  </si>
  <si>
    <t>TATABOX5                     1342 (-) TTATTT                        S000203</t>
  </si>
  <si>
    <t>POLASIG3                     1343 (+) AATAAT                        S000088</t>
  </si>
  <si>
    <t>ANAERO1CONSENSUS             1352 (+) AAACAAA                       S000477</t>
  </si>
  <si>
    <t>EBOXBNNAPA                   1355 (-) CANNTG                        S000144</t>
  </si>
  <si>
    <t>MYCCONSENSUSAT               1355 (-) CANNTG                        S000407</t>
  </si>
  <si>
    <t>EBOXBNNAPA                   1355 (+) CANNTG                        S000144</t>
  </si>
  <si>
    <t>MYCCONSENSUSAT               1355 (+) CANNTG                        S000407</t>
  </si>
  <si>
    <t>BIHD1OS                      1359 (+) TGTCA                         S000498</t>
  </si>
  <si>
    <t>WBOXATNPR1                   1360 (-) TTGAC                         S000390</t>
  </si>
  <si>
    <t>WRKY71OS                     1360 (-) TGAC                          S000447</t>
  </si>
  <si>
    <t>RAV1AAT                      1362 (+) CAACA                         S000314</t>
  </si>
  <si>
    <t>DOFCOREZM                    1379 (+) AAAG                          S000265</t>
  </si>
  <si>
    <t>GATABOX                      1394 (-) GATA                          S000039</t>
  </si>
  <si>
    <t>TATABOX2                     1401 (-) TATAAAT                       S000109</t>
  </si>
  <si>
    <t>MYBPLANT                     1410 (+) MACCWAMC                      S000167</t>
  </si>
  <si>
    <t>BOXLCOREDCPAL                1411 (+) ACCWWCC                       S000492</t>
  </si>
  <si>
    <t>MYBPZM                       1412 (+) CCWACC                        S000179</t>
  </si>
  <si>
    <t>POLASIG3                     1431 (-) AATAAT                        S000088</t>
  </si>
  <si>
    <t>CAATBOX1                     1434 (-) CAAT                          S000028</t>
  </si>
  <si>
    <t>CCAATBOX1                    1434 (-) CCAAT                         S000030</t>
  </si>
  <si>
    <t>RYREPEATLEGUMINBOX           1442 (-) CATGCAY                       S000100</t>
  </si>
  <si>
    <t>RYREPEATBNNAPA               1443 (-) CATGCA                        S000264</t>
  </si>
  <si>
    <t>POLASIG1                     1449 (+) AATAAA                        S000080</t>
  </si>
  <si>
    <t>SEF4MOTIFGM7S                1451 (-) RTTTTTR                       S000103</t>
  </si>
  <si>
    <t>ANAERO1CONSENSUS             1454 (+) AAACAAA                       S000477</t>
  </si>
  <si>
    <t>DOFCOREZM                    1458 (+) AAAG                          S000265</t>
  </si>
  <si>
    <t>NODCON1GM                    1458 (+) AAAGAT                        S000461</t>
  </si>
  <si>
    <t>OSE1ROOTNODULE               1458 (+) AAAGAT                        S000467</t>
  </si>
  <si>
    <t>ARR1AT                       1460 (+) NGATT                         S000454</t>
  </si>
  <si>
    <t>EECCRCAH1                    1461 (+) GANTTNC                       S000494</t>
  </si>
  <si>
    <t>GT1CONSENSUS                 1462 (-) GRWAAW                        S000198</t>
  </si>
  <si>
    <t>POLLEN1LELAT52               1464 (-) AGAAA                         S000245</t>
  </si>
  <si>
    <t>WBOXHVISO1                   1474 (-) TGACT                         S000442</t>
  </si>
  <si>
    <t>WBOXNTERF3                   1474 (-) TGACY                         S000457</t>
  </si>
  <si>
    <t>WRKY71OS                     1475 (-) TGAC                          S000447</t>
  </si>
  <si>
    <t>DOFCOREZM                    1481 (+) AAAG                          S000265</t>
  </si>
  <si>
    <t>CACTFTPPCA1                  1485 (+) YACT                          S000449</t>
  </si>
  <si>
    <t>POLLEN1LELAT52               1492 (-) AGAAA                         S000245</t>
  </si>
  <si>
    <t>DOFCOREZM                    1495 (-) AAAG                          S000265</t>
  </si>
  <si>
    <t>TAAAGSTKST1                  1499 (+) TAAAG                         S000387</t>
  </si>
  <si>
    <t>DOFCOREZM                    1500 (+) AAAG                          S000265</t>
  </si>
  <si>
    <t>WBOXATNPR1                   1510 (+) TTGAC                         S000390</t>
  </si>
  <si>
    <t>BIHD1OS                      1511 (-) TGTCA                         S000498</t>
  </si>
  <si>
    <t>WRKY71OS                     1511 (+) TGAC                          S000447</t>
  </si>
  <si>
    <t>ELRECOREPCRP1                1520 (+) TTGACC                        S000142</t>
  </si>
  <si>
    <t>WBOXATNPR1                   1520 (+) TTGAC                         S000390</t>
  </si>
  <si>
    <t>WRKY71OS                     1521 (+) TGAC                          S000447</t>
  </si>
  <si>
    <t>WBOXNTERF3                   1521 (+) TGACY                         S000457</t>
  </si>
  <si>
    <t>GATABOX                      1529 (+) GATA                          S000039</t>
  </si>
  <si>
    <t>GT1CONSENSUS                 1529 (+) GRWAAW                        S000198</t>
  </si>
  <si>
    <t>IBOXCORE                     1529 (+) GATAA                         S000199</t>
  </si>
  <si>
    <t>BOXIINTPATPB                 1533 (+) ATAGAA                        S000296</t>
  </si>
  <si>
    <t>CACTFTPPCA1                  1543 (+) YACT                          S000449</t>
  </si>
  <si>
    <t>T/GBOXATPIN2                 1553 (+) AACGTG                        S000458</t>
  </si>
  <si>
    <t>ACGTATERD1                   1554 (-) ACGT                          S000415</t>
  </si>
  <si>
    <t>RHERPATEXPA7                 1554 (-) KCACGW                        S000512</t>
  </si>
  <si>
    <t>ABRELATERD1                  1554 (+) ACGTG                         S000414</t>
  </si>
  <si>
    <t>ACGTATERD1                   1554 (+) ACGT                          S000415</t>
  </si>
  <si>
    <t>GTGANTG10                    1556 (+) GTGA                          S000378</t>
  </si>
  <si>
    <t>GATABOX                      1564 (-) GATA                          S000039</t>
  </si>
  <si>
    <t>GAREAT                       1567 (-) TAACAAR                       S000439</t>
  </si>
  <si>
    <t>MYB1AT                       1579 (-) WAACCA                        S000408</t>
  </si>
  <si>
    <t>CACTFTPPCA1                  1610 (-) YACT                          S000449</t>
  </si>
  <si>
    <t>ROOTMOTIFTAPOX1              1615 (-) ATATT                         S000098</t>
  </si>
  <si>
    <t>ROOTMOTIFTAPOX1              1616 (+) ATATT                         S000098</t>
  </si>
  <si>
    <t>PRECONSCRHSP70A              1639 (-) SCGAYNRNNNNNNNNNNNNNNNHD      S000506</t>
  </si>
  <si>
    <t>GT1CONSENSUS                 1664 (+) GRWAAW                        S000198</t>
  </si>
  <si>
    <t>GATABOX                      1673 (+) GATA                          S000039</t>
  </si>
  <si>
    <t>GT1CONSENSUS                 1673 (+) GRWAAW                        S000198</t>
  </si>
  <si>
    <t>IBOXCORE                     1673 (+) GATAA                         S000199</t>
  </si>
  <si>
    <t>CACTFTPPCA1                  1679 (+) YACT                          S000449</t>
  </si>
  <si>
    <t>PREATPRODH                   1680 (+) ACTCAT                        S000450</t>
  </si>
  <si>
    <t>SURECOREATSULTR11            1686 (+) GAGAC                         S000499</t>
  </si>
  <si>
    <t>SEF4MOTIFGM7S                1691 (-) RTTTTTR                       S000103</t>
  </si>
  <si>
    <t>WUSATAg                      1697 (+) TTAATGG                       S000433</t>
  </si>
  <si>
    <t>CACTFTPPCA1                  1713 (+) YACT                          S000449</t>
  </si>
  <si>
    <t>CACTFTPPCA1                  1716 (+) YACT                          S000449</t>
  </si>
  <si>
    <t>CURECORECR                   1727 (-) GTAC                          S000493</t>
  </si>
  <si>
    <t>CURECORECR                   1727 (+) GTAC                          S000493</t>
  </si>
  <si>
    <t>CACTFTPPCA1                  1731 (+) YACT                          S000449</t>
  </si>
  <si>
    <t>POLASIG1                     1739 (-) AATAAA                        S000080</t>
  </si>
  <si>
    <t>GT1CONSENSUS                 1742 (-) GRWAAW                        S000198</t>
  </si>
  <si>
    <t>IBOXCORE                     1743 (-) GATAA                         S000199</t>
  </si>
  <si>
    <t>GATABOX                      1744 (-) GATA                          S000039</t>
  </si>
  <si>
    <t>EBOXBNNAPA                   1753 (-) CANNTG                        S000144</t>
  </si>
  <si>
    <t>MYCCONSENSUSAT               1753 (-) CANNTG                        S000407</t>
  </si>
  <si>
    <t>MYCATERD1                    1753 (-) CATGTG                        S000413</t>
  </si>
  <si>
    <t>EBOXBNNAPA                   1753 (+) CANNTG                        S000144</t>
  </si>
  <si>
    <t>MYCATRD22                    1753 (+) CACATG                        S000174</t>
  </si>
  <si>
    <t>MYCCONSENSUSAT               1753 (+) CANNTG                        S000407</t>
  </si>
  <si>
    <t>INRNTPSADB                   1768 (+) YTCANTYY                      S000395</t>
  </si>
  <si>
    <t>DOFCOREZM                    1772 (-) AAAG                          S000265</t>
  </si>
  <si>
    <t>CACTFTPPCA1                  1789 (-) YACT                          S000449</t>
  </si>
  <si>
    <t>INRNTPSADB                   1792 (-) YTCANTYY                      S000395</t>
  </si>
  <si>
    <t>GATABOX                      1808 (-) GATA                          S000039</t>
  </si>
  <si>
    <t>MYBST1                       1808 (-) GGATA                         S000180</t>
  </si>
  <si>
    <t>TATABOXOSPAL                 1813 (-) TATTTAA                       S000400</t>
  </si>
  <si>
    <t>ROOTMOTIFTAPOX1              1816 (-) ATATT                         S000098</t>
  </si>
  <si>
    <t>ROOTMOTIFTAPOX1              1817 (+) ATATT                         S000098</t>
  </si>
  <si>
    <t>POLLEN1LELAT52               1820 (-) AGAAA                         S000245</t>
  </si>
  <si>
    <t>PYRIMIDINEBOXOSRAMY1A        1832 (+) CCTTTT                        S000259</t>
  </si>
  <si>
    <t>DOFCOREZM                    1833 (-) AAAG                          S000265</t>
  </si>
  <si>
    <t>ROOTMOTIFTAPOX1              1848 (+) ATATT                         S000098</t>
  </si>
  <si>
    <t>SEF4MOTIFGM7S                1866 (-) RTTTTTR                       S000103</t>
  </si>
  <si>
    <t>GT1CONSENSUS                 1871 (-) GRWAAW                        S000198</t>
  </si>
  <si>
    <t>IBOXCORE                     1872 (-) GATAA                         S000199</t>
  </si>
  <si>
    <t>GATABOX                      1873 (-) GATA                          S000039</t>
  </si>
  <si>
    <t>CACTFTPPCA1                  1883 (+) YACT                          S000449</t>
  </si>
  <si>
    <t>GATABOX                      1886 (-) GATA                          S000039</t>
  </si>
  <si>
    <t>SEBFCONSSTPR10A              1889 (+) YTGTCWC                       S000391</t>
  </si>
  <si>
    <t>ARFAT                        1890 (+) TGTCTC                        S000270</t>
  </si>
  <si>
    <t>SURECOREATSULTR11            1891 (-) GAGAC                         S000499</t>
  </si>
  <si>
    <t>ARR1AT                       1902 (+) NGATT                         S000454</t>
  </si>
  <si>
    <t>GATABOX                      1908 (+) GATA                          S000039</t>
  </si>
  <si>
    <t>SURECOREATSULTR11            1912 (+) GAGAC                         S000499</t>
  </si>
  <si>
    <t>EBOXBNNAPA                   1938 (-) CANNTG                        S000144</t>
  </si>
  <si>
    <t>MYBCORE                      1938 (-) CNGTTR                        S000176</t>
  </si>
  <si>
    <t>MYCCONSENSUSAT               1938 (-) CANNTG                        S000407</t>
  </si>
  <si>
    <t>EBOXBNNAPA                   1938 (+) CANNTG                        S000144</t>
  </si>
  <si>
    <t>MYCCONSENSUSAT               1938 (+) CANNTG                        S000407</t>
  </si>
  <si>
    <t>MYB2CONSENSUSAT              1938 (+) YAACKG                        S000409</t>
  </si>
  <si>
    <t>CRTDREHVCBF2                 1950 (-) GTCGAC                        S000411</t>
  </si>
  <si>
    <t>CBFHV                        1950 (-) RYCGAC                        S000497</t>
  </si>
  <si>
    <t>CRTDREHVCBF2                 1950 (+) GTCGAC                        S000411</t>
  </si>
  <si>
    <t>CBFHV                        1950 (+) RYCGAC                        S000497</t>
  </si>
  <si>
    <t>TGTCACACMCUCUMISIN           1956 (-) TGTCACA                       S000422</t>
  </si>
  <si>
    <t>SEBFCONSSTPR10A              1957 (-) YTGTCWC                       S000391</t>
  </si>
  <si>
    <t>GTGANTG10                    1957 (+) GTGA                          S000378</t>
  </si>
  <si>
    <t>BIHD1OS                      1958 (-) TGTCA                         S000498</t>
  </si>
  <si>
    <t>WRKY71OS                     1958 (+) TGAC                          S000447</t>
  </si>
  <si>
    <t>MYB1AT                       1967 (+) WAACCA                        S000408</t>
  </si>
  <si>
    <t>TBOXATGAPB                   1976 (-) ACTTTG                        S000383</t>
  </si>
  <si>
    <t>DOFCOREZM                    1977 (+) AAAG                          S000265</t>
  </si>
  <si>
    <t>NODCON2GM                    1985 (-) CTCTT                         S000462</t>
  </si>
  <si>
    <t>OSE2ROOTNODULE               1985 (-) CTCTT                         S000468</t>
  </si>
  <si>
    <t>DOFCOREZM                    1993 (-) AAAG                          S000265</t>
  </si>
  <si>
    <t>GT1CONSENSUS                 1997 (+) GRWAAW                        S000198</t>
  </si>
  <si>
    <t>GT1CONSENSUS                 1998 (+) GRWAAW                        S000198</t>
  </si>
  <si>
    <t>CAATBOX1                     2019 (+) CAAT                          S000028</t>
  </si>
  <si>
    <t>CAATBOX1                     2027 (+) CAAT                          S000028</t>
  </si>
  <si>
    <t>ROOTMOTIFTAPOX1              2028 (-) ATATT                         S000098</t>
  </si>
  <si>
    <t>GATABOX                      2030 (-) GATA                          S000039</t>
  </si>
  <si>
    <t>CAATBOX1                     2033 (+) CAAT                          S000028</t>
  </si>
  <si>
    <t>BIHD1OS                      2036 (+) TGTCA                         S000498</t>
  </si>
  <si>
    <t>WBOXATNPR1                   2037 (-) TTGAC                         S000390</t>
  </si>
  <si>
    <t>WRKY71OS                     2037 (-) TGAC                          S000447</t>
  </si>
  <si>
    <t>ARR1AT                       2058 (-) NGATT                         S000454</t>
  </si>
  <si>
    <t>ARR1AT                       2067 (-) NGATT                         S000454</t>
  </si>
  <si>
    <t>DOFCOREZM                    2071 (-) AAAG                          S000265</t>
  </si>
  <si>
    <t>TAAAGSTKST1                  2071 (-) TAAAG                         S000387</t>
  </si>
  <si>
    <t>CURECORECR                   2077 (-) GTAC                          S000493</t>
  </si>
  <si>
    <t>CURECORECR                   2077 (+) GTAC                          S000493</t>
  </si>
  <si>
    <t>CAATBOX1                     2080 (+) CAAT                          S000028</t>
  </si>
  <si>
    <t>ARR1AT                       2081 (-) NGATT                         S000454</t>
  </si>
  <si>
    <t>CACTFTPPCA1                  2098 (+) YACT                          S000449</t>
  </si>
  <si>
    <t>CACTFTPPCA1                  2106 (-) YACT                          S000449</t>
  </si>
  <si>
    <t>CAATBOX1                     2109 (-) CAAT                          S000028</t>
  </si>
  <si>
    <t>CAATBOX1                     2123 (+) CAAT                          S000028</t>
  </si>
  <si>
    <t>DOFCOREZM                    2129 (+) AAAG                          S000265</t>
  </si>
  <si>
    <t>ARR1AT                       2144 (-) NGATT                         S000454</t>
  </si>
  <si>
    <t>PRECONSCRHSP70A              2149 (+) SCGAYNRNNNNNNNNNNNNNNNHD      S000506</t>
  </si>
  <si>
    <t>ARR1AT                       2156 (-) NGATT                         S000454</t>
  </si>
  <si>
    <t>SORLIP1AT                    2166 (+) GCCAC                         S000482</t>
  </si>
  <si>
    <t>SEF4MOTIFGM7S                2172 (+) RTTTTTR                       S000103</t>
  </si>
  <si>
    <t>AMYBOX1                      2190 (-) TAACARA                       S000020</t>
  </si>
  <si>
    <t>MYBGAHV                      2190 (-) TAACAAA                       S000181</t>
  </si>
  <si>
    <t>GAREAT                       2190 (-) TAACAAR                       S000439</t>
  </si>
  <si>
    <t>CAATBOX1                     2199 (-) CAAT                          S000028</t>
  </si>
  <si>
    <t>GATABOX                      2207 (+) GATA                          S000039</t>
  </si>
  <si>
    <t>IBOXCORE                     2207 (+) GATAA                         S000199</t>
  </si>
  <si>
    <t>BOXIINTPATPB                 2211 (+) ATAGAA                        S000296</t>
  </si>
  <si>
    <t>NODCON2GM                    2218 (-) CTCTT                         S000462</t>
  </si>
  <si>
    <t>OSE2ROOTNODULE               2218 (-) CTCTT                         S000468</t>
  </si>
  <si>
    <t>GTGANTG10                    2243 (-) GTGA                          S000378</t>
  </si>
  <si>
    <t>CAATBOX1                     2247 (-) CAAT                          S000028</t>
  </si>
  <si>
    <t>ARR1AT                       2267 (+) NGATT                         S000454</t>
  </si>
  <si>
    <t>ARR1AT                       2274 (+) NGATT                         S000454</t>
  </si>
  <si>
    <t>EECCRCAH1                    2275 (+) GANTTNC                       S000494</t>
  </si>
  <si>
    <t>GT1CONSENSUS                 2276 (-) GRWAAW                        S000198</t>
  </si>
  <si>
    <t>ARR1AT                       2283 (+) NGATT                         S000454</t>
  </si>
  <si>
    <t>CAREOSREP1                   2290 (-) CAACTC                        S000421</t>
  </si>
  <si>
    <t>CAATBOX1                     2298 (-) CAAT                          S000028</t>
  </si>
  <si>
    <t>CACTFTPPCA1                  2304 (+) YACT                          S000449</t>
  </si>
  <si>
    <t>NODCON2GM                    2306 (+) CTCTT                         S000462</t>
  </si>
  <si>
    <t>OSE2ROOTNODULE               2306 (+) CTCTT                         S000468</t>
  </si>
  <si>
    <t>CAATBOX1                     2312 (+) CAAT                          S000028</t>
  </si>
  <si>
    <t>CACTFTPPCA1                  2321 (-) YACT                          S000449</t>
  </si>
  <si>
    <t>GT1CONSENSUS                 2324 (+) GRWAAW                        S000198</t>
  </si>
  <si>
    <t>GT1CONSENSUS                 2338 (+) GRWAAW                        S000198</t>
  </si>
  <si>
    <t>GT1GMSCAM4                   2338 (+) GAAAAA                        S000453</t>
  </si>
  <si>
    <t>BIHD1OS                      2344 (+) TGTCA                         S000498</t>
  </si>
  <si>
    <t>WBOXATNPR1                   2345 (-) TTGAC                         S000390</t>
  </si>
  <si>
    <t>WRKY71OS                     2345 (-) TGAC                          S000447</t>
  </si>
  <si>
    <t>DOFCOREZM                    2351 (-) AAAG                          S000265</t>
  </si>
  <si>
    <t>RBCSCONSENSUS                2353 (-) AATCCAA                       S000127</t>
  </si>
  <si>
    <t>ARR1AT                       2355 (+) NGATT                         S000454</t>
  </si>
  <si>
    <t>CACTFTPPCA1                  2360 (-) YACT                          S000449</t>
  </si>
  <si>
    <t>GATABOX                      2362 (-) GATA                          S000039</t>
  </si>
  <si>
    <t>ANAERO3CONSENSUS             2364 (+) TCATCAC                       S000479</t>
  </si>
  <si>
    <t>PRECONSCRHSP70A              2366 (-) SCGAYNRNNNNNNNNNNNNNNNHD      S000506</t>
  </si>
  <si>
    <t>GTGANTG10                    2367 (-) GTGA                          S000378</t>
  </si>
  <si>
    <t>RAV1AAT                      2376 (+) CAACA                         S000314</t>
  </si>
  <si>
    <t>ARR1AT                       2384 (-) NGATT                         S000454</t>
  </si>
  <si>
    <t>GATABOX                      2398 (-) GATA                          S000039</t>
  </si>
  <si>
    <t>EBOXBNNAPA                   2401 (-) CANNTG                        S000144</t>
  </si>
  <si>
    <t>MYCCONSENSUSAT               2401 (-) CANNTG                        S000407</t>
  </si>
  <si>
    <t>EBOXBNNAPA                   2401 (+) CANNTG                        S000144</t>
  </si>
  <si>
    <t>MYCCONSENSUSAT               2401 (+) CANNTG                        S000407</t>
  </si>
  <si>
    <t>CIACADIANLELHC               2406 (-) CAANNNNATC                    S000252</t>
  </si>
  <si>
    <t>PREATPRODH                   2407 (-) ACTCAT                        S000450</t>
  </si>
  <si>
    <t>POLLEN1LELAT52               2440 (+) AGAAA                         S000245</t>
  </si>
  <si>
    <t>PYRIMIDINEBOXOSRAMY1A        2442 (-) CCTTTT                        S000259</t>
  </si>
  <si>
    <t>DOFCOREZM                    2443 (+) AAAG                          S000265</t>
  </si>
  <si>
    <t>MYBPZM                       2446 (-) CCWACC                        S000179</t>
  </si>
  <si>
    <t>GATABOX                      2458 (+) GATA                          S000039</t>
  </si>
  <si>
    <t>CACTFTPPCA1                  2463 (-) YACT                          S000449</t>
  </si>
  <si>
    <t>GTGANTG10                    2470 (-) GTGA                          S000378</t>
  </si>
  <si>
    <t>DOFCOREZM                    2475 (+) AAAG                          S000265</t>
  </si>
  <si>
    <t>EECCRCAH1                    2479 (+) GANTTNC                       S000494</t>
  </si>
  <si>
    <t>CACTFTPPCA1                  2489 (-) YACT                          S000449</t>
  </si>
  <si>
    <t>ARR1AT                       2494 (+) NGATT                         S000454</t>
  </si>
  <si>
    <t>CAATBOX1                     2516 (+) CAAT                          S000028</t>
  </si>
  <si>
    <t>INTRONLOWER                  2519 (+) TGCAGG                        S000086</t>
  </si>
  <si>
    <t>SEF4MOTIFGM7S                2528 (+) RTTTTTR                       S000103</t>
  </si>
  <si>
    <t>CIACADIANLELHC               2537 (-) CAANNNNATC                    S000252</t>
  </si>
  <si>
    <t>ARR1AT                       2540 (+) NGATT                         S000454</t>
  </si>
  <si>
    <t>EECCRCAH1                    2541 (+) GANTTNC                       S000494</t>
  </si>
  <si>
    <t>CACTFTPPCA1                  2554 (+) YACT                          S000449</t>
  </si>
  <si>
    <t>TAAAGSTKST1                  2558 (+) TAAAG                         S000387</t>
  </si>
  <si>
    <t>DOFCOREZM                    2559 (+) AAAG                          S000265</t>
  </si>
  <si>
    <t>NODCON1GM                    2559 (+) AAAGAT                        S000461</t>
  </si>
  <si>
    <t>OSE1ROOTNODULE               2559 (+) AAAGAT                        S000467</t>
  </si>
  <si>
    <t>CACTFTPPCA1                  2568 (-) YACT                          S000449</t>
  </si>
  <si>
    <t>RAV1AAT                      2570 (-) CAACA                         S000314</t>
  </si>
  <si>
    <t>CACTFTPPCA1                  2587 (+) YACT                          S000449</t>
  </si>
  <si>
    <t>CACTFTPPCA1                  2597 (-) YACT                          S000449</t>
  </si>
  <si>
    <t>POLASIG3                     2600 (+) AATAAT                        S000088</t>
  </si>
  <si>
    <t>ARR1AT                       2603 (-) NGATT                         S000454</t>
  </si>
  <si>
    <t>CAATBOX1                     2621 (+) CAAT                          S000028</t>
  </si>
  <si>
    <t>DOFCOREZM                    2641 (-) AAAG                          S000265</t>
  </si>
  <si>
    <t>CAATBOX1                     2647 (-) CAAT                          S000028</t>
  </si>
  <si>
    <t>CACTFTPPCA1                  2651 (+) YACT                          S000449</t>
  </si>
  <si>
    <t>MYBPLANT                     2661 (-) MACCWAMC                      S000167</t>
  </si>
  <si>
    <t>MYBPZM                       2661 (-) CCWACC                        S000179</t>
  </si>
  <si>
    <t>BOXLCOREDCPAL                2661 (-) ACCWWCC                       S000492</t>
  </si>
  <si>
    <t>REALPHALGLHCB21              2663 (-) AACCAA                        S000362</t>
  </si>
  <si>
    <t>MYB1AT                       2664 (-) WAACCA                        S000408</t>
  </si>
  <si>
    <t>DOFCOREZM                    2678 (-) AAAG                          S000265</t>
  </si>
  <si>
    <t>GATABOX                      2694 (+) GATA                          S000039</t>
  </si>
  <si>
    <t>IBOX                         2694 (+) GATAAG                        S000124</t>
  </si>
  <si>
    <t>IBOXCORE                     2694 (+) GATAA                         S000199</t>
  </si>
  <si>
    <t>IBOXCORENT                   2694 (+) GATAAGR                       S000424</t>
  </si>
  <si>
    <t>CAATBOX1                     2701 (+) CAAT                          S000028</t>
  </si>
  <si>
    <t>DOFCOREZM                    2713 (-) AAAG                          S000265</t>
  </si>
  <si>
    <t>TAAAGSTKST1                  2713 (-) TAAAG                         S000387</t>
  </si>
  <si>
    <t>GT1CONSENSUS                 2714 (-) GRWAAW                        S000198</t>
  </si>
  <si>
    <t>IBOXCORE                     2715 (-) GATAA                         S000199</t>
  </si>
  <si>
    <t>GATABOX                      2716 (-) GATA                          S000039</t>
  </si>
  <si>
    <t>ARR1AT                       2723 (-) NGATT                         S000454</t>
  </si>
  <si>
    <t>CCAATBOX1                    2763 (+) CCAAT                         S000030</t>
  </si>
  <si>
    <t>CAATBOX1                     2764 (+) CAAT                          S000028</t>
  </si>
  <si>
    <t>POLLEN1LELAT52               2770 (+) AGAAA                         S000245</t>
  </si>
  <si>
    <t>POLASIG3                     2774 (-) AATAAT                        S000088</t>
  </si>
  <si>
    <t>CAATBOX1                     2777 (-) CAAT                          S000028</t>
  </si>
  <si>
    <t>SORLIP1AT                    2780 (-) GCCAC                         S000482</t>
  </si>
  <si>
    <t>DOFCOREZM                    2785 (+) AAAG                          S000265</t>
  </si>
  <si>
    <t>ANAERO2CONSENSUS             2787 (+) AGCAGC                        S000478</t>
  </si>
  <si>
    <t>ARR1AT                       2825 (+) NGATT                         S000454</t>
  </si>
  <si>
    <t>GT1CONSENSUS                 2829 (-) GRWAAW                        S000198</t>
  </si>
  <si>
    <t>IBOXCORE                     2830 (-) GATAA                         S000199</t>
  </si>
  <si>
    <t>GATABOX                      2831 (-) GATA                          S000039</t>
  </si>
  <si>
    <t>ARFAT                        2836 (+) TGTCTC                        S000270</t>
  </si>
  <si>
    <t>SURECOREATSULTR11            2837 (-) GAGAC                         S000499</t>
  </si>
  <si>
    <t>PRECONSCRHSP70A              2842 (-) SCGAYNRNNNNNNNNNNNNNNNHD      S000506</t>
  </si>
  <si>
    <t>CAATBOX1                     2859 (+) CAAT                          S000028</t>
  </si>
  <si>
    <t>ARR1AT                       2860 (-) NGATT                         S000454</t>
  </si>
  <si>
    <t>POLLEN1LELAT52               2880 (+) AGAAA                         S000245</t>
  </si>
  <si>
    <t>CURECORECR                   2901 (-) GTAC                          S000493</t>
  </si>
  <si>
    <t>CURECORECR                   2901 (+) GTAC                          S000493</t>
  </si>
  <si>
    <t>CACTFTPPCA1                  2902 (+) YACT                          S000449</t>
  </si>
  <si>
    <t>P1BS                         2912 (-) GNATATNC                      S000459</t>
  </si>
  <si>
    <t>P1BS                         2912 (+) GNATATNC                      S000459</t>
  </si>
  <si>
    <t>ROOTMOTIFTAPOX1              2913 (-) ATATT                         S000098</t>
  </si>
  <si>
    <t>ROOTMOTIFTAPOX1              2922 (+) ATATT                         S000098</t>
  </si>
  <si>
    <t>CAATBOX1                     2924 (-) CAAT                          S000028</t>
  </si>
  <si>
    <t>CCAATBOX1                    2924 (-) CCAAT                         S000030</t>
  </si>
  <si>
    <t>POLLEN1LELAT52               2949 (+) AGAAA                         S000245</t>
  </si>
  <si>
    <t>ARR1AT                       2952 (-) NGATT                         S000454</t>
  </si>
  <si>
    <t>ROOTMOTIFTAPOX1              2975 (+) ATATT                         S000098</t>
  </si>
  <si>
    <t>-10PEHVPSBD                  2976 (+) TATTCT                        S000392</t>
  </si>
  <si>
    <t>WBBOXPCWRKY1                 2989 (-) TTTGACY                       S000310</t>
  </si>
  <si>
    <t>WBOXHVISO1                   2989 (-) TGACT                         S000442</t>
  </si>
  <si>
    <t>WBOXNTERF3                   2989 (-) TGACY                         S000457</t>
  </si>
  <si>
    <t>WBOXATNPR1                   2990 (-) TTGAC                         S000390</t>
  </si>
  <si>
    <t>WRKY71OS                     2990 (-) TGAC                          S000447</t>
  </si>
  <si>
    <t>TATABOX5                     2993 (-) TTATTT                        S000203</t>
  </si>
  <si>
    <t>POLASIG1                     2994 (+) AATAAA                        S000080</t>
  </si>
  <si>
    <t>MYBATRD22                    3009 (+) CTAACCA                       S000175</t>
  </si>
  <si>
    <t>MYB1AT                       3010 (+) WAACCA                        S000408</t>
  </si>
  <si>
    <t>POLLEN1LELAT52               3016 (-) AGAAA                         S000245</t>
  </si>
  <si>
    <t>DOFCOREZM                    3019 (-) AAAG                          S000265</t>
  </si>
  <si>
    <t>TAAAGSTKST1                  3019 (-) TAAAG                         S000387</t>
  </si>
  <si>
    <t>EBOXBNNAPA                   3026 (-) CANNTG                        S000144</t>
  </si>
  <si>
    <t>MYBCORE                      3026 (-) CNGTTR                        S000176</t>
  </si>
  <si>
    <t>MYCCONSENSUSAT               3026 (-) CANNTG                        S000407</t>
  </si>
  <si>
    <t>EBOXBNNAPA                   3026 (+) CANNTG                        S000144</t>
  </si>
  <si>
    <t>MYCCONSENSUSAT               3026 (+) CANNTG                        S000407</t>
  </si>
  <si>
    <t>MYB2CONSENSUSAT              3026 (+) YAACKG                        S000409</t>
  </si>
  <si>
    <t>GT1CONSENSUS                 3034 (+) GRWAAW                        S000198</t>
  </si>
  <si>
    <t>GT1CONSENSUS                 3035 (+) GRWAAW                        S000198</t>
  </si>
  <si>
    <t>GT1GMSCAM4                   3035 (+) GAAAAA                        S000453</t>
  </si>
  <si>
    <t>PYRIMIDINEBOXOSRAMY1A        3037 (-) CCTTTT                        S000259</t>
  </si>
  <si>
    <t>DOFCOREZM                    3038 (+) AAAG                          S000265</t>
  </si>
  <si>
    <t>CAATBOX1                     3048 (+) CAAT                          S000028</t>
  </si>
  <si>
    <t>DOFCOREZM                    3053 (-) AAAG                          S000265</t>
  </si>
  <si>
    <t>ROOTMOTIFTAPOX1              3058 (+) ATATT                         S000098</t>
  </si>
  <si>
    <t>-300ELEMENT                  3060 (-) TGHAAARK                      S000122</t>
  </si>
  <si>
    <t>GT1CONSENSUS                 3061 (-) GRWAAW                        S000198</t>
  </si>
  <si>
    <t>GT1GMSCAM4                   3061 (-) GAAAAA                        S000453</t>
  </si>
  <si>
    <t>GTGANTG10                    3065 (-) GTGA                          S000378</t>
  </si>
  <si>
    <t>CACTFTPPCA1                  3066 (+) YACT                          S000449</t>
  </si>
  <si>
    <t>TATABOX3                     3074 (+) TATTAAT                       S000110</t>
  </si>
  <si>
    <t>GT1CONSENSUS                 3079 (-) GRWAAW                        S000198</t>
  </si>
  <si>
    <t>IBOXCORE                     3080 (-) GATAA                         S000199</t>
  </si>
  <si>
    <t>SREATMSD                     3080 (+) TTATCC                        S000470</t>
  </si>
  <si>
    <t>GATABOX                      3081 (-) GATA                          S000039</t>
  </si>
  <si>
    <t>MYBST1                       3081 (-) GGATA                         S000180</t>
  </si>
  <si>
    <t>PYRIMIDINEBOXOSRAMY1A        3084 (+) CCTTTT                        S000259</t>
  </si>
  <si>
    <t>DOFCOREZM                    3085 (-) AAAG                          S000265</t>
  </si>
  <si>
    <t>POLLEN1LELAT52               3087 (-) AGAAA                         S000245</t>
  </si>
  <si>
    <t>GT1CONSENSUS                 3094 (-) GRWAAW                        S000198</t>
  </si>
  <si>
    <t>IBOXCORE                     3095 (-) GATAA                         S000199</t>
  </si>
  <si>
    <t>GATABOX                      3096 (-) GATA                          S000039</t>
  </si>
  <si>
    <t>NODCON1GM                    3097 (-) AAAGAT                        S000461</t>
  </si>
  <si>
    <t>OSE1ROOTNODULE               3097 (-) AAAGAT                        S000467</t>
  </si>
  <si>
    <t>DOFCOREZM                    3099 (-) AAAG                          S000265</t>
  </si>
  <si>
    <t>GT1CONSENSUS                 3100 (-) GRWAAW                        S000198</t>
  </si>
  <si>
    <t>GT1GMSCAM4                   3100 (-) GAAAAA                        S000453</t>
  </si>
  <si>
    <t>POLLEN1LELAT52               3102 (-) AGAAA                         S000245</t>
  </si>
  <si>
    <t>DOFCOREZM                    3105 (-) AAAG                          S000265</t>
  </si>
  <si>
    <t>POLLEN1LELAT52               3106 (-) AGAAA                         S000245</t>
  </si>
  <si>
    <t>DOFCOREZM                    3109 (-) AAAG                          S000265</t>
  </si>
  <si>
    <t>GT1CONSENSUS                 3110 (-) GRWAAW                        S000198</t>
  </si>
  <si>
    <t>-300CORE                     3117 (+) TGTAAAG                       S000001</t>
  </si>
  <si>
    <t>-300ELEMENT                  3117 (+) TGHAAARK                      S000122</t>
  </si>
  <si>
    <t>EMHVCHORD                    3117 (+) TGTAAAGT                      S000452</t>
  </si>
  <si>
    <t>NTBBF1ARROLB                 3119 (-) ACTTTA                        S000273</t>
  </si>
  <si>
    <t>TAAAGSTKST1                  3119 (+) TAAAG                         S000387</t>
  </si>
  <si>
    <t>DOFCOREZM                    3120 (+) AAAG                          S000265</t>
  </si>
  <si>
    <t>CACTFTPPCA1                  3122 (-) YACT                          S000449</t>
  </si>
  <si>
    <t>GTGANTG10                    3142 (+) GTGA                          S000378</t>
  </si>
  <si>
    <t>EBOXBNNAPA                   3149 (-) CANNTG                        S000144</t>
  </si>
  <si>
    <t>CATATGGMSAUR                 3149 (-) CATATG                        S000370</t>
  </si>
  <si>
    <t>MYCCONSENSUSAT               3149 (-) CANNTG                        S000407</t>
  </si>
  <si>
    <t>EBOXBNNAPA                   3149 (+) CANNTG                        S000144</t>
  </si>
  <si>
    <t>CATATGGMSAUR                 3149 (+) CATATG                        S000370</t>
  </si>
  <si>
    <t>MYCCONSENSUSAT               3149 (+) CANNTG                        S000407</t>
  </si>
  <si>
    <t>SEF4MOTIFGM7S                3154 (+) RTTTTTR                       S000103</t>
  </si>
  <si>
    <t>CACTFTPPCA1                  3160 (-) YACT                          S000449</t>
  </si>
  <si>
    <t>CURECORECR                   3163 (-) GTAC                          S000493</t>
  </si>
  <si>
    <t>CURECORECR                   3163 (+) GTAC                          S000493</t>
  </si>
  <si>
    <t>CACTFTPPCA1                  3164 (+) YACT                          S000449</t>
  </si>
  <si>
    <t>ARR1AT                       3167 (+) NGATT                         S000454</t>
  </si>
  <si>
    <t>GT1CONSENSUS                 3169 (-) GRWAAW                        S000198</t>
  </si>
  <si>
    <t>CCAATBOX1                    3173 (+) CCAAT                         S000030</t>
  </si>
  <si>
    <t>CAATBOX1                     3174 (+) CAAT                          S000028</t>
  </si>
  <si>
    <t>ARR1AT                       3180 (+) NGATT                         S000454</t>
  </si>
  <si>
    <t>CAATBOX1                     3182 (-) CAAT                          S000028</t>
  </si>
  <si>
    <t>SEF3MOTIFGM                  3187 (+) AACCCA                        S000115</t>
  </si>
  <si>
    <t>DOFCOREZM                    3200 (+) AAAG                          S000265</t>
  </si>
  <si>
    <t>POLLEN1LELAT52               3202 (+) AGAAA                         S000245</t>
  </si>
  <si>
    <t>GT1CONSENSUS                 3203 (+) GRWAAW                        S000198</t>
  </si>
  <si>
    <t>BIHD1OS                      3210 (+) TGTCA                         S000498</t>
  </si>
  <si>
    <t>WRKY71OS                     3211 (-) TGAC                          S000447</t>
  </si>
  <si>
    <t>EBOXBNNAPA                   3213 (-) CANNTG                        S000144</t>
  </si>
  <si>
    <t>CATATGGMSAUR                 3213 (-) CATATG                        S000370</t>
  </si>
  <si>
    <t>MYCCONSENSUSAT               3213 (-) CANNTG                        S000407</t>
  </si>
  <si>
    <t>EBOXBNNAPA                   3213 (+) CANNTG                        S000144</t>
  </si>
  <si>
    <t>CATATGGMSAUR                 3213 (+) CATATG                        S000370</t>
  </si>
  <si>
    <t>MYCCONSENSUSAT               3213 (+) CANNTG                        S000407</t>
  </si>
  <si>
    <t>CARGCW8GAT                   3224 (-) CWWWWWWWWG                    S000431</t>
  </si>
  <si>
    <t>CARGCW8GAT                   3224 (+) CWWWWWWWWG                    S000431</t>
  </si>
  <si>
    <t>ROOTMOTIFTAPOX1              3228 (+) ATATT                         S000098</t>
  </si>
  <si>
    <t>CAATBOX1                     3230 (-) CAAT                          S000028</t>
  </si>
  <si>
    <t>CCAATBOX1                    3230 (-) CCAAT                         S000030</t>
  </si>
  <si>
    <t>REALPHALGLHCB21              3231 (-) AACCAA                        S000362</t>
  </si>
  <si>
    <t>RYREPEATLEGUMINBOX           3237 (+) CATGCAY                       S000100</t>
  </si>
  <si>
    <t>RYREPEATGMGY2                3237 (+) CATGCAT                       S000105</t>
  </si>
  <si>
    <t>RYREPEATBNNAPA               3237 (+) CATGCA                        S000264</t>
  </si>
  <si>
    <t>GTGANTG10                    3260 (+) GTGA                          S000378</t>
  </si>
  <si>
    <t>ARR1AT                       3261 (+) NGATT                         S000454</t>
  </si>
  <si>
    <t>DOFCOREZM                    3266 (-) AAAG                          S000265</t>
  </si>
  <si>
    <t>POLLEN1LELAT52               3267 (-) AGAAA                         S000245</t>
  </si>
  <si>
    <t>PYRIMIDINEBOXOSRAMY1A        3273 (+) CCTTTT                        S000259</t>
  </si>
  <si>
    <t>DOFCOREZM                    3274 (-) AAAG                          S000265</t>
  </si>
  <si>
    <t>L1BOXATPDF1                  3283 (+) TAAATGYA                      S000386</t>
  </si>
  <si>
    <t>EECCRCAH1                    3288 (-) GANTTNC                       S000494</t>
  </si>
  <si>
    <t>TATABOX5                     3295 (+) TTATTT                        S000203</t>
  </si>
  <si>
    <t>GT1CONSENSUS                 3298 (-) GRWAAW                        S000198</t>
  </si>
  <si>
    <t>GT1GMSCAM4                   3298 (-) GAAAAA                        S000453</t>
  </si>
  <si>
    <t>POLLEN1LELAT52               3300 (-) AGAAA                         S000245</t>
  </si>
  <si>
    <t>TATABOX1                       17 (+) CTATAAATAC                    S000108</t>
  </si>
  <si>
    <t>TATABOX2                       18 (+) TATAAAT                       S000109</t>
  </si>
  <si>
    <t>LTRECOREATCOR15                27 (+) CCGAC                         S000153</t>
  </si>
  <si>
    <t>PYRIMIDINEBOXOSRAMY1A          42 (+) CCTTTT                        S000259</t>
  </si>
  <si>
    <t>DOFCOREZM                      43 (-) AAAG                          S000265</t>
  </si>
  <si>
    <t>CURECORECR                     48 (-) GTAC                          S000493</t>
  </si>
  <si>
    <t>CURECORECR                     48 (+) GTAC                          S000493</t>
  </si>
  <si>
    <t>GTGANTG10                      53 (-) GTGA                          S000378</t>
  </si>
  <si>
    <t>CACTFTPPCA1                    54 (+) YACT                          S000449</t>
  </si>
  <si>
    <t>DOFCOREZM                      67 (+) AAAG                          S000265</t>
  </si>
  <si>
    <t>ROOTMOTIFTAPOX1                73 (-) ATATT                         S000098</t>
  </si>
  <si>
    <t>ROOTMOTIFTAPOX1                74 (+) ATATT                         S000098</t>
  </si>
  <si>
    <t>GTGANTG10                      85 (-) GTGA                          S000378</t>
  </si>
  <si>
    <t>EBOXBNNAPA                     86 (-) CANNTG                        S000144</t>
  </si>
  <si>
    <t>MYCCONSENSUSAT                 86 (-) CANNTG                        S000407</t>
  </si>
  <si>
    <t>EBOXBNNAPA                     86 (+) CANNTG                        S000144</t>
  </si>
  <si>
    <t>MYCCONSENSUSAT                 86 (+) CANNTG                        S000407</t>
  </si>
  <si>
    <t>CACTFTPPCA1                    86 (+) YACT                          S000449</t>
  </si>
  <si>
    <t>POLLEN1LELAT52                 96 (-) AGAAA                         S000245</t>
  </si>
  <si>
    <t>DOFCOREZM                      99 (-) AAAG                          S000265</t>
  </si>
  <si>
    <t>SEF3MOTIFGM                   109 (+) AACCCA                        S000115</t>
  </si>
  <si>
    <t>MYB2AT                        113 (-) TAACTG                        S000177</t>
  </si>
  <si>
    <t>MYB2CONSENSUSAT               113 (-) YAACKG                        S000409</t>
  </si>
  <si>
    <t>MYBCORE                       113 (+) CNGTTR                        S000176</t>
  </si>
  <si>
    <t>EECCRCAH1                     121 (+) GANTTNC                       S000494</t>
  </si>
  <si>
    <t>CAREOSREP1                    129 (+) CAACTC                        S000421</t>
  </si>
  <si>
    <t>TATABOX5                      141 (-) TTATTT                        S000203</t>
  </si>
  <si>
    <t>MARABOX1                      142 (+) AATAAAYAAA                    S000063</t>
  </si>
  <si>
    <t>POLASIG1                      142 (+) AATAAA                        S000080</t>
  </si>
  <si>
    <t>ANAERO1CONSENSUS              145 (+) AAACAAA                       S000477</t>
  </si>
  <si>
    <t>SEF4MOTIFGM7S                 148 (-) RTTTTTR                       S000103</t>
  </si>
  <si>
    <t>LRENPCABE                     154 (-) ACGTGGCA                      S000231</t>
  </si>
  <si>
    <t>EMBP1TAEM                     155 (-) CACGTGGC                      S000119</t>
  </si>
  <si>
    <t>BOXIIPCCHS                    155 (-) ACGTGGC                       S000229</t>
  </si>
  <si>
    <t>ACGTABREMOTIFA2OSEM           155 (-) ACGTGKC                       S000394</t>
  </si>
  <si>
    <t>ABREATCONSENSUS               155 (-) YACGTGGC                      S000406</t>
  </si>
  <si>
    <t>SORLIP1AT                     155 (+) GCCAC                         S000482</t>
  </si>
  <si>
    <t>IRO2OS                        156 (-) CACGTGG                       S000505</t>
  </si>
  <si>
    <t>ABRERATCAL                    156 (-) MACGYGB                       S000507</t>
  </si>
  <si>
    <t>CACGTGMOTIF                   157 (-) CACGTG                        S000042</t>
  </si>
  <si>
    <t>EBOXBNNAPA                    157 (-) CANNTG                        S000144</t>
  </si>
  <si>
    <t>MYCCONSENSUSAT                157 (-) CANNTG                        S000407</t>
  </si>
  <si>
    <t>ABRELATERD1                   157 (-) ACGTG                         S000414</t>
  </si>
  <si>
    <t>CACGTGMOTIF                   157 (+) CACGTG                        S000042</t>
  </si>
  <si>
    <t>EBOXBNNAPA                    157 (+) CANNTG                        S000144</t>
  </si>
  <si>
    <t>MYCCONSENSUSAT                157 (+) CANNTG                        S000407</t>
  </si>
  <si>
    <t>ACGTATERD1                    158 (-) ACGT                          S000415</t>
  </si>
  <si>
    <t>RHERPATEXPA7                  158 (-) KCACGW                        S000512</t>
  </si>
  <si>
    <t>ABRELATERD1                   158 (+) ACGTG                         S000414</t>
  </si>
  <si>
    <t>ACGTATERD1                    158 (+) ACGT                          S000415</t>
  </si>
  <si>
    <t>GTGANTG10                     160 (+) GTGA                          S000378</t>
  </si>
  <si>
    <t>WRKY71OS                      161 (+) TGAC                          S000447</t>
  </si>
  <si>
    <t>WBOXNTERF3                    161 (+) TGACY                         S000457</t>
  </si>
  <si>
    <t>EECCRCAH1                     178 (+) GANTTNC                       S000494</t>
  </si>
  <si>
    <t>CAATBOX1                      180 (-) CAAT                          S000028</t>
  </si>
  <si>
    <t>REALPHALGLHCB21               185 (+) AACCAA                        S000362</t>
  </si>
  <si>
    <t>CCAATBOX1                     187 (+) CCAAT                         S000030</t>
  </si>
  <si>
    <t>CAATBOX1                      188 (+) CAAT                          S000028</t>
  </si>
  <si>
    <t>GTGANTG10                     202 (+) GTGA                          S000378</t>
  </si>
  <si>
    <t>CACTFTPPCA1                   216 (+) YACT                          S000449</t>
  </si>
  <si>
    <t>GATABOX                       240 (+) GATA                          S000039</t>
  </si>
  <si>
    <t>PYRIMIDINEBOXOSRAMY1A         249 (+) CCTTTT                        S000259</t>
  </si>
  <si>
    <t>GTGANTG10                     254 (-) GTGA                          S000378</t>
  </si>
  <si>
    <t>CAATBOX1                      261 (-) CAAT                          S000028</t>
  </si>
  <si>
    <t>GATABOX                       264 (+) GATA                          S000039</t>
  </si>
  <si>
    <t>GT1CONSENSUS                  264 (+) GRWAAW                        S000198</t>
  </si>
  <si>
    <t>IBOXCORE                      264 (+) GATAA                         S000199</t>
  </si>
  <si>
    <t>ARR1AT                        267 (-) NGATT                         S000454</t>
  </si>
  <si>
    <t>IBOXCORE                      280 (-) GATAA                         S000199</t>
  </si>
  <si>
    <t>SREATMSD                      280 (+) TTATCC                        S000470</t>
  </si>
  <si>
    <t>GATABOX                       281 (-) GATA                          S000039</t>
  </si>
  <si>
    <t>MYBST1                        281 (-) GGATA                         S000180</t>
  </si>
  <si>
    <t>TATCCAOSAMY                   281 (+) TATCCA                        S000403</t>
  </si>
  <si>
    <t>EBOXBNNAPA                    285 (-) CANNTG                        S000144</t>
  </si>
  <si>
    <t>MYCCONSENSUSAT                285 (-) CANNTG                        S000407</t>
  </si>
  <si>
    <t>EBOXBNNAPA                    285 (+) CANNTG                        S000144</t>
  </si>
  <si>
    <t>MYCCONSENSUSAT                285 (+) CANNTG                        S000407</t>
  </si>
  <si>
    <t>EECCRCAH1                     300 (-) GANTTNC                       S000494</t>
  </si>
  <si>
    <t>GT1CONSENSUS                  300 (+) GRWAAW                        S000198</t>
  </si>
  <si>
    <t>ARR1AT                        303 (-) NGATT                         S000454</t>
  </si>
  <si>
    <t>GT1CONSENSUS                  319 (+) GRWAAW                        S000198</t>
  </si>
  <si>
    <t>SEF4MOTIFGM7S                 323 (+) RTTTTTR                       S000103</t>
  </si>
  <si>
    <t>DOFCOREZM                     342 (-) AAAG                          S000265</t>
  </si>
  <si>
    <t>CACTFTPPCA1                   348 (-) YACT                          S000449</t>
  </si>
  <si>
    <t>GTGANTG10                     349 (+) GTGA                          S000378</t>
  </si>
  <si>
    <t>BIHD1OS                       350 (-) TGTCA                         S000498</t>
  </si>
  <si>
    <t>WRKY71OS                      350 (+) TGAC                          S000447</t>
  </si>
  <si>
    <t>CACTFTPPCA1                   358 (-) YACT                          S000449</t>
  </si>
  <si>
    <t>GTGANTG10                     359 (+) GTGA                          S000378</t>
  </si>
  <si>
    <t>CACTFTPPCA1                   372 (+) YACT                          S000449</t>
  </si>
  <si>
    <t>T/GBOXATPIN2                  377 (+) AACGTG                        S000458</t>
  </si>
  <si>
    <t>ACGTATERD1                    378 (-) ACGT                          S000415</t>
  </si>
  <si>
    <t>RHERPATEXPA7                  378 (-) KCACGW                        S000512</t>
  </si>
  <si>
    <t>ABRELATERD1                   378 (+) ACGTG                         S000414</t>
  </si>
  <si>
    <t>ACGTATERD1                    378 (+) ACGT                          S000415</t>
  </si>
  <si>
    <t>GTGANTG10                     380 (+) GTGA                          S000378</t>
  </si>
  <si>
    <t>ARR1AT                        383 (+) NGATT                         S000454</t>
  </si>
  <si>
    <t>GT1CONSENSUS                  390 (-) GRWAAW                        S000198</t>
  </si>
  <si>
    <t>GT1GMSCAM4                    390 (-) GAAAAA                        S000453</t>
  </si>
  <si>
    <t>POLLEN1LELAT52                392 (-) AGAAA                         S000245</t>
  </si>
  <si>
    <t>DOFCOREZM                     395 (-) AAAG                          S000265</t>
  </si>
  <si>
    <t>DOFCOREZM                     403 (-) AAAG                          S000265</t>
  </si>
  <si>
    <t>CURECORECR                    408 (-) GTAC                          S000493</t>
  </si>
  <si>
    <t>CURECORECR                    408 (+) GTAC                          S000493</t>
  </si>
  <si>
    <t>CACTFTPPCA1                   409 (+) YACT                          S000449</t>
  </si>
  <si>
    <t>SEF4MOTIFGM7S                 413 (+) RTTTTTR                       S000103</t>
  </si>
  <si>
    <t>RAV1AAT                       418 (-) CAACA                         S000314</t>
  </si>
  <si>
    <t>TATABOX5                      423 (+) TTATTT                        S000203</t>
  </si>
  <si>
    <t>DOFCOREZM                     433 (-) AAAG                          S000265</t>
  </si>
  <si>
    <t>POLLEN1LELAT52                434 (-) AGAAA                         S000245</t>
  </si>
  <si>
    <t>DOFCOREZM                     437 (-) AAAG                          S000265</t>
  </si>
  <si>
    <t>GATABOX                       447 (+) GATA                          S000039</t>
  </si>
  <si>
    <t>IBOX                          447 (+) GATAAG                        S000124</t>
  </si>
  <si>
    <t>IBOXCORE                      447 (+) GATAA                         S000199</t>
  </si>
  <si>
    <t>IBOXCORENT                    447 (+) GATAAGR                       S000424</t>
  </si>
  <si>
    <t>NODCON2GM                     450 (-) CTCTT                         S000462</t>
  </si>
  <si>
    <t>OSE2ROOTNODULE                450 (-) CTCTT                         S000468</t>
  </si>
  <si>
    <t>ARR1AT                        453 (+) NGATT                         S000454</t>
  </si>
  <si>
    <t>CAATBOX1                      455 (-) CAAT                          S000028</t>
  </si>
  <si>
    <t>CCAATBOX1                     455 (-) CCAAT                         S000030</t>
  </si>
  <si>
    <t>RBCSCONSENSUS                 456 (-) AATCCAA                       S000127</t>
  </si>
  <si>
    <t>ARR1AT                        458 (+) NGATT                         S000454</t>
  </si>
  <si>
    <t>ARR1AT                        469 (-) NGATT                         S000454</t>
  </si>
  <si>
    <t>CAATBOX1                      489 (+) CAAT                          S000028</t>
  </si>
  <si>
    <t>ARR1AT                        490 (-) NGATT                         S000454</t>
  </si>
  <si>
    <t>DOFCOREZM                     514 (+) AAAG                          S000265</t>
  </si>
  <si>
    <t>NODCON1GM                     514 (+) AAAGAT                        S000461</t>
  </si>
  <si>
    <t>OSE1ROOTNODULE                514 (+) AAAGAT                        S000467</t>
  </si>
  <si>
    <t>RAV1AAT                       519 (-) CAACA                         S000314</t>
  </si>
  <si>
    <t>CCAATBOX1                     524 (+) CCAAT                         S000030</t>
  </si>
  <si>
    <t>CAATBOX1                      525 (+) CAAT                          S000028</t>
  </si>
  <si>
    <t>GT1CONSENSUS                  527 (-) GRWAAW                        S000198</t>
  </si>
  <si>
    <t>ARR1AT                        534 (+) NGATT                         S000454</t>
  </si>
  <si>
    <t>GT1CONSENSUS                  536 (-) GRWAAW                        S000198</t>
  </si>
  <si>
    <t>IBOXCORE                      537 (-) GATAA                         S000199</t>
  </si>
  <si>
    <t>GATABOX                       538 (-) GATA                          S000039</t>
  </si>
  <si>
    <t>EECCRCAH1                     553 (+) GANTTNC                       S000494</t>
  </si>
  <si>
    <t>BOXIINTPATPB                  579 (+) ATAGAA                        S000296</t>
  </si>
  <si>
    <t>SEF4MOTIFGM7S                 584 (+) RTTTTTR                       S000103</t>
  </si>
  <si>
    <t>CACTFTPPCA1                   591 (-) YACT                          S000449</t>
  </si>
  <si>
    <t>CURECORECR                    592 (-) GTAC                          S000493</t>
  </si>
  <si>
    <t>CURECORECR                    592 (+) GTAC                          S000493</t>
  </si>
  <si>
    <t>RYREPEATBNNAPA                595 (+) CATGCA                        S000264</t>
  </si>
  <si>
    <t>RAV1AAT                       599 (+) CAACA                         S000314</t>
  </si>
  <si>
    <t>CAATBOX1                      602 (+) CAAT                          S000028</t>
  </si>
  <si>
    <t>POLLEN1LELAT52                610 (+) AGAAA                         S000245</t>
  </si>
  <si>
    <t>ROOTMOTIFTAPOX1               613 (-) ATATT                         S000098</t>
  </si>
  <si>
    <t>ROOTMOTIFTAPOX1               614 (+) ATATT                         S000098</t>
  </si>
  <si>
    <t>ACGTABOX                      626 (-) TACGTA                        S000130</t>
  </si>
  <si>
    <t>ACGTABOX                      626 (+) TACGTA                        S000130</t>
  </si>
  <si>
    <t>ACGTATERD1                    627 (-) ACGT                          S000415</t>
  </si>
  <si>
    <t>ACGTATERD1                    627 (+) ACGT                          S000415</t>
  </si>
  <si>
    <t>ARR1AT                        648 (-) NGATT                         S000454</t>
  </si>
  <si>
    <t>CAATBOX1                      651 (+) CAAT                          S000028</t>
  </si>
  <si>
    <t>ROOTMOTIFTAPOX1               652 (-) ATATT                         S000098</t>
  </si>
  <si>
    <t>ROOTMOTIFTAPOX1               653 (+) ATATT                         S000098</t>
  </si>
  <si>
    <t>POLLEN1LELAT52                672 (-) AGAAA                         S000245</t>
  </si>
  <si>
    <t>CAATBOX1                      684 (-) CAAT                          S000028</t>
  </si>
  <si>
    <t>PRECONSCRHSP70A               696 (-) SCGAYNRNNNNNNNNNNNNNNNHD      S000506</t>
  </si>
  <si>
    <t>BOXLCOREDCPAL                 700 (-) ACCWWCC                       S000492</t>
  </si>
  <si>
    <t>CAATBOX1                      713 (+) CAAT                          S000028</t>
  </si>
  <si>
    <t>ARR1AT                        714 (-) NGATT                         S000454</t>
  </si>
  <si>
    <t>ACGTTBOX                      722 (-) AACGTT                        S000132</t>
  </si>
  <si>
    <t>ACGTTBOX                      722 (+) AACGTT                        S000132</t>
  </si>
  <si>
    <t>ACGTATERD1                    723 (-) ACGT                          S000415</t>
  </si>
  <si>
    <t>ACGTATERD1                    723 (+) ACGT                          S000415</t>
  </si>
  <si>
    <t>WBOXHVISO1                    743 (-) TGACT                         S000442</t>
  </si>
  <si>
    <t>WBOXNTERF3                    743 (-) TGACY                         S000457</t>
  </si>
  <si>
    <t>WRKY71OS                      744 (-) TGAC                          S000447</t>
  </si>
  <si>
    <t>MYBCORE                       760 (-) CNGTTR                        S000176</t>
  </si>
  <si>
    <t>SURECOREATSULTR11             774 (+) GAGAC                         S000499</t>
  </si>
  <si>
    <t>GATABOX                       779 (+) GATA                          S000039</t>
  </si>
  <si>
    <t>GT1CONSENSUS                  779 (+) GRWAAW                        S000198</t>
  </si>
  <si>
    <t>IBOXCORE                      779 (+) GATAA                         S000199</t>
  </si>
  <si>
    <t>DOFCOREZM                     811 (-) AAAG                          S000265</t>
  </si>
  <si>
    <t>CACTFTPPCA1                   831 (+) YACT                          S000449</t>
  </si>
  <si>
    <t>CURECORECR                    846 (-) GTAC                          S000493</t>
  </si>
  <si>
    <t>CURECORECR                    846 (+) GTAC                          S000493</t>
  </si>
  <si>
    <t>CACTFTPPCA1                   852 (+) YACT                          S000449</t>
  </si>
  <si>
    <t>CACTFTPPCA1                   855 (+) YACT                          S000449</t>
  </si>
  <si>
    <t>PREATPRODH                    856 (+) ACTCAT                        S000450</t>
  </si>
  <si>
    <t>PREATPRODH                    860 (-) ACTCAT                        S000450</t>
  </si>
  <si>
    <t>CACTFTPPCA1                   863 (-) YACT                          S000449</t>
  </si>
  <si>
    <t>DOFCOREZM                     877 (-) AAAG                          S000265</t>
  </si>
  <si>
    <t>CAATBOX1                      888 (-) CAAT                          S000028</t>
  </si>
  <si>
    <t>ARR1AT                        890 (+) NGATT                         S000454</t>
  </si>
  <si>
    <t>GATABOX                       900 (-) GATA                          S000039</t>
  </si>
  <si>
    <t>CACTFTPPCA1                   907 (+) YACT                          S000449</t>
  </si>
  <si>
    <t>CIACADIANLELHC                911 (-) CAANNNNATC                    S000252</t>
  </si>
  <si>
    <t>GATABOX                       911 (+) GATA                          S000039</t>
  </si>
  <si>
    <t>MYBPLANT                      916 (-) MACCWAMC                      S000167</t>
  </si>
  <si>
    <t>POLASIG3                      925 (+) AATAAT                        S000088</t>
  </si>
  <si>
    <t>ROOTMOTIFTAPOX1               928 (-) ATATT                         S000098</t>
  </si>
  <si>
    <t>ROOTMOTIFTAPOX1               929 (+) ATATT                         S000098</t>
  </si>
  <si>
    <t>ROOTMOTIFTAPOX1               949 (+) ATATT                         S000098</t>
  </si>
  <si>
    <t>CAATBOX1                      951 (-) CAAT                          S000028</t>
  </si>
  <si>
    <t>EBOXBNNAPA                    964 (-) CANNTG                        S000144</t>
  </si>
  <si>
    <t>MYCCONSENSUSAT                964 (-) CANNTG                        S000407</t>
  </si>
  <si>
    <t>EBOXBNNAPA                    964 (+) CANNTG                        S000144</t>
  </si>
  <si>
    <t>MYCCONSENSUSAT                964 (+) CANNTG                        S000407</t>
  </si>
  <si>
    <t>CACTFTPPCA1                   966 (-) YACT                          S000449</t>
  </si>
  <si>
    <t>GTGANTG10                     967 (+) GTGA                          S000378</t>
  </si>
  <si>
    <t>CAATBOX1                      974 (+) CAAT                          S000028</t>
  </si>
  <si>
    <t>ARR1AT                        975 (-) NGATT                         S000454</t>
  </si>
  <si>
    <t>DOFCOREZM                     980 (+) AAAG                          S000265</t>
  </si>
  <si>
    <t>CACTFTPPCA1                   982 (-) YACT                          S000449</t>
  </si>
  <si>
    <t>CANBNNAPA                     983 (-) CNAACAC                       S000148</t>
  </si>
  <si>
    <t>POLLEN1LELAT52                988 (+) AGAAA                         S000245</t>
  </si>
  <si>
    <t>POLLEN1LELAT52               1003 (+) AGAAA                         S000245</t>
  </si>
  <si>
    <t>PYRIMIDINEBOXOSRAMY1A        1005 (-) CCTTTT                        S000259</t>
  </si>
  <si>
    <t>DOFCOREZM                    1006 (+) AAAG                          S000265</t>
  </si>
  <si>
    <t>PYRIMIDINEBOXHVEPB1          1010 (-) TTTTTTCC                      S000298</t>
  </si>
  <si>
    <t>GT1CONSENSUS                 1010 (+) GRWAAW                        S000198</t>
  </si>
  <si>
    <t>GT1CONSENSUS                 1011 (+) GRWAAW                        S000198</t>
  </si>
  <si>
    <t>GT1GMSCAM4                   1011 (+) GAAAAA                        S000453</t>
  </si>
  <si>
    <t>CAATBOX1                     1018 (-) CAAT                          S000028</t>
  </si>
  <si>
    <t>CAATBOX1                     1022 (+) CAAT                          S000028</t>
  </si>
  <si>
    <t>INTRONLOWER                  1027 (+) TGCAGG                        S000086</t>
  </si>
  <si>
    <t>CAATBOX1                     1038 (+) CAAT                          S000028</t>
  </si>
  <si>
    <t>GT1CONSENSUS                 1041 (-) GRWAAW                        S000198</t>
  </si>
  <si>
    <t>GT1GMSCAM4                   1041 (-) GAAAAA                        S000453</t>
  </si>
  <si>
    <t>GT1CONSENSUS                 1042 (-) GRWAAW                        S000198</t>
  </si>
  <si>
    <t>WRKY71OS                     1052 (+) TGAC                          S000447</t>
  </si>
  <si>
    <t>WBOXNTERF3                   1052 (+) TGACY                         S000457</t>
  </si>
  <si>
    <t>RAV1AAT                      1056 (+) CAACA                         S000314</t>
  </si>
  <si>
    <t>MYB1AT                       1061 (-) WAACCA                        S000408</t>
  </si>
  <si>
    <t>TBOXATGAPB                   1077 (+) ACTTTG                        S000383</t>
  </si>
  <si>
    <t>DOFCOREZM                    1083 (+) AAAG                          S000265</t>
  </si>
  <si>
    <t>GT1CONSENSUS                 1086 (+) GRWAAW                        S000198</t>
  </si>
  <si>
    <t>GT1CONSENSUS                 1087 (+) GRWAAW                        S000198</t>
  </si>
  <si>
    <t>ARR1AT                       1094 (+) NGATT                         S000454</t>
  </si>
  <si>
    <t>WBOXHVISO1                   1112 (-) TGACT                         S000442</t>
  </si>
  <si>
    <t>WBOXNTERF3                   1112 (-) TGACY                         S000457</t>
  </si>
  <si>
    <t>WBOXATNPR1                   1113 (-) TTGAC                         S000390</t>
  </si>
  <si>
    <t>WRKY71OS                     1113 (-) TGAC                          S000447</t>
  </si>
  <si>
    <t>MYBCORE                      1115 (-) CNGTTR                        S000176</t>
  </si>
  <si>
    <t>MYBCOREATCYCB1               1118 (-) AACGG                         S000502</t>
  </si>
  <si>
    <t>DRE2COREZMRAB17              1128 (+) ACCGAC                        S000402</t>
  </si>
  <si>
    <t>DRECRTCOREAT                 1128 (+) RCCGAC                        S000418</t>
  </si>
  <si>
    <t>CBFHV                        1128 (+) RYCGAC                        S000497</t>
  </si>
  <si>
    <t>LTRECOREATCOR15              1129 (+) CCGAC                         S000153</t>
  </si>
  <si>
    <t>ANAERO1CONSENSUS             1137 (+) AAACAAA                       S000477</t>
  </si>
  <si>
    <t>ARR1AT                       1142 (-) NGATT                         S000454</t>
  </si>
  <si>
    <t>POLLEN1LELAT52               1151 (+) AGAAA                         S000245</t>
  </si>
  <si>
    <t>QELEMENTZMZM13               1166 (+) AGGTCA                        S000254</t>
  </si>
  <si>
    <t>ELRECOREPCRP1                1167 (-) TTGACC                        S000142</t>
  </si>
  <si>
    <t>WBOXNTERF3                   1167 (-) TGACY                         S000457</t>
  </si>
  <si>
    <t>WBOXATNPR1                   1168 (-) TTGAC                         S000390</t>
  </si>
  <si>
    <t>WRKY71OS                     1168 (-) TGAC                          S000447</t>
  </si>
  <si>
    <t>CAATBOX1                     1170 (+) CAAT                          S000028</t>
  </si>
  <si>
    <t>WBBOXPCWRKY1                 1173 (+) TTTGACY                       S000310</t>
  </si>
  <si>
    <t>WBOXATNPR1                   1174 (+) TTGAC                         S000390</t>
  </si>
  <si>
    <t>WBOXHVISO1                   1175 (+) TGACT                         S000442</t>
  </si>
  <si>
    <t>WRKY71OS                     1175 (+) TGAC                          S000447</t>
  </si>
  <si>
    <t>WBOXNTERF3                   1175 (+) TGACY                         S000457</t>
  </si>
  <si>
    <t>GATABOX                      1189 (-) GATA                          S000039</t>
  </si>
  <si>
    <t>GT1CONSENSUS                 1197 (-) GRWAAW                        S000198</t>
  </si>
  <si>
    <t>CACTFTPPCA1                  1203 (-) YACT                          S000449</t>
  </si>
  <si>
    <t>RAV1AAT                      1211 (-) CAACA                         S000314</t>
  </si>
  <si>
    <t>ELRECOREPCRP1                1218 (-) TTGACC                        S000142</t>
  </si>
  <si>
    <t>WBBOXPCWRKY1                 1218 (-) TTTGACY                       S000310</t>
  </si>
  <si>
    <t>WBOXNTERF3                   1218 (-) TGACY                         S000457</t>
  </si>
  <si>
    <t>WBOXATNPR1                   1219 (-) TTGAC                         S000390</t>
  </si>
  <si>
    <t>WRKY71OS                     1219 (-) TGAC                          S000447</t>
  </si>
  <si>
    <t>ERELEE4                      1229 (+) AWTTCAAA                      S000037</t>
  </si>
  <si>
    <t>ARR1AT                       1235 (-) NGATT                         S000454</t>
  </si>
  <si>
    <t>POLASIG3                     1251 (-) AATAAT                        S000088</t>
  </si>
  <si>
    <t>POLASIG3                     1254 (-) AATAAT                        S000088</t>
  </si>
  <si>
    <t>POLASIG3                     1257 (-) AATAAT                        S000088</t>
  </si>
  <si>
    <t>POLASIG3                     1260 (-) AATAAT                        S000088</t>
  </si>
  <si>
    <t>POLASIG3                     1263 (-) AATAAT                        S000088</t>
  </si>
  <si>
    <t>MARTBOX                      1267 (+) TTWTWTTWTT                    S000067</t>
  </si>
  <si>
    <t>ROOTMOTIFTAPOX1              1269 (+) ATATT                         S000098</t>
  </si>
  <si>
    <t>SEF4MOTIFGM7S                1271 (+) RTTTTTR                       S000103</t>
  </si>
  <si>
    <t>MARTBOX                      1273 (+) TTWTWTTWTT                    S000067</t>
  </si>
  <si>
    <t>POLASIG1                     1274 (-) AATAAA                        S000080</t>
  </si>
  <si>
    <t>POLASIG3                     1277 (-) AATAAT                        S000088</t>
  </si>
  <si>
    <t>TATABOXOSPAL                 1279 (+) TATTTAA                       S000400</t>
  </si>
  <si>
    <t>MARTBOX                      1288 (+) TTWTWTTWTT                    S000067</t>
  </si>
  <si>
    <t>POLASIG1                     1289 (-) AATAAA                        S000080</t>
  </si>
  <si>
    <t>POLASIG3                     1292 (-) AATAAT                        S000088</t>
  </si>
  <si>
    <t>TATABOX5                     1293 (+) TTATTT                        S000203</t>
  </si>
  <si>
    <t>GATABOX                      1302 (+) GATA                          S000039</t>
  </si>
  <si>
    <t>TATAPVTRNALEU                1304 (-) TTTATATA                      S000340</t>
  </si>
  <si>
    <t>TATABOX4                     1304 (+) TATATAA                       S000111</t>
  </si>
  <si>
    <t>TATABOX2                     1306 (+) TATAAAT                       S000109</t>
  </si>
  <si>
    <t>ARR1AT                       1310 (-) NGATT                         S000454</t>
  </si>
  <si>
    <t>ROOTMOTIFTAPOX1              1317 (+) ATATT                         S000098</t>
  </si>
  <si>
    <t>TATABOX5                     1327 (+) TTATTT                        S000203</t>
  </si>
  <si>
    <t>CAATBOX1                     1344 (+) CAAT                          S000028</t>
  </si>
  <si>
    <t>ROOTMOTIFTAPOX1              1345 (-) ATATT                         S000098</t>
  </si>
  <si>
    <t>ROOTMOTIFTAPOX1              1348 (+) ATATT                         S000098</t>
  </si>
  <si>
    <t>POLASIG3                     1350 (-) AATAAT                        S000088</t>
  </si>
  <si>
    <t>TATABOX5                     1351 (+) TTATTT                        S000203</t>
  </si>
  <si>
    <t>SEF4MOTIFGM7S                1357 (-) RTTTTTR                       S000103</t>
  </si>
  <si>
    <t>GT1CORE                      1365 (-) GGTTAA                        S000125</t>
  </si>
  <si>
    <t>SEF3MOTIFGM                  1367 (+) AACCCA                        S000115</t>
  </si>
  <si>
    <t>SEF1MOTIF                    1378 (+) ATATTTAWW                     S000006</t>
  </si>
  <si>
    <t>ROOTMOTIFTAPOX1              1378 (+) ATATT                         S000098</t>
  </si>
  <si>
    <t>TATABOXOSPAL                 1379 (+) TATTTAA                       S000400</t>
  </si>
  <si>
    <t>POLASIG3                     1387 (-) AATAAT                        S000088</t>
  </si>
  <si>
    <t>POLASIG3                     1390 (-) AATAAT                        S000088</t>
  </si>
  <si>
    <t>CACTFTPPCA1                  1405 (+) YACT                          S000449</t>
  </si>
  <si>
    <t>GATABOX                      1411 (-) GATA                          S000039</t>
  </si>
  <si>
    <t>GT1CONSENSUS                 1420 (-) GRWAAW                        S000198</t>
  </si>
  <si>
    <t>GT1GMSCAM4                   1420 (-) GAAAAA                        S000453</t>
  </si>
  <si>
    <t>POLLEN1LELAT52               1422 (-) AGAAA                         S000245</t>
  </si>
  <si>
    <t>DOFCOREZM                    1425 (-) AAAG                          S000265</t>
  </si>
  <si>
    <t>POLLEN1LELAT52               1427 (-) AGAAA                         S000245</t>
  </si>
  <si>
    <t>DOFCOREZM                    1430 (-) AAAG                          S000265</t>
  </si>
  <si>
    <t>CACTFTPPCA1                  1434 (+) YACT                          S000449</t>
  </si>
  <si>
    <t>ARR1AT                       1439 (-) NGATT                         S000454</t>
  </si>
  <si>
    <t>ARR1AT                       1455 (-) NGATT                         S000454</t>
  </si>
  <si>
    <t>TATABOX5                     1462 (+) TTATTT                        S000203</t>
  </si>
  <si>
    <t>CACTFTPPCA1                  1468 (+) YACT                          S000449</t>
  </si>
  <si>
    <t>CACTFTPPCA1                  1474 (-) YACT                          S000449</t>
  </si>
  <si>
    <t>DOFCOREZM                    1480 (-) AAAG                          S000265</t>
  </si>
  <si>
    <t>CAATBOX1                     1494 (+) CAAT                          S000028</t>
  </si>
  <si>
    <t>TATABOX3                     1496 (-) TATTAAT                       S000110</t>
  </si>
  <si>
    <t>ROOTMOTIFTAPOX1              1499 (-) ATATT                         S000098</t>
  </si>
  <si>
    <t>GATABOX                      1503 (-) GATA                          S000039</t>
  </si>
  <si>
    <t>MYBST1                       1503 (-) GGATA                         S000180</t>
  </si>
  <si>
    <t>LTRECOREATCOR15              1508 (+) CCGAC                         S000153</t>
  </si>
  <si>
    <t>NODCON2GM                    1514 (-) CTCTT                         S000462</t>
  </si>
  <si>
    <t>OSE2ROOTNODULE               1514 (-) CTCTT                         S000468</t>
  </si>
  <si>
    <t>POLLEN1LELAT52               1517 (+) AGAAA                         S000245</t>
  </si>
  <si>
    <t>EECCRCAH1                    1518 (-) GANTTNC                       S000494</t>
  </si>
  <si>
    <t>ERELEE4                      1520 (+) AWTTCAAA                      S000037</t>
  </si>
  <si>
    <t>DOFCOREZM                    1525 (+) AAAG                          S000265</t>
  </si>
  <si>
    <t>NODCON2GM                    1526 (-) CTCTT                         S000462</t>
  </si>
  <si>
    <t>OSE2ROOTNODULE               1526 (-) CTCTT                         S000468</t>
  </si>
  <si>
    <t>CACTFTPPCA1                  1529 (-) YACT                          S000449</t>
  </si>
  <si>
    <t>BOXCPSAS1                    1538 (+) CTCCCAC                       S000226</t>
  </si>
  <si>
    <t>CACTFTPPCA1                  1542 (+) YACT                          S000449</t>
  </si>
  <si>
    <t>EBOXBNNAPA                   1558 (-) CANNTG                        S000144</t>
  </si>
  <si>
    <t>MYCCONSENSUSAT               1558 (-) CANNTG                        S000407</t>
  </si>
  <si>
    <t>EBOXBNNAPA                   1558 (+) CANNTG                        S000144</t>
  </si>
  <si>
    <t>MYCCONSENSUSAT               1558 (+) CANNTG                        S000407</t>
  </si>
  <si>
    <t>POLLEN1LELAT52               1569 (-) AGAAA                         S000245</t>
  </si>
  <si>
    <t>CACTFTPPCA1                  1575 (+) YACT                          S000449</t>
  </si>
  <si>
    <t>TATABOX5                     1581 (-) TTATTT                        S000203</t>
  </si>
  <si>
    <t>POLASIG1                     1582 (+) AATAAA                        S000080</t>
  </si>
  <si>
    <t>CACTFTPPCA1                  1588 (+) YACT                          S000449</t>
  </si>
  <si>
    <t>DOFCOREZM                    1590 (-) AAAG                          S000265</t>
  </si>
  <si>
    <t>ROOTMOTIFTAPOX1              1618 (+) ATATT                         S000098</t>
  </si>
  <si>
    <t>WBOXHVISO1                   1626 (-) TGACT                         S000442</t>
  </si>
  <si>
    <t>WBOXNTERF3                   1626 (-) TGACY                         S000457</t>
  </si>
  <si>
    <t>WRKY71OS                     1627 (-) TGAC                          S000447</t>
  </si>
  <si>
    <t>WBOXHVISO1                   1647 (-) TGACT                         S000442</t>
  </si>
  <si>
    <t>WBOXNTERF3                   1647 (-) TGACY                         S000457</t>
  </si>
  <si>
    <t>WRKY71OS                     1648 (-) TGAC                          S000447</t>
  </si>
  <si>
    <t>GT1CONSENSUS                 1651 (-) GRWAAW                        S000198</t>
  </si>
  <si>
    <t>IBOXCORE                     1652 (-) GATAA                         S000199</t>
  </si>
  <si>
    <t>GATABOX                      1653 (-) GATA                          S000039</t>
  </si>
  <si>
    <t>TATABOX5                     1663 (-) TTATTT                        S000203</t>
  </si>
  <si>
    <t>PYRIMIDINEBOXOSRAMY1A        1679 (+) CCTTTT                        S000259</t>
  </si>
  <si>
    <t>DOFCOREZM                    1680 (-) AAAG                          S000265</t>
  </si>
  <si>
    <t>POLLEN1LELAT52               1682 (-) AGAAA                         S000245</t>
  </si>
  <si>
    <t>NODCON2GM                    1690 (+) CTCTT                         S000462</t>
  </si>
  <si>
    <t>OSE2ROOTNODULE               1690 (+) CTCTT                         S000468</t>
  </si>
  <si>
    <t>DOFCOREZM                    1692 (-) AAAG                          S000265</t>
  </si>
  <si>
    <t>PROLAMINBOXOSGLUB1           1692 (-) TGCAAAG                       S000354</t>
  </si>
  <si>
    <t>ROOTMOTIFTAPOX1              1727 (+) ATATT                         S000098</t>
  </si>
  <si>
    <t>GTGANTG10                    1738 (+) GTGA                          S000378</t>
  </si>
  <si>
    <t>BOXIINTPATPB                 1744 (+) ATAGAA                        S000296</t>
  </si>
  <si>
    <t>POLLEN1LELAT52               1746 (+) AGAAA                         S000245</t>
  </si>
  <si>
    <t>GT1CONSENSUS                 1747 (+) GRWAAW                        S000198</t>
  </si>
  <si>
    <t>GT1GMSCAM4                   1747 (+) GAAAAA                        S000453</t>
  </si>
  <si>
    <t>GT1CONSENSUS                 1755 (-) GRWAAW                        S000198</t>
  </si>
  <si>
    <t>GT1GMSCAM4                   1755 (-) GAAAAA                        S000453</t>
  </si>
  <si>
    <t>POLLEN1LELAT52               1757 (-) AGAAA                         S000245</t>
  </si>
  <si>
    <t>DOFCOREZM                    1760 (-) AAAG                          S000265</t>
  </si>
  <si>
    <t>GT1CONSENSUS                 1763 (-) GRWAAW                        S000198</t>
  </si>
  <si>
    <t>GT1GMSCAM4                   1763 (-) GAAAAA                        S000453</t>
  </si>
  <si>
    <t>POLLEN1LELAT52               1765 (-) AGAAA                         S000245</t>
  </si>
  <si>
    <t>DOFCOREZM                    1768 (-) AAAG                          S000265</t>
  </si>
  <si>
    <t>GT1CONSENSUS                 1769 (-) GRWAAW                        S000198</t>
  </si>
  <si>
    <t>CIACADIANLELHC               1777 (-) CAANNNNATC                    S000252</t>
  </si>
  <si>
    <t>GATABOX                      1777 (+) GATA                          S000039</t>
  </si>
  <si>
    <t>EBOXBNNAPA                   1781 (-) CANNTG                        S000144</t>
  </si>
  <si>
    <t>MYCCONSENSUSAT               1781 (-) CANNTG                        S000407</t>
  </si>
  <si>
    <t>EBOXBNNAPA                   1781 (+) CANNTG                        S000144</t>
  </si>
  <si>
    <t>MYCCONSENSUSAT               1781 (+) CANNTG                        S000407</t>
  </si>
  <si>
    <t>TATCCAOSAMY                  1785 (-) TATCCA                        S000403</t>
  </si>
  <si>
    <t>MYBST1                       1786 (+) GGATA                         S000180</t>
  </si>
  <si>
    <t>GATABOX                      1787 (+) GATA                          S000039</t>
  </si>
  <si>
    <t>ROOTMOTIFTAPOX1              1788 (+) ATATT                         S000098</t>
  </si>
  <si>
    <t>RYREPEATBNNAPA               1797 (+) CATGCA                        S000264</t>
  </si>
  <si>
    <t>ARR1AT                       1802 (+) NGATT                         S000454</t>
  </si>
  <si>
    <t>RHERPATEXPA7                 1810 (-) KCACGW                        S000512</t>
  </si>
  <si>
    <t>GTGANTG10                    1812 (+) GTGA                          S000378</t>
  </si>
  <si>
    <t>QELEMENTZMZM13               1813 (-) AGGTCA                        S000254</t>
  </si>
  <si>
    <t>WRKY71OS                     1813 (+) TGAC                          S000447</t>
  </si>
  <si>
    <t>WBOXNTERF3                   1813 (+) TGACY                         S000457</t>
  </si>
  <si>
    <t>BIHD1OS                      1818 (-) TGTCA                         S000498</t>
  </si>
  <si>
    <t>WRKY71OS                     1818 (+) TGAC                          S000447</t>
  </si>
  <si>
    <t>DPBFCOREDCDC3                1830 (-) ACACNNG                       S000292</t>
  </si>
  <si>
    <t>GTGANTG10                    1835 (+) GTGA                          S000378</t>
  </si>
  <si>
    <t>ARR1AT                       1839 (+) NGATT                         S000454</t>
  </si>
  <si>
    <t>POLASIG3                     1841 (-) AATAAT                        S000088</t>
  </si>
  <si>
    <t>CCAATBOX1                    1847 (+) CCAAT                         S000030</t>
  </si>
  <si>
    <t>EBOXBNNAPA                   1848 (-) CANNTG                        S000144</t>
  </si>
  <si>
    <t>MYCCONSENSUSAT               1848 (-) CANNTG                        S000407</t>
  </si>
  <si>
    <t>CAATBOX1                     1848 (+) CAAT                          S000028</t>
  </si>
  <si>
    <t>EBOXBNNAPA                   1848 (+) CANNTG                        S000144</t>
  </si>
  <si>
    <t>MYCCONSENSUSAT               1848 (+) CANNTG                        S000407</t>
  </si>
  <si>
    <t>CAATBOX1                     1850 (-) CAAT                          S000028</t>
  </si>
  <si>
    <t>ARR1AT                       1852 (+) NGATT                         S000454</t>
  </si>
  <si>
    <t>CAATBOX1                     1854 (-) CAAT                          S000028</t>
  </si>
  <si>
    <t>RAV1AAT                      1867 (+) CAACA                         S000314</t>
  </si>
  <si>
    <t>CAATBOX1                     1870 (+) CAAT                          S000028</t>
  </si>
  <si>
    <t>GATABOX                      1879 (+) GATA                          S000039</t>
  </si>
  <si>
    <t>IBOXCORE                     1879 (+) GATAA                         S000199</t>
  </si>
  <si>
    <t>MYB1AT                       1881 (+) WAACCA                        S000408</t>
  </si>
  <si>
    <t>REALPHALGLHCB21              1882 (+) AACCAA                        S000362</t>
  </si>
  <si>
    <t>DOFCOREZM                    1886 (+) AAAG                          S000265</t>
  </si>
  <si>
    <t>CACTFTPPCA1                  1893 (+) YACT                          S000449</t>
  </si>
  <si>
    <t>CACTFTPPCA1                  1900 (-) YACT                          S000449</t>
  </si>
  <si>
    <t>P1BS                         1904 (-) GNATATNC                      S000459</t>
  </si>
  <si>
    <t>P1BS                         1904 (+) GNATATNC                      S000459</t>
  </si>
  <si>
    <t>EBOXBNNAPA                   1905 (-) CANNTG                        S000144</t>
  </si>
  <si>
    <t>CATATGGMSAUR                 1905 (-) CATATG                        S000370</t>
  </si>
  <si>
    <t>MYCCONSENSUSAT               1905 (-) CANNTG                        S000407</t>
  </si>
  <si>
    <t>EBOXBNNAPA                   1905 (+) CANNTG                        S000144</t>
  </si>
  <si>
    <t>CATATGGMSAUR                 1905 (+) CATATG                        S000370</t>
  </si>
  <si>
    <t>MYCCONSENSUSAT               1905 (+) CANNTG                        S000407</t>
  </si>
  <si>
    <t>SORLIP1AT                    1910 (+) GCCAC                         S000482</t>
  </si>
  <si>
    <t>CCA1ATLHCB1                  1920 (+) AAMAATCT                      S000149</t>
  </si>
  <si>
    <t>ARR1AT                       1923 (-) NGATT                         S000454</t>
  </si>
  <si>
    <t>CAATBOX1                     1933 (+) CAAT                          S000028</t>
  </si>
  <si>
    <t>ROOTMOTIFTAPOX1              1934 (-) ATATT                         S000098</t>
  </si>
  <si>
    <t>GATABOX                      1936 (-) GATA                          S000039</t>
  </si>
  <si>
    <t>DOFCOREZM                    1940 (+) AAAG                          S000265</t>
  </si>
  <si>
    <t>MYBPZM                       1956 (+) CCWACC                        S000179</t>
  </si>
  <si>
    <t>SEF3MOTIFGM                  1958 (+) AACCCA                        S000115</t>
  </si>
  <si>
    <t>ARR1AT                       1967 (-) NGATT                         S000454</t>
  </si>
  <si>
    <t>EBOXBNNAPA                   1971 (-) CANNTG                        S000144</t>
  </si>
  <si>
    <t>MYCCONSENSUSAT               1971 (-) CANNTG                        S000407</t>
  </si>
  <si>
    <t>EBOXBNNAPA                   1971 (+) CANNTG                        S000144</t>
  </si>
  <si>
    <t>MYCCONSENSUSAT               1971 (+) CANNTG                        S000407</t>
  </si>
  <si>
    <t>CACTFTPPCA1                  1971 (+) YACT                          S000449</t>
  </si>
  <si>
    <t>CAATBOX1                     1980 (+) CAAT                          S000028</t>
  </si>
  <si>
    <t>ARR1AT                       1981 (-) NGATT                         S000454</t>
  </si>
  <si>
    <t>POLLEN1LELAT52               1991 (+) AGAAA                         S000245</t>
  </si>
  <si>
    <t>DOFCOREZM                    1993 (+) AAAG                          S000265</t>
  </si>
  <si>
    <t>CACTFTPPCA1                  1998 (+) YACT                          S000449</t>
  </si>
  <si>
    <t>DOFCOREZM                    2003 (+) AAAG                          S000265</t>
  </si>
  <si>
    <t>CACTFTPPCA1                  2011 (-) YACT                          S000449</t>
  </si>
  <si>
    <t>DOFCOREZM                    2028 (+) AAAG                          S000265</t>
  </si>
  <si>
    <t>POLLEN1LELAT52               2030 (+) AGAAA                         S000245</t>
  </si>
  <si>
    <t>GTGANTG10                    2038 (-) GTGA                          S000378</t>
  </si>
  <si>
    <t>EBOXBNNAPA                   2039 (-) CANNTG                        S000144</t>
  </si>
  <si>
    <t>MYCCONSENSUSAT               2039 (-) CANNTG                        S000407</t>
  </si>
  <si>
    <t>EBOXBNNAPA                   2039 (+) CANNTG                        S000144</t>
  </si>
  <si>
    <t>MYCCONSENSUSAT               2039 (+) CANNTG                        S000407</t>
  </si>
  <si>
    <t>CACTFTPPCA1                  2039 (+) YACT                          S000449</t>
  </si>
  <si>
    <t>WBOXNTERF3                   2044 (-) TGACY                         S000457</t>
  </si>
  <si>
    <t>WRKY71OS                     2045 (-) TGAC                          S000447</t>
  </si>
  <si>
    <t>CACTFTPPCA1                  2068 (+) YACT                          S000449</t>
  </si>
  <si>
    <t>GATABOX                      2071 (-) GATA                          S000039</t>
  </si>
  <si>
    <t>POLLEN1LELAT52               2116 (+) AGAAA                         S000245</t>
  </si>
  <si>
    <t>ARR1AT                       2122 (+) NGATT                         S000454</t>
  </si>
  <si>
    <t>CAATBOX1                     2124 (-) CAAT                          S000028</t>
  </si>
  <si>
    <t>MYBCORE                      2128 (-) CNGTTR                        S000176</t>
  </si>
  <si>
    <t>GTGANTG10                    2143 (-) GTGA                          S000378</t>
  </si>
  <si>
    <t>CAATBOX1                     2147 (-) CAAT                          S000028</t>
  </si>
  <si>
    <t>MYB1AT                       2182 (-) WAACCA                        S000408</t>
  </si>
  <si>
    <t>CAREOSREP1                   2190 (-) CAACTC                        S000421</t>
  </si>
  <si>
    <t>CACTFTPPCA1                  2204 (+) YACT                          S000449</t>
  </si>
  <si>
    <t>PREATPRODH                   2205 (+) ACTCAT                        S000450</t>
  </si>
  <si>
    <t>CAATBOX1                     2212 (+) CAAT                          S000028</t>
  </si>
  <si>
    <t>CIACADIANLELHC               2216 (-) CAANNNNATC                    S000252</t>
  </si>
  <si>
    <t>EBOXBNNAPA                   2220 (-) CANNTG                        S000144</t>
  </si>
  <si>
    <t>MYCCONSENSUSAT               2220 (-) CANNTG                        S000407</t>
  </si>
  <si>
    <t>MYB2CONSENSUSAT              2220 (-) YAACKG                        S000409</t>
  </si>
  <si>
    <t>EBOXBNNAPA                   2220 (+) CANNTG                        S000144</t>
  </si>
  <si>
    <t>MYBCORE                      2220 (+) CNGTTR                        S000176</t>
  </si>
  <si>
    <t>MYCCONSENSUSAT               2220 (+) CANNTG                        S000407</t>
  </si>
  <si>
    <t>RHERPATEXPA7                 2234 (+) KCACGW                        S000512</t>
  </si>
  <si>
    <t>ABRELATERD1                  2235 (-) ACGTG                         S000414</t>
  </si>
  <si>
    <t>ACGTATERD1                   2236 (-) ACGT                          S000415</t>
  </si>
  <si>
    <t>ACGTATERD1                   2236 (+) ACGT                          S000415</t>
  </si>
  <si>
    <t>BIHD1OS                      2244 (+) TGTCA                         S000498</t>
  </si>
  <si>
    <t>WBOXATNPR1                   2245 (-) TTGAC                         S000390</t>
  </si>
  <si>
    <t>WRKY71OS                     2245 (-) TGAC                          S000447</t>
  </si>
  <si>
    <t>DOFCOREZM                    2251 (-) AAAG                          S000265</t>
  </si>
  <si>
    <t>RBCSCONSENSUS                2253 (-) AATCCAA                       S000127</t>
  </si>
  <si>
    <t>ARR1AT                       2255 (+) NGATT                         S000454</t>
  </si>
  <si>
    <t>SURECOREATSULTR11            2261 (-) GAGAC                         S000499</t>
  </si>
  <si>
    <t>NODCON2GM                    2263 (+) CTCTT                         S000462</t>
  </si>
  <si>
    <t>OSE2ROOTNODULE               2263 (+) CTCTT                         S000468</t>
  </si>
  <si>
    <t>GTGANTG10                    2267 (-) GTGA                          S000378</t>
  </si>
  <si>
    <t>CAATBOX1                     2276 (+) CAAT                          S000028</t>
  </si>
  <si>
    <t>ROOTMOTIFTAPOX1              2277 (-) ATATT                         S000098</t>
  </si>
  <si>
    <t>ROOTMOTIFTAPOX1              2278 (+) ATATT                         S000098</t>
  </si>
  <si>
    <t>DOFCOREZM                    2297 (-) AAAG                          S000265</t>
  </si>
  <si>
    <t>POLLEN1LELAT52               2298 (-) AGAAA                         S000245</t>
  </si>
  <si>
    <t>PROXBBNNAPA                  2308 (-) CAAACACC                      S000263</t>
  </si>
  <si>
    <t>2SSEEDPROTBANAPA             2309 (-) CAAACAC                       S000143</t>
  </si>
  <si>
    <t>CANBNNAPA                    2309 (-) CNAACAC                       S000148</t>
  </si>
  <si>
    <t>ARR1AT                       2320 (+) NGATT                         S000454</t>
  </si>
  <si>
    <t>EECCRCAH1                    2321 (+) GANTTNC                       S000494</t>
  </si>
  <si>
    <t>GT1CONSENSUS                 2322 (-) GRWAAW                        S000198</t>
  </si>
  <si>
    <t>POLLEN1LELAT52               2324 (-) AGAAA                         S000245</t>
  </si>
  <si>
    <t>DOFCOREZM                    2334 (+) AAAG                          S000265</t>
  </si>
  <si>
    <t>GT1CORE                      2346 (+) GGTTAA                        S000125</t>
  </si>
  <si>
    <t>TAAAGSTKST1                  2349 (+) TAAAG                         S000387</t>
  </si>
  <si>
    <t>DOFCOREZM                    2350 (+) AAAG                          S000265</t>
  </si>
  <si>
    <t>POLLEN1LELAT52               2352 (+) AGAAA                         S000245</t>
  </si>
  <si>
    <t>DOFCOREZM                    2355 (+) AAAG                          S000265</t>
  </si>
  <si>
    <t>AACACOREOSGLUB1              2364 (-) AACAAAC                       S000353</t>
  </si>
  <si>
    <t>GTGANTG10                    2370 (-) GTGA                          S000378</t>
  </si>
  <si>
    <t>PYRIMIDINEBOXOSRAMY1A        2374 (-) CCTTTT                        S000259</t>
  </si>
  <si>
    <t>DOFCOREZM                    2375 (+) AAAG                          S000265</t>
  </si>
  <si>
    <t>CACTFTPPCA1                  2389 (-) YACT                          S000449</t>
  </si>
  <si>
    <t>GTGANTG10                    2397 (-) GTGA                          S000378</t>
  </si>
  <si>
    <t>EBOXBNNAPA                   2398 (-) CANNTG                        S000144</t>
  </si>
  <si>
    <t>MYCCONSENSUSAT               2398 (-) CANNTG                        S000407</t>
  </si>
  <si>
    <t>EBOXBNNAPA                   2398 (+) CANNTG                        S000144</t>
  </si>
  <si>
    <t>MYCCONSENSUSAT               2398 (+) CANNTG                        S000407</t>
  </si>
  <si>
    <t>CACTFTPPCA1                  2398 (+) YACT                          S000449</t>
  </si>
  <si>
    <t>TAAAGSTKST1                  2406 (+) TAAAG                         S000387</t>
  </si>
  <si>
    <t>DOFCOREZM                    2407 (+) AAAG                          S000265</t>
  </si>
  <si>
    <t>NODCON2GM                    2408 (-) CTCTT                         S000462</t>
  </si>
  <si>
    <t>OSE2ROOTNODULE               2408 (-) CTCTT                         S000468</t>
  </si>
  <si>
    <t>CAATBOX1                     2413 (+) CAAT                          S000028</t>
  </si>
  <si>
    <t>DOFCOREZM                    2423 (-) AAAG                          S000265</t>
  </si>
  <si>
    <t>ANAERO1CONSENSUS             2426 (-) AAACAAA                       S000477</t>
  </si>
  <si>
    <t>CIACADIANLELHC               2434 (-) CAANNNNATC                    S000252</t>
  </si>
  <si>
    <t>EECCRCAH1                    2438 (+) GANTTNC                       S000494</t>
  </si>
  <si>
    <t>AACACOREOSGLUB1              2460 (+) AACAAAC                       S000353</t>
  </si>
  <si>
    <t>HEXAMERATH4                  2470 (-) CCGTCG                        S000146</t>
  </si>
  <si>
    <t>CGACGOSAMY3                  2470 (+) CGACG                         S000205</t>
  </si>
  <si>
    <t>E2FCONSENSUS                 2473 (-) WTTSSCSS                      S000476</t>
  </si>
  <si>
    <t>GT1CONSENSUS                 2476 (+) GRWAAW                        S000198</t>
  </si>
  <si>
    <t>GTGANTG10                    2495 (+) GTGA                          S000378</t>
  </si>
  <si>
    <t>ARR1AT                       2496 (+) NGATT                         S000454</t>
  </si>
  <si>
    <t>POLASIG3                     2498 (-) AATAAT                        S000088</t>
  </si>
  <si>
    <t>INRNTPSADB                   2507 (-) YTCANTYY                      S000395</t>
  </si>
  <si>
    <t>CACTFTPPCA1                  2509 (-) YACT                          S000449</t>
  </si>
  <si>
    <t>GTGANTG10                    2510 (+) GTGA                          S000378</t>
  </si>
  <si>
    <t>CAATBOX1                     2518 (+) CAAT                          S000028</t>
  </si>
  <si>
    <t>SV40COREENHAN                2538 (-) GTGGWWHG                      S000123</t>
  </si>
  <si>
    <t>DOFCOREZM                    2538 (-) AAAG                          S000265</t>
  </si>
  <si>
    <t>CACTFTPPCA1                  2543 (+) YACT                          S000449</t>
  </si>
  <si>
    <t>MYBCORE                      2557 (+) CNGTTR                        S000176</t>
  </si>
  <si>
    <t>MYBPLANT                     2558 (-) MACCWAMC                      S000167</t>
  </si>
  <si>
    <t>MYBPZM                       2558 (-) CCWACC                        S000179</t>
  </si>
  <si>
    <t>BOXLCOREDCPAL                2558 (-) ACCWWCC                       S000492</t>
  </si>
  <si>
    <t>REALPHALGLHCB21              2560 (-) AACCAA                        S000362</t>
  </si>
  <si>
    <t>MYB1AT                       2561 (-) WAACCA                        S000408</t>
  </si>
  <si>
    <t>CPBCSPOR                     2580 (-) TATTAG                        S000491</t>
  </si>
  <si>
    <t>ROOTMOTIFTAPOX1              2582 (-) ATATT                         S000098</t>
  </si>
  <si>
    <t>MYBCORE                      2598 (+) CNGTTR                        S000176</t>
  </si>
  <si>
    <t>RAV1AAT                      2599 (-) CAACA                         S000314</t>
  </si>
  <si>
    <t>SORLIP1AT                    2603 (+) GCCAC                         S000482</t>
  </si>
  <si>
    <t>CACTFTPPCA1                  2605 (+) YACT                          S000449</t>
  </si>
  <si>
    <t>CAATBOX1                     2611 (-) CAAT                          S000028</t>
  </si>
  <si>
    <t>-300ELEMENT                  2613 (+) TGHAAARK                      S000122</t>
  </si>
  <si>
    <t>PYRIMIDINEBOXOSRAMY1A        2615 (-) CCTTTT                        S000259</t>
  </si>
  <si>
    <t>DOFCOREZM                    2616 (+) AAAG                          S000265</t>
  </si>
  <si>
    <t>MYBST1                       2619 (+) GGATA                         S000180</t>
  </si>
  <si>
    <t>GATABOX                      2620 (+) GATA                          S000039</t>
  </si>
  <si>
    <t>EBOXBNNAPA                   2628 (-) CANNTG                        S000144</t>
  </si>
  <si>
    <t>MYCCONSENSUSAT               2628 (-) CANNTG                        S000407</t>
  </si>
  <si>
    <t>EBOXBNNAPA                   2628 (+) CANNTG                        S000144</t>
  </si>
  <si>
    <t>MYCCONSENSUSAT               2628 (+) CANNTG                        S000407</t>
  </si>
  <si>
    <t>DOFCOREZM                    2644 (+) AAAG                          S000265</t>
  </si>
  <si>
    <t>POLLEN1LELAT52               2656 (+) AGAAA                         S000245</t>
  </si>
  <si>
    <t>GT1CONSENSUS                 2657 (+) GRWAAW                        S000198</t>
  </si>
  <si>
    <t>GT1GMSCAM4                   2657 (+) GAAAAA                        S000453</t>
  </si>
  <si>
    <t>ARR1AT                       2661 (-) NGATT                         S000454</t>
  </si>
  <si>
    <t>REALPHALGLHCB21              2665 (+) AACCAA                        S000362</t>
  </si>
  <si>
    <t>CACTFTPPCA1                  2675 (-) YACT                          S000449</t>
  </si>
  <si>
    <t>PRECONSCRHSP70A              2680 (+) SCGAYNRNNNNNNNNNNNNNNNHD      S000506</t>
  </si>
  <si>
    <t>CIACADIANLELHC               2687 (+) CAANNNNATC                    S000252</t>
  </si>
  <si>
    <t>DOFCOREZM                    2689 (+) AAAG                          S000265</t>
  </si>
  <si>
    <t>ARR1AT                       2693 (-) NGATT                         S000454</t>
  </si>
  <si>
    <t>ARR1AT                       2720 (+) NGATT                         S000454</t>
  </si>
  <si>
    <t>NODCON2GM                    2727 (-) CTCTT                         S000462</t>
  </si>
  <si>
    <t>OSE2ROOTNODULE               2727 (-) CTCTT                         S000468</t>
  </si>
  <si>
    <t>WBOXHVISO1                   2734 (-) TGACT                         S000442</t>
  </si>
  <si>
    <t>WBOXNTERF3                   2734 (-) TGACY                         S000457</t>
  </si>
  <si>
    <t>WRKY71OS                     2735 (-) TGAC                          S000447</t>
  </si>
  <si>
    <t>BIHD1OS                      2739 (+) TGTCA                         S000498</t>
  </si>
  <si>
    <t>WRKY71OS                     2740 (-) TGAC                          S000447</t>
  </si>
  <si>
    <t>GTGANTG10                    2741 (-) GTGA                          S000378</t>
  </si>
  <si>
    <t>ABREATRD22                   2742 (-) RYACGTGGYR                    S000013</t>
  </si>
  <si>
    <t>ABRELATERD1                  2745 (-) ACGTG                         S000414</t>
  </si>
  <si>
    <t>ACGTATERD1                   2746 (-) ACGT                          S000415</t>
  </si>
  <si>
    <t>ACGTATERD1                   2746 (+) ACGT                          S000415</t>
  </si>
  <si>
    <t>ARFAT                        2754 (+) TGTCTC                        S000270</t>
  </si>
  <si>
    <t>SURECOREATSULTR11            2755 (-) GAGAC                         S000499</t>
  </si>
  <si>
    <t>SORLIP5AT                    2760 (-) GAGTGAG                       S000486</t>
  </si>
  <si>
    <t>INRNTPSADB                   2760 (+) YTCANTYY                      S000395</t>
  </si>
  <si>
    <t>GTGANTG10                    2761 (-) GTGA                          S000378</t>
  </si>
  <si>
    <t>CACTFTPPCA1                  2762 (+) YACT                          S000449</t>
  </si>
  <si>
    <t>CCAATBOX1                    2768 (+) CCAAT                         S000030</t>
  </si>
  <si>
    <t>EBOXBNNAPA                   2769 (-) CANNTG                        S000144</t>
  </si>
  <si>
    <t>MYCCONSENSUSAT               2769 (-) CANNTG                        S000407</t>
  </si>
  <si>
    <t>CAATBOX1                     2769 (+) CAAT                          S000028</t>
  </si>
  <si>
    <t>EBOXBNNAPA                   2769 (+) CANNTG                        S000144</t>
  </si>
  <si>
    <t>MYCCONSENSUSAT               2769 (+) CANNTG                        S000407</t>
  </si>
  <si>
    <t>CAATBOX1                     2771 (-) CAAT                          S000028</t>
  </si>
  <si>
    <t>GTGANTG10                    2780 (-) GTGA                          S000378</t>
  </si>
  <si>
    <t>NODCON2GM                    2784 (+) CTCTT                         S000462</t>
  </si>
  <si>
    <t>OSE2ROOTNODULE               2784 (+) CTCTT                         S000468</t>
  </si>
  <si>
    <t>CACTFTPPCA1                  2799 (-) YACT                          S000449</t>
  </si>
  <si>
    <t>DOFCOREZM                    2808 (+) AAAG                          S000265</t>
  </si>
  <si>
    <t>RAV1AAT                      2812 (+) CAACA                         S000314</t>
  </si>
  <si>
    <t>CACTFTPPCA1                  2815 (+) YACT                          S000449</t>
  </si>
  <si>
    <t>CACTFTPPCA1                  2820 (-) YACT                          S000449</t>
  </si>
  <si>
    <t>CURECORECR                   2821 (-) GTAC                          S000493</t>
  </si>
  <si>
    <t>CURECORECR                   2821 (+) GTAC                          S000493</t>
  </si>
  <si>
    <t>CAATBOX1                     2827 (+) CAAT                          S000028</t>
  </si>
  <si>
    <t>ARR1AT                       2828 (-) NGATT                         S000454</t>
  </si>
  <si>
    <t>CACTFTPPCA1                  2836 (+) YACT                          S000449</t>
  </si>
  <si>
    <t>TATCCAYMOTIFOSRAMY3D         2842 (-) TATCCAY                       S000256</t>
  </si>
  <si>
    <t>TATCCACHVAL21                2842 (-) TATCCAC                       S000416</t>
  </si>
  <si>
    <t>TATCCAOSAMY                  2843 (-) TATCCA                        S000403</t>
  </si>
  <si>
    <t>MYBST1                       2844 (+) GGATA                         S000180</t>
  </si>
  <si>
    <t>GATABOX                      2845 (+) GATA                          S000039</t>
  </si>
  <si>
    <t>CAATBOX1                     2849 (+) CAAT                          S000028</t>
  </si>
  <si>
    <t>GT1CORE                      2855 (+) GGTTAA                        S000125</t>
  </si>
  <si>
    <t>POLASIG3                     2860 (-) AATAAT                        S000088</t>
  </si>
  <si>
    <t>TATABOX5                     2861 (+) TTATTT                        S000203</t>
  </si>
  <si>
    <t>GT1CONSENSUS                 2863 (-) GRWAAW                        S000198</t>
  </si>
  <si>
    <t>ARR1AT                       2870 (+) NGATT                         S000454</t>
  </si>
  <si>
    <t>DOFCOREZM                    2875 (-) AAAG                          S000265</t>
  </si>
  <si>
    <t>POLLEN1LELAT52               2876 (-) AGAAA                         S000245</t>
  </si>
  <si>
    <t>DOFCOREZM                    2879 (-) AAAG                          S000265</t>
  </si>
  <si>
    <t>TAAAGSTKST1                  2879 (-) TAAAG                         S000387</t>
  </si>
  <si>
    <t>GATABOX                      2891 (-) GATA                          S000039</t>
  </si>
  <si>
    <t>GTGANTG10                    2893 (-) GTGA                          S000378</t>
  </si>
  <si>
    <t>CACTFTPPCA1                  2894 (+) YACT                          S000449</t>
  </si>
  <si>
    <t>SEF4MOTIFGM7S                2900 (+) RTTTTTR                       S000103</t>
  </si>
  <si>
    <t>MARTBOX                      2902 (+) TTWTWTTWTT                    S000067</t>
  </si>
  <si>
    <t>POLASIG1                     2903 (-) AATAAA                        S000080</t>
  </si>
  <si>
    <t>TATABOX5                     2904 (+) TTATTT                        S000203</t>
  </si>
  <si>
    <t>SEF4MOTIFGM7S                2906 (+) RTTTTTR                       S000103</t>
  </si>
  <si>
    <t>MARTBOX                      2908 (+) TTWTWTTWTT                    S000067</t>
  </si>
  <si>
    <t>POLASIG1                     2909 (-) AATAAA                        S000080</t>
  </si>
  <si>
    <t>MARTBOX                      2910 (+) TTWTWTTWTT                    S000067</t>
  </si>
  <si>
    <t>TATABOX5                     2910 (+) TTATTT                        S000203</t>
  </si>
  <si>
    <t>MARTBOX                      2913 (+) TTWTWTTWTT                    S000067</t>
  </si>
  <si>
    <t>POLASIG1                     2917 (-) AATAAA                        S000080</t>
  </si>
  <si>
    <t>TATABOX5                     2918 (+) TTATTT                        S000203</t>
  </si>
  <si>
    <t>GT1CONSENSUS                 2920 (-) GRWAAW                        S000198</t>
  </si>
  <si>
    <t>MYBCORE                      2932 (+) CNGTTR                        S000176</t>
  </si>
  <si>
    <t>DOFCOREZM                    2939 (-) AAAG                          S000265</t>
  </si>
  <si>
    <t>CARGCW8GAT                   2939 (-) CWWWWWWWWG                    S000431</t>
  </si>
  <si>
    <t>CARGCW8GAT                   2939 (+) CWWWWWWWWG                    S000431</t>
  </si>
  <si>
    <t>ROOTMOTIFTAPOX1              2951 (-) ATATT                         S000098</t>
  </si>
  <si>
    <t>ROOTMOTIFTAPOX1              2952 (+) ATATT                         S000098</t>
  </si>
  <si>
    <t>POLASIG3                     2954 (-) AATAAT                        S000088</t>
  </si>
  <si>
    <t>CAATBOX1                     2957 (-) CAAT                          S000028</t>
  </si>
  <si>
    <t>SEF4MOTIFGM7S                2960 (+) RTTTTTR                       S000103</t>
  </si>
  <si>
    <t>ARR1AT                       2973 (+) NGATT                         S000454</t>
  </si>
  <si>
    <t>POLLEN1LELAT52               2979 (+) AGAAA                         S000245</t>
  </si>
  <si>
    <t>DOFCOREZM                    2981 (+) AAAG                          S000265</t>
  </si>
  <si>
    <t>WBOXHVISO1                   2990 (-) TGACT                         S000442</t>
  </si>
  <si>
    <t>WBOXNTERF3                   2990 (-) TGACY                         S000457</t>
  </si>
  <si>
    <t>WRKY71OS                     2991 (-) TGAC                          S000447</t>
  </si>
  <si>
    <t>GATABOX                      2997 (-) GATA                          S000039</t>
  </si>
  <si>
    <t>RAV1AAT                      3000 (+) CAACA                         S000314</t>
  </si>
  <si>
    <t>ACGTOSGLUB1                  3003 (-) GTACGTG                       S000278</t>
  </si>
  <si>
    <t>ABRELATERD1                  3003 (-) ACGTG                         S000414</t>
  </si>
  <si>
    <t>ACGTATERD1                   3004 (-) ACGT                          S000415</t>
  </si>
  <si>
    <t>ACGTATERD1                   3004 (+) ACGT                          S000415</t>
  </si>
  <si>
    <t>CURECORECR                   3006 (-) GTAC                          S000493</t>
  </si>
  <si>
    <t>CURECORECR                   3006 (+) GTAC                          S000493</t>
  </si>
  <si>
    <t>CACTFTPPCA1                  3007 (+) YACT                          S000449</t>
  </si>
  <si>
    <t>CACTFTPPCA1                  3012 (-) YACT                          S000449</t>
  </si>
  <si>
    <t>CURECORECR                   3013 (-) GTAC                          S000493</t>
  </si>
  <si>
    <t>CURECORECR                   3013 (+) GTAC                          S000493</t>
  </si>
  <si>
    <t>NODCON1GM                    3030 (-) AAAGAT                        S000461</t>
  </si>
  <si>
    <t>OSE1ROOTNODULE               3030 (-) AAAGAT                        S000467</t>
  </si>
  <si>
    <t>DOFCOREZM                    3032 (-) AAAG                          S000265</t>
  </si>
  <si>
    <t>GT1CONSENSUS                 3053 (+) GRWAAW                        S000198</t>
  </si>
  <si>
    <t>TATABOX5                     3055 (-) TTATTT                        S000203</t>
  </si>
  <si>
    <t>CACTFTPPCA1                  3060 (-) YACT                          S000449</t>
  </si>
  <si>
    <t>CURECORECR                   3066 (-) GTAC                          S000493</t>
  </si>
  <si>
    <t>CURECORECR                   3066 (+) GTAC                          S000493</t>
  </si>
  <si>
    <t>ACGTABOX                     3067 (-) TACGTA                        S000130</t>
  </si>
  <si>
    <t>ACGTABOX                     3067 (+) TACGTA                        S000130</t>
  </si>
  <si>
    <t>ACGTATERD1                   3068 (-) ACGT                          S000415</t>
  </si>
  <si>
    <t>ACGTATERD1                   3068 (+) ACGT                          S000415</t>
  </si>
  <si>
    <t>CACTFTPPCA1                  3073 (-) YACT                          S000449</t>
  </si>
  <si>
    <t>Tissue-specific</t>
  </si>
  <si>
    <t>Seed/Endosperm specific</t>
  </si>
  <si>
    <t>Root/Nodule -specific</t>
  </si>
  <si>
    <t>Anther/Pollen-specific</t>
  </si>
  <si>
    <t>Mesophyll Specific</t>
  </si>
  <si>
    <t>Inducible</t>
  </si>
  <si>
    <t>Sugar-Responsive</t>
  </si>
  <si>
    <t>Hormone-responsive</t>
  </si>
  <si>
    <t>Biotic stress/Elicitor-responsive</t>
  </si>
  <si>
    <t>Functional clades of CREs</t>
  </si>
  <si>
    <t>Total 133 CREs</t>
  </si>
  <si>
    <t>Total 117 CREs</t>
  </si>
  <si>
    <t>Total</t>
  </si>
  <si>
    <t>Auxin</t>
  </si>
  <si>
    <t>Cytokinin</t>
  </si>
  <si>
    <t>ABA</t>
  </si>
  <si>
    <t>GA</t>
  </si>
  <si>
    <t>Ethylene</t>
  </si>
  <si>
    <t>JA</t>
  </si>
  <si>
    <r>
      <rPr>
        <b/>
        <sz val="12"/>
        <color theme="1"/>
        <rFont val="Times New Roman"/>
        <family val="1"/>
      </rPr>
      <t>Supplementary Table S6</t>
    </r>
    <r>
      <rPr>
        <sz val="11"/>
        <color theme="1"/>
        <rFont val="Times New Roman"/>
        <family val="1"/>
      </rPr>
      <t xml:space="preserve">: </t>
    </r>
    <r>
      <rPr>
        <i/>
        <sz val="12"/>
        <color theme="1"/>
        <rFont val="Times New Roman"/>
        <family val="1"/>
      </rPr>
      <t>cis-</t>
    </r>
    <r>
      <rPr>
        <sz val="12"/>
        <color theme="1"/>
        <rFont val="Times New Roman"/>
        <family val="1"/>
      </rPr>
      <t>regulatory elements identified in 1 Kb promoter region in five differentially expressed ge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rgb="FF333333"/>
      <name val="Consolas"/>
      <family val="3"/>
    </font>
    <font>
      <sz val="11"/>
      <color rgb="FF0070C0"/>
      <name val="Calibri"/>
      <family val="2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/>
    <xf numFmtId="0" fontId="2" fillId="0" borderId="0" xfId="0" applyFont="1" applyAlignment="1">
      <alignment vertic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1" fillId="0" borderId="0" xfId="0" applyFont="1"/>
    <xf numFmtId="0" fontId="3" fillId="0" borderId="0" xfId="0" applyFont="1"/>
    <xf numFmtId="0" fontId="0" fillId="3" borderId="0" xfId="0" applyFill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E2D95-018F-40B6-9322-094B043F9E56}">
  <dimension ref="A1:AD521"/>
  <sheetViews>
    <sheetView tabSelected="1" workbookViewId="0">
      <selection activeCell="A2" sqref="A2"/>
    </sheetView>
  </sheetViews>
  <sheetFormatPr defaultRowHeight="15" x14ac:dyDescent="0.25"/>
  <sheetData>
    <row r="1" spans="1:30" ht="15.75" x14ac:dyDescent="0.25">
      <c r="A1" s="9" t="s">
        <v>5378</v>
      </c>
    </row>
    <row r="2" spans="1:30" x14ac:dyDescent="0.25">
      <c r="A2" s="9"/>
    </row>
    <row r="3" spans="1:30" x14ac:dyDescent="0.25">
      <c r="A3" s="4" t="s">
        <v>1580</v>
      </c>
      <c r="H3" s="4" t="s">
        <v>3</v>
      </c>
      <c r="O3" s="4" t="s">
        <v>4</v>
      </c>
      <c r="V3" s="4" t="s">
        <v>5</v>
      </c>
      <c r="AC3" s="4" t="s">
        <v>1583</v>
      </c>
    </row>
    <row r="4" spans="1:30" x14ac:dyDescent="0.25">
      <c r="B4" t="s">
        <v>153</v>
      </c>
      <c r="I4" t="s">
        <v>154</v>
      </c>
      <c r="P4" t="s">
        <v>155</v>
      </c>
      <c r="W4" t="s">
        <v>1584</v>
      </c>
      <c r="AD4" t="s">
        <v>153</v>
      </c>
    </row>
    <row r="5" spans="1:30" x14ac:dyDescent="0.25">
      <c r="B5" t="s">
        <v>156</v>
      </c>
      <c r="I5" t="s">
        <v>157</v>
      </c>
      <c r="P5" t="s">
        <v>158</v>
      </c>
      <c r="W5" t="s">
        <v>1585</v>
      </c>
      <c r="AD5" t="s">
        <v>1586</v>
      </c>
    </row>
    <row r="6" spans="1:30" x14ac:dyDescent="0.25">
      <c r="B6" t="s">
        <v>159</v>
      </c>
      <c r="I6" t="s">
        <v>160</v>
      </c>
      <c r="P6" t="s">
        <v>161</v>
      </c>
      <c r="W6" t="s">
        <v>1587</v>
      </c>
      <c r="AD6" t="s">
        <v>1588</v>
      </c>
    </row>
    <row r="7" spans="1:30" x14ac:dyDescent="0.25">
      <c r="B7" t="s">
        <v>162</v>
      </c>
      <c r="I7" t="s">
        <v>163</v>
      </c>
      <c r="P7" t="s">
        <v>164</v>
      </c>
      <c r="W7" t="s">
        <v>1589</v>
      </c>
      <c r="AD7" t="s">
        <v>1590</v>
      </c>
    </row>
    <row r="8" spans="1:30" x14ac:dyDescent="0.25">
      <c r="B8" t="s">
        <v>165</v>
      </c>
      <c r="I8" t="s">
        <v>166</v>
      </c>
      <c r="P8" t="s">
        <v>167</v>
      </c>
      <c r="W8" t="s">
        <v>1591</v>
      </c>
      <c r="AD8" t="s">
        <v>1592</v>
      </c>
    </row>
    <row r="9" spans="1:30" x14ac:dyDescent="0.25">
      <c r="B9" t="s">
        <v>168</v>
      </c>
      <c r="I9" t="s">
        <v>169</v>
      </c>
      <c r="P9" t="s">
        <v>170</v>
      </c>
      <c r="W9" t="s">
        <v>1593</v>
      </c>
      <c r="AD9" t="s">
        <v>1594</v>
      </c>
    </row>
    <row r="10" spans="1:30" x14ac:dyDescent="0.25">
      <c r="B10" t="s">
        <v>171</v>
      </c>
      <c r="I10" t="s">
        <v>172</v>
      </c>
      <c r="P10" t="s">
        <v>173</v>
      </c>
      <c r="W10" t="s">
        <v>1595</v>
      </c>
      <c r="AD10" t="s">
        <v>1596</v>
      </c>
    </row>
    <row r="11" spans="1:30" x14ac:dyDescent="0.25">
      <c r="B11" t="s">
        <v>174</v>
      </c>
      <c r="I11" t="s">
        <v>175</v>
      </c>
      <c r="P11" t="s">
        <v>176</v>
      </c>
      <c r="W11" t="s">
        <v>1597</v>
      </c>
      <c r="AD11" t="s">
        <v>1598</v>
      </c>
    </row>
    <row r="12" spans="1:30" x14ac:dyDescent="0.25">
      <c r="B12" t="s">
        <v>177</v>
      </c>
      <c r="I12" t="s">
        <v>178</v>
      </c>
      <c r="P12" t="s">
        <v>179</v>
      </c>
      <c r="W12" t="s">
        <v>1599</v>
      </c>
      <c r="AD12" t="s">
        <v>1600</v>
      </c>
    </row>
    <row r="13" spans="1:30" x14ac:dyDescent="0.25">
      <c r="B13" t="s">
        <v>180</v>
      </c>
      <c r="I13" t="s">
        <v>181</v>
      </c>
      <c r="P13" t="s">
        <v>182</v>
      </c>
      <c r="W13" t="s">
        <v>1601</v>
      </c>
      <c r="AD13" t="s">
        <v>1602</v>
      </c>
    </row>
    <row r="14" spans="1:30" x14ac:dyDescent="0.25">
      <c r="B14" t="s">
        <v>183</v>
      </c>
      <c r="I14" t="s">
        <v>184</v>
      </c>
      <c r="P14" t="s">
        <v>185</v>
      </c>
      <c r="W14" t="s">
        <v>1603</v>
      </c>
      <c r="AD14" t="s">
        <v>1604</v>
      </c>
    </row>
    <row r="15" spans="1:30" x14ac:dyDescent="0.25">
      <c r="B15" t="s">
        <v>186</v>
      </c>
      <c r="I15" t="s">
        <v>187</v>
      </c>
      <c r="P15" t="s">
        <v>188</v>
      </c>
      <c r="W15" t="s">
        <v>1605</v>
      </c>
      <c r="AD15" t="s">
        <v>1606</v>
      </c>
    </row>
    <row r="16" spans="1:30" x14ac:dyDescent="0.25">
      <c r="B16" t="s">
        <v>189</v>
      </c>
      <c r="I16" t="s">
        <v>190</v>
      </c>
      <c r="P16" t="s">
        <v>191</v>
      </c>
      <c r="W16" t="s">
        <v>1607</v>
      </c>
      <c r="AD16" t="s">
        <v>1608</v>
      </c>
    </row>
    <row r="17" spans="2:30" x14ac:dyDescent="0.25">
      <c r="B17" t="s">
        <v>192</v>
      </c>
      <c r="I17" t="s">
        <v>193</v>
      </c>
      <c r="P17" t="s">
        <v>194</v>
      </c>
      <c r="W17" t="s">
        <v>1609</v>
      </c>
      <c r="AD17" t="s">
        <v>1610</v>
      </c>
    </row>
    <row r="18" spans="2:30" x14ac:dyDescent="0.25">
      <c r="B18" t="s">
        <v>195</v>
      </c>
      <c r="I18" t="s">
        <v>196</v>
      </c>
      <c r="P18" t="s">
        <v>197</v>
      </c>
      <c r="W18" t="s">
        <v>1611</v>
      </c>
      <c r="AD18" t="s">
        <v>1612</v>
      </c>
    </row>
    <row r="19" spans="2:30" x14ac:dyDescent="0.25">
      <c r="B19" t="s">
        <v>198</v>
      </c>
      <c r="I19" t="s">
        <v>199</v>
      </c>
      <c r="P19" t="s">
        <v>200</v>
      </c>
      <c r="W19" t="s">
        <v>1613</v>
      </c>
      <c r="AD19" t="s">
        <v>1614</v>
      </c>
    </row>
    <row r="20" spans="2:30" x14ac:dyDescent="0.25">
      <c r="B20" t="s">
        <v>201</v>
      </c>
      <c r="I20" t="s">
        <v>202</v>
      </c>
      <c r="P20" t="s">
        <v>203</v>
      </c>
      <c r="W20" t="s">
        <v>1615</v>
      </c>
      <c r="AD20" t="s">
        <v>1616</v>
      </c>
    </row>
    <row r="21" spans="2:30" x14ac:dyDescent="0.25">
      <c r="B21" t="s">
        <v>204</v>
      </c>
      <c r="I21" t="s">
        <v>205</v>
      </c>
      <c r="P21" t="s">
        <v>206</v>
      </c>
      <c r="W21" t="s">
        <v>1617</v>
      </c>
      <c r="AD21" t="s">
        <v>1618</v>
      </c>
    </row>
    <row r="22" spans="2:30" x14ac:dyDescent="0.25">
      <c r="B22" t="s">
        <v>207</v>
      </c>
      <c r="I22" t="s">
        <v>208</v>
      </c>
      <c r="P22" t="s">
        <v>209</v>
      </c>
      <c r="W22" t="s">
        <v>1619</v>
      </c>
      <c r="AD22" t="s">
        <v>1620</v>
      </c>
    </row>
    <row r="23" spans="2:30" x14ac:dyDescent="0.25">
      <c r="B23" t="s">
        <v>210</v>
      </c>
      <c r="I23" t="s">
        <v>211</v>
      </c>
      <c r="P23" t="s">
        <v>212</v>
      </c>
      <c r="W23" t="s">
        <v>1621</v>
      </c>
      <c r="AD23" t="s">
        <v>1622</v>
      </c>
    </row>
    <row r="24" spans="2:30" x14ac:dyDescent="0.25">
      <c r="B24" t="s">
        <v>213</v>
      </c>
      <c r="I24" t="s">
        <v>214</v>
      </c>
      <c r="P24" t="s">
        <v>215</v>
      </c>
      <c r="W24" t="s">
        <v>1623</v>
      </c>
      <c r="AD24" t="s">
        <v>1624</v>
      </c>
    </row>
    <row r="25" spans="2:30" x14ac:dyDescent="0.25">
      <c r="B25" t="s">
        <v>216</v>
      </c>
      <c r="I25" t="s">
        <v>217</v>
      </c>
      <c r="P25" t="s">
        <v>218</v>
      </c>
      <c r="W25" t="s">
        <v>1625</v>
      </c>
      <c r="AD25" t="s">
        <v>1626</v>
      </c>
    </row>
    <row r="26" spans="2:30" x14ac:dyDescent="0.25">
      <c r="B26" t="s">
        <v>219</v>
      </c>
      <c r="I26" t="s">
        <v>220</v>
      </c>
      <c r="P26" t="s">
        <v>221</v>
      </c>
      <c r="W26" t="s">
        <v>1627</v>
      </c>
      <c r="AD26" t="s">
        <v>1628</v>
      </c>
    </row>
    <row r="27" spans="2:30" x14ac:dyDescent="0.25">
      <c r="B27" t="s">
        <v>222</v>
      </c>
      <c r="I27" t="s">
        <v>223</v>
      </c>
      <c r="P27" t="s">
        <v>224</v>
      </c>
      <c r="W27" t="s">
        <v>1629</v>
      </c>
      <c r="AD27" t="s">
        <v>1630</v>
      </c>
    </row>
    <row r="28" spans="2:30" x14ac:dyDescent="0.25">
      <c r="B28" t="s">
        <v>225</v>
      </c>
      <c r="I28" t="s">
        <v>226</v>
      </c>
      <c r="P28" t="s">
        <v>227</v>
      </c>
      <c r="W28" t="s">
        <v>1631</v>
      </c>
      <c r="AD28" t="s">
        <v>1632</v>
      </c>
    </row>
    <row r="29" spans="2:30" x14ac:dyDescent="0.25">
      <c r="B29" t="s">
        <v>228</v>
      </c>
      <c r="I29" t="s">
        <v>229</v>
      </c>
      <c r="P29" t="s">
        <v>230</v>
      </c>
      <c r="W29" t="s">
        <v>1633</v>
      </c>
      <c r="AD29" t="s">
        <v>1634</v>
      </c>
    </row>
    <row r="30" spans="2:30" x14ac:dyDescent="0.25">
      <c r="B30" t="s">
        <v>231</v>
      </c>
      <c r="I30" t="s">
        <v>232</v>
      </c>
      <c r="P30" t="s">
        <v>233</v>
      </c>
      <c r="W30" t="s">
        <v>1635</v>
      </c>
      <c r="AD30" t="s">
        <v>1636</v>
      </c>
    </row>
    <row r="31" spans="2:30" x14ac:dyDescent="0.25">
      <c r="B31" t="s">
        <v>234</v>
      </c>
      <c r="I31" t="s">
        <v>235</v>
      </c>
      <c r="P31" t="s">
        <v>236</v>
      </c>
      <c r="W31" t="s">
        <v>1637</v>
      </c>
      <c r="AD31" t="s">
        <v>1638</v>
      </c>
    </row>
    <row r="32" spans="2:30" x14ac:dyDescent="0.25">
      <c r="B32" t="s">
        <v>237</v>
      </c>
      <c r="I32" t="s">
        <v>238</v>
      </c>
      <c r="P32" t="s">
        <v>239</v>
      </c>
      <c r="W32" t="s">
        <v>1639</v>
      </c>
      <c r="AD32" t="s">
        <v>1640</v>
      </c>
    </row>
    <row r="33" spans="2:30" x14ac:dyDescent="0.25">
      <c r="B33" t="s">
        <v>240</v>
      </c>
      <c r="I33" t="s">
        <v>241</v>
      </c>
      <c r="P33" t="s">
        <v>242</v>
      </c>
      <c r="W33" t="s">
        <v>1641</v>
      </c>
      <c r="AD33" t="s">
        <v>1642</v>
      </c>
    </row>
    <row r="34" spans="2:30" x14ac:dyDescent="0.25">
      <c r="B34" t="s">
        <v>243</v>
      </c>
      <c r="I34" t="s">
        <v>244</v>
      </c>
      <c r="P34" t="s">
        <v>245</v>
      </c>
      <c r="W34" t="s">
        <v>1643</v>
      </c>
      <c r="AD34" t="s">
        <v>1644</v>
      </c>
    </row>
    <row r="35" spans="2:30" x14ac:dyDescent="0.25">
      <c r="B35" t="s">
        <v>246</v>
      </c>
      <c r="I35" t="s">
        <v>247</v>
      </c>
      <c r="P35" t="s">
        <v>248</v>
      </c>
      <c r="W35" t="s">
        <v>1645</v>
      </c>
      <c r="AD35" t="s">
        <v>1646</v>
      </c>
    </row>
    <row r="36" spans="2:30" x14ac:dyDescent="0.25">
      <c r="B36" t="s">
        <v>249</v>
      </c>
      <c r="I36" t="s">
        <v>250</v>
      </c>
      <c r="P36" t="s">
        <v>251</v>
      </c>
      <c r="W36" t="s">
        <v>1647</v>
      </c>
      <c r="AD36" t="s">
        <v>1648</v>
      </c>
    </row>
    <row r="37" spans="2:30" x14ac:dyDescent="0.25">
      <c r="B37" t="s">
        <v>252</v>
      </c>
      <c r="I37" t="s">
        <v>253</v>
      </c>
      <c r="P37" t="s">
        <v>254</v>
      </c>
      <c r="W37" t="s">
        <v>1649</v>
      </c>
      <c r="AD37" t="s">
        <v>1650</v>
      </c>
    </row>
    <row r="38" spans="2:30" x14ac:dyDescent="0.25">
      <c r="B38" t="s">
        <v>255</v>
      </c>
      <c r="I38" t="s">
        <v>256</v>
      </c>
      <c r="P38" t="s">
        <v>257</v>
      </c>
      <c r="W38" t="s">
        <v>1651</v>
      </c>
      <c r="AD38" t="s">
        <v>1652</v>
      </c>
    </row>
    <row r="39" spans="2:30" x14ac:dyDescent="0.25">
      <c r="B39" t="s">
        <v>258</v>
      </c>
      <c r="I39" t="s">
        <v>259</v>
      </c>
      <c r="P39" t="s">
        <v>260</v>
      </c>
      <c r="W39" t="s">
        <v>1653</v>
      </c>
      <c r="AD39" t="s">
        <v>1654</v>
      </c>
    </row>
    <row r="40" spans="2:30" x14ac:dyDescent="0.25">
      <c r="B40" t="s">
        <v>261</v>
      </c>
      <c r="I40" t="s">
        <v>262</v>
      </c>
      <c r="P40" t="s">
        <v>263</v>
      </c>
      <c r="W40" t="s">
        <v>1655</v>
      </c>
      <c r="AD40" t="s">
        <v>1656</v>
      </c>
    </row>
    <row r="41" spans="2:30" x14ac:dyDescent="0.25">
      <c r="B41" t="s">
        <v>264</v>
      </c>
      <c r="I41" t="s">
        <v>265</v>
      </c>
      <c r="P41" t="s">
        <v>266</v>
      </c>
      <c r="W41" t="s">
        <v>1657</v>
      </c>
      <c r="AD41" t="s">
        <v>1658</v>
      </c>
    </row>
    <row r="42" spans="2:30" x14ac:dyDescent="0.25">
      <c r="B42" t="s">
        <v>267</v>
      </c>
      <c r="I42" t="s">
        <v>268</v>
      </c>
      <c r="P42" t="s">
        <v>269</v>
      </c>
      <c r="W42" t="s">
        <v>1659</v>
      </c>
      <c r="AD42" t="s">
        <v>1660</v>
      </c>
    </row>
    <row r="43" spans="2:30" x14ac:dyDescent="0.25">
      <c r="B43" t="s">
        <v>270</v>
      </c>
      <c r="I43" t="s">
        <v>271</v>
      </c>
      <c r="P43" t="s">
        <v>272</v>
      </c>
      <c r="W43" t="s">
        <v>1661</v>
      </c>
      <c r="AD43" t="s">
        <v>1662</v>
      </c>
    </row>
    <row r="44" spans="2:30" x14ac:dyDescent="0.25">
      <c r="B44" t="s">
        <v>273</v>
      </c>
      <c r="I44" t="s">
        <v>274</v>
      </c>
      <c r="P44" t="s">
        <v>275</v>
      </c>
      <c r="W44" t="s">
        <v>1663</v>
      </c>
      <c r="AD44" t="s">
        <v>1664</v>
      </c>
    </row>
    <row r="45" spans="2:30" x14ac:dyDescent="0.25">
      <c r="B45" t="s">
        <v>276</v>
      </c>
      <c r="I45" t="s">
        <v>277</v>
      </c>
      <c r="P45" t="s">
        <v>278</v>
      </c>
      <c r="W45" t="s">
        <v>1665</v>
      </c>
      <c r="AD45" t="s">
        <v>1666</v>
      </c>
    </row>
    <row r="46" spans="2:30" x14ac:dyDescent="0.25">
      <c r="B46" t="s">
        <v>279</v>
      </c>
      <c r="I46" t="s">
        <v>280</v>
      </c>
      <c r="P46" t="s">
        <v>281</v>
      </c>
      <c r="W46" t="s">
        <v>1667</v>
      </c>
      <c r="AD46" t="s">
        <v>1668</v>
      </c>
    </row>
    <row r="47" spans="2:30" x14ac:dyDescent="0.25">
      <c r="B47" t="s">
        <v>282</v>
      </c>
      <c r="I47" t="s">
        <v>283</v>
      </c>
      <c r="P47" t="s">
        <v>284</v>
      </c>
      <c r="W47" t="s">
        <v>341</v>
      </c>
      <c r="AD47" t="s">
        <v>1669</v>
      </c>
    </row>
    <row r="48" spans="2:30" x14ac:dyDescent="0.25">
      <c r="B48" t="s">
        <v>285</v>
      </c>
      <c r="I48" t="s">
        <v>286</v>
      </c>
      <c r="P48" t="s">
        <v>287</v>
      </c>
      <c r="W48" t="s">
        <v>1670</v>
      </c>
      <c r="AD48" t="s">
        <v>1671</v>
      </c>
    </row>
    <row r="49" spans="2:30" x14ac:dyDescent="0.25">
      <c r="B49" t="s">
        <v>288</v>
      </c>
      <c r="I49" t="s">
        <v>289</v>
      </c>
      <c r="P49" t="s">
        <v>290</v>
      </c>
      <c r="W49" t="s">
        <v>1672</v>
      </c>
      <c r="AD49" t="s">
        <v>1673</v>
      </c>
    </row>
    <row r="50" spans="2:30" x14ac:dyDescent="0.25">
      <c r="B50" t="s">
        <v>291</v>
      </c>
      <c r="I50" t="s">
        <v>292</v>
      </c>
      <c r="P50" t="s">
        <v>293</v>
      </c>
      <c r="W50" t="s">
        <v>1674</v>
      </c>
      <c r="AD50" t="s">
        <v>1675</v>
      </c>
    </row>
    <row r="51" spans="2:30" x14ac:dyDescent="0.25">
      <c r="B51" t="s">
        <v>294</v>
      </c>
      <c r="I51" t="s">
        <v>295</v>
      </c>
      <c r="P51" t="s">
        <v>296</v>
      </c>
      <c r="W51" t="s">
        <v>1676</v>
      </c>
      <c r="AD51" t="s">
        <v>1677</v>
      </c>
    </row>
    <row r="52" spans="2:30" x14ac:dyDescent="0.25">
      <c r="B52" t="s">
        <v>297</v>
      </c>
      <c r="I52" t="s">
        <v>298</v>
      </c>
      <c r="P52" t="s">
        <v>299</v>
      </c>
      <c r="W52" t="s">
        <v>1678</v>
      </c>
      <c r="AD52" t="s">
        <v>1679</v>
      </c>
    </row>
    <row r="53" spans="2:30" x14ac:dyDescent="0.25">
      <c r="B53" t="s">
        <v>300</v>
      </c>
      <c r="I53" t="s">
        <v>301</v>
      </c>
      <c r="P53" t="s">
        <v>302</v>
      </c>
      <c r="W53" t="s">
        <v>1680</v>
      </c>
      <c r="AD53" t="s">
        <v>1681</v>
      </c>
    </row>
    <row r="54" spans="2:30" x14ac:dyDescent="0.25">
      <c r="B54" t="s">
        <v>303</v>
      </c>
      <c r="I54" t="s">
        <v>304</v>
      </c>
      <c r="P54" t="s">
        <v>305</v>
      </c>
      <c r="W54" t="s">
        <v>1682</v>
      </c>
      <c r="AD54" t="s">
        <v>1683</v>
      </c>
    </row>
    <row r="55" spans="2:30" x14ac:dyDescent="0.25">
      <c r="B55" t="s">
        <v>306</v>
      </c>
      <c r="I55" t="s">
        <v>307</v>
      </c>
      <c r="P55" t="s">
        <v>308</v>
      </c>
      <c r="W55" t="s">
        <v>1684</v>
      </c>
      <c r="AD55" t="s">
        <v>1685</v>
      </c>
    </row>
    <row r="56" spans="2:30" x14ac:dyDescent="0.25">
      <c r="B56" t="s">
        <v>309</v>
      </c>
      <c r="I56" t="s">
        <v>310</v>
      </c>
      <c r="P56" t="s">
        <v>311</v>
      </c>
      <c r="W56" t="s">
        <v>1686</v>
      </c>
      <c r="AD56" t="s">
        <v>1687</v>
      </c>
    </row>
    <row r="57" spans="2:30" x14ac:dyDescent="0.25">
      <c r="B57" t="s">
        <v>312</v>
      </c>
      <c r="I57" t="s">
        <v>313</v>
      </c>
      <c r="P57" t="s">
        <v>314</v>
      </c>
      <c r="W57" t="s">
        <v>1688</v>
      </c>
      <c r="AD57" t="s">
        <v>1689</v>
      </c>
    </row>
    <row r="58" spans="2:30" x14ac:dyDescent="0.25">
      <c r="B58" t="s">
        <v>315</v>
      </c>
      <c r="I58" t="s">
        <v>316</v>
      </c>
      <c r="P58" t="s">
        <v>317</v>
      </c>
      <c r="W58" t="s">
        <v>1690</v>
      </c>
      <c r="AD58" t="s">
        <v>1691</v>
      </c>
    </row>
    <row r="59" spans="2:30" x14ac:dyDescent="0.25">
      <c r="B59" t="s">
        <v>318</v>
      </c>
      <c r="I59" t="s">
        <v>319</v>
      </c>
      <c r="P59" t="s">
        <v>320</v>
      </c>
      <c r="W59" t="s">
        <v>1692</v>
      </c>
      <c r="AD59" t="s">
        <v>1693</v>
      </c>
    </row>
    <row r="60" spans="2:30" x14ac:dyDescent="0.25">
      <c r="B60" t="s">
        <v>321</v>
      </c>
      <c r="I60" t="s">
        <v>322</v>
      </c>
      <c r="P60" t="s">
        <v>323</v>
      </c>
      <c r="W60" t="s">
        <v>1694</v>
      </c>
      <c r="AD60" t="s">
        <v>324</v>
      </c>
    </row>
    <row r="61" spans="2:30" x14ac:dyDescent="0.25">
      <c r="B61" t="s">
        <v>324</v>
      </c>
      <c r="I61" t="s">
        <v>325</v>
      </c>
      <c r="P61" t="s">
        <v>326</v>
      </c>
      <c r="W61" t="s">
        <v>1695</v>
      </c>
      <c r="AD61" t="s">
        <v>1696</v>
      </c>
    </row>
    <row r="62" spans="2:30" x14ac:dyDescent="0.25">
      <c r="B62" t="s">
        <v>327</v>
      </c>
      <c r="I62" t="s">
        <v>328</v>
      </c>
      <c r="P62" t="s">
        <v>329</v>
      </c>
      <c r="W62" t="s">
        <v>1697</v>
      </c>
      <c r="AD62" t="s">
        <v>1698</v>
      </c>
    </row>
    <row r="63" spans="2:30" x14ac:dyDescent="0.25">
      <c r="B63" t="s">
        <v>330</v>
      </c>
      <c r="I63" t="s">
        <v>331</v>
      </c>
      <c r="P63" t="s">
        <v>332</v>
      </c>
      <c r="W63" t="s">
        <v>1699</v>
      </c>
      <c r="AD63" t="s">
        <v>1700</v>
      </c>
    </row>
    <row r="64" spans="2:30" x14ac:dyDescent="0.25">
      <c r="B64" t="s">
        <v>333</v>
      </c>
      <c r="I64" t="s">
        <v>334</v>
      </c>
      <c r="P64" t="s">
        <v>335</v>
      </c>
      <c r="W64" t="s">
        <v>1701</v>
      </c>
      <c r="AD64" t="s">
        <v>1702</v>
      </c>
    </row>
    <row r="65" spans="2:30" x14ac:dyDescent="0.25">
      <c r="B65" t="s">
        <v>336</v>
      </c>
      <c r="I65" t="s">
        <v>337</v>
      </c>
      <c r="P65" t="s">
        <v>338</v>
      </c>
      <c r="W65" t="s">
        <v>1703</v>
      </c>
      <c r="AD65" t="s">
        <v>1704</v>
      </c>
    </row>
    <row r="66" spans="2:30" x14ac:dyDescent="0.25">
      <c r="B66" t="s">
        <v>339</v>
      </c>
      <c r="I66" t="s">
        <v>340</v>
      </c>
      <c r="P66" t="s">
        <v>341</v>
      </c>
      <c r="W66" t="s">
        <v>1705</v>
      </c>
      <c r="AD66" t="s">
        <v>1706</v>
      </c>
    </row>
    <row r="67" spans="2:30" x14ac:dyDescent="0.25">
      <c r="B67" t="s">
        <v>342</v>
      </c>
      <c r="I67" t="s">
        <v>343</v>
      </c>
      <c r="P67" t="s">
        <v>344</v>
      </c>
      <c r="W67" t="s">
        <v>1707</v>
      </c>
      <c r="AD67" t="s">
        <v>1708</v>
      </c>
    </row>
    <row r="68" spans="2:30" x14ac:dyDescent="0.25">
      <c r="B68" t="s">
        <v>345</v>
      </c>
      <c r="I68" t="s">
        <v>346</v>
      </c>
      <c r="P68" t="s">
        <v>347</v>
      </c>
      <c r="W68" t="s">
        <v>1709</v>
      </c>
      <c r="AD68" t="s">
        <v>1710</v>
      </c>
    </row>
    <row r="69" spans="2:30" x14ac:dyDescent="0.25">
      <c r="B69" t="s">
        <v>348</v>
      </c>
      <c r="I69" t="s">
        <v>349</v>
      </c>
      <c r="P69" t="s">
        <v>350</v>
      </c>
      <c r="W69" t="s">
        <v>1711</v>
      </c>
      <c r="AD69" t="s">
        <v>1712</v>
      </c>
    </row>
    <row r="70" spans="2:30" x14ac:dyDescent="0.25">
      <c r="B70" t="s">
        <v>351</v>
      </c>
      <c r="I70" t="s">
        <v>352</v>
      </c>
      <c r="P70" t="s">
        <v>353</v>
      </c>
      <c r="W70" t="s">
        <v>1713</v>
      </c>
      <c r="AD70" t="s">
        <v>1714</v>
      </c>
    </row>
    <row r="71" spans="2:30" x14ac:dyDescent="0.25">
      <c r="B71" t="s">
        <v>354</v>
      </c>
      <c r="I71" t="s">
        <v>355</v>
      </c>
      <c r="P71" t="s">
        <v>356</v>
      </c>
      <c r="W71" t="s">
        <v>1715</v>
      </c>
      <c r="AD71" t="s">
        <v>1716</v>
      </c>
    </row>
    <row r="72" spans="2:30" x14ac:dyDescent="0.25">
      <c r="B72" t="s">
        <v>357</v>
      </c>
      <c r="I72" t="s">
        <v>358</v>
      </c>
      <c r="P72" t="s">
        <v>359</v>
      </c>
      <c r="W72" t="s">
        <v>1717</v>
      </c>
      <c r="AD72" t="s">
        <v>1718</v>
      </c>
    </row>
    <row r="73" spans="2:30" x14ac:dyDescent="0.25">
      <c r="B73" t="s">
        <v>360</v>
      </c>
      <c r="I73" t="s">
        <v>361</v>
      </c>
      <c r="P73" t="s">
        <v>362</v>
      </c>
      <c r="W73" t="s">
        <v>1719</v>
      </c>
      <c r="AD73" t="s">
        <v>1720</v>
      </c>
    </row>
    <row r="74" spans="2:30" x14ac:dyDescent="0.25">
      <c r="B74" t="s">
        <v>363</v>
      </c>
      <c r="I74" t="s">
        <v>364</v>
      </c>
      <c r="P74" t="s">
        <v>365</v>
      </c>
      <c r="W74" t="s">
        <v>1721</v>
      </c>
      <c r="AD74" t="s">
        <v>1722</v>
      </c>
    </row>
    <row r="75" spans="2:30" x14ac:dyDescent="0.25">
      <c r="B75" t="s">
        <v>366</v>
      </c>
      <c r="I75" t="s">
        <v>367</v>
      </c>
      <c r="P75" t="s">
        <v>368</v>
      </c>
      <c r="W75" t="s">
        <v>1723</v>
      </c>
      <c r="AD75" t="s">
        <v>1724</v>
      </c>
    </row>
    <row r="76" spans="2:30" x14ac:dyDescent="0.25">
      <c r="B76" t="s">
        <v>369</v>
      </c>
      <c r="I76" t="s">
        <v>370</v>
      </c>
      <c r="P76" t="s">
        <v>371</v>
      </c>
      <c r="W76" t="s">
        <v>1725</v>
      </c>
      <c r="AD76" t="s">
        <v>1726</v>
      </c>
    </row>
    <row r="77" spans="2:30" x14ac:dyDescent="0.25">
      <c r="B77" t="s">
        <v>372</v>
      </c>
      <c r="I77" t="s">
        <v>373</v>
      </c>
      <c r="P77" t="s">
        <v>374</v>
      </c>
      <c r="W77" t="s">
        <v>1727</v>
      </c>
      <c r="AD77" t="s">
        <v>1728</v>
      </c>
    </row>
    <row r="78" spans="2:30" x14ac:dyDescent="0.25">
      <c r="B78" t="s">
        <v>375</v>
      </c>
      <c r="I78" t="s">
        <v>376</v>
      </c>
      <c r="P78" t="s">
        <v>377</v>
      </c>
      <c r="W78" t="s">
        <v>1729</v>
      </c>
      <c r="AD78" t="s">
        <v>1730</v>
      </c>
    </row>
    <row r="79" spans="2:30" x14ac:dyDescent="0.25">
      <c r="B79" t="s">
        <v>378</v>
      </c>
      <c r="I79" t="s">
        <v>379</v>
      </c>
      <c r="P79" t="s">
        <v>380</v>
      </c>
      <c r="W79" t="s">
        <v>1731</v>
      </c>
      <c r="AD79" t="s">
        <v>1732</v>
      </c>
    </row>
    <row r="80" spans="2:30" x14ac:dyDescent="0.25">
      <c r="B80" t="s">
        <v>381</v>
      </c>
      <c r="I80" t="s">
        <v>382</v>
      </c>
      <c r="P80" t="s">
        <v>383</v>
      </c>
      <c r="W80" t="s">
        <v>1733</v>
      </c>
      <c r="AD80" t="s">
        <v>1734</v>
      </c>
    </row>
    <row r="81" spans="2:30" x14ac:dyDescent="0.25">
      <c r="B81" t="s">
        <v>384</v>
      </c>
      <c r="I81" t="s">
        <v>385</v>
      </c>
      <c r="P81" t="s">
        <v>386</v>
      </c>
      <c r="W81" t="s">
        <v>1735</v>
      </c>
      <c r="AD81" t="s">
        <v>1736</v>
      </c>
    </row>
    <row r="82" spans="2:30" x14ac:dyDescent="0.25">
      <c r="B82" t="s">
        <v>387</v>
      </c>
      <c r="I82" t="s">
        <v>388</v>
      </c>
      <c r="P82" t="s">
        <v>389</v>
      </c>
      <c r="W82" t="s">
        <v>1737</v>
      </c>
      <c r="AD82" t="s">
        <v>1738</v>
      </c>
    </row>
    <row r="83" spans="2:30" x14ac:dyDescent="0.25">
      <c r="B83" t="s">
        <v>390</v>
      </c>
      <c r="I83" t="s">
        <v>391</v>
      </c>
      <c r="P83" t="s">
        <v>392</v>
      </c>
      <c r="W83" t="s">
        <v>1739</v>
      </c>
      <c r="AD83" t="s">
        <v>1740</v>
      </c>
    </row>
    <row r="84" spans="2:30" x14ac:dyDescent="0.25">
      <c r="B84" t="s">
        <v>393</v>
      </c>
      <c r="I84" t="s">
        <v>394</v>
      </c>
      <c r="P84" t="s">
        <v>395</v>
      </c>
      <c r="W84" t="s">
        <v>1741</v>
      </c>
      <c r="AD84" t="s">
        <v>1742</v>
      </c>
    </row>
    <row r="85" spans="2:30" x14ac:dyDescent="0.25">
      <c r="B85" t="s">
        <v>396</v>
      </c>
      <c r="I85" t="s">
        <v>397</v>
      </c>
      <c r="P85" t="s">
        <v>398</v>
      </c>
      <c r="W85" t="s">
        <v>1743</v>
      </c>
      <c r="AD85" t="s">
        <v>1744</v>
      </c>
    </row>
    <row r="86" spans="2:30" x14ac:dyDescent="0.25">
      <c r="B86" t="s">
        <v>399</v>
      </c>
      <c r="I86" t="s">
        <v>400</v>
      </c>
      <c r="P86" t="s">
        <v>401</v>
      </c>
      <c r="W86" t="s">
        <v>1745</v>
      </c>
      <c r="AD86" t="s">
        <v>1746</v>
      </c>
    </row>
    <row r="87" spans="2:30" x14ac:dyDescent="0.25">
      <c r="B87" t="s">
        <v>402</v>
      </c>
      <c r="I87" t="s">
        <v>403</v>
      </c>
      <c r="P87" t="s">
        <v>404</v>
      </c>
      <c r="W87" t="s">
        <v>1747</v>
      </c>
      <c r="AD87" t="s">
        <v>1748</v>
      </c>
    </row>
    <row r="88" spans="2:30" x14ac:dyDescent="0.25">
      <c r="B88" t="s">
        <v>405</v>
      </c>
      <c r="I88" t="s">
        <v>406</v>
      </c>
      <c r="P88" t="s">
        <v>407</v>
      </c>
      <c r="W88" t="s">
        <v>1749</v>
      </c>
      <c r="AD88" t="s">
        <v>1750</v>
      </c>
    </row>
    <row r="89" spans="2:30" x14ac:dyDescent="0.25">
      <c r="B89" t="s">
        <v>408</v>
      </c>
      <c r="I89" t="s">
        <v>409</v>
      </c>
      <c r="P89" t="s">
        <v>410</v>
      </c>
      <c r="W89" t="s">
        <v>475</v>
      </c>
      <c r="AD89" t="s">
        <v>1751</v>
      </c>
    </row>
    <row r="90" spans="2:30" x14ac:dyDescent="0.25">
      <c r="B90" t="s">
        <v>411</v>
      </c>
      <c r="I90" t="s">
        <v>363</v>
      </c>
      <c r="P90" t="s">
        <v>412</v>
      </c>
      <c r="W90" t="s">
        <v>1752</v>
      </c>
      <c r="AD90" t="s">
        <v>1753</v>
      </c>
    </row>
    <row r="91" spans="2:30" x14ac:dyDescent="0.25">
      <c r="B91" t="s">
        <v>413</v>
      </c>
      <c r="I91" t="s">
        <v>414</v>
      </c>
      <c r="P91" t="s">
        <v>415</v>
      </c>
      <c r="W91" t="s">
        <v>1754</v>
      </c>
      <c r="AD91" t="s">
        <v>1755</v>
      </c>
    </row>
    <row r="92" spans="2:30" x14ac:dyDescent="0.25">
      <c r="B92" t="s">
        <v>416</v>
      </c>
      <c r="I92" t="s">
        <v>417</v>
      </c>
      <c r="P92" t="s">
        <v>418</v>
      </c>
      <c r="W92" t="s">
        <v>1756</v>
      </c>
      <c r="AD92" t="s">
        <v>1757</v>
      </c>
    </row>
    <row r="93" spans="2:30" x14ac:dyDescent="0.25">
      <c r="B93" t="s">
        <v>419</v>
      </c>
      <c r="I93" t="s">
        <v>420</v>
      </c>
      <c r="P93" t="s">
        <v>421</v>
      </c>
      <c r="W93" t="s">
        <v>1758</v>
      </c>
      <c r="AD93" t="s">
        <v>1759</v>
      </c>
    </row>
    <row r="94" spans="2:30" x14ac:dyDescent="0.25">
      <c r="B94" t="s">
        <v>422</v>
      </c>
      <c r="I94" t="s">
        <v>423</v>
      </c>
      <c r="P94" t="s">
        <v>424</v>
      </c>
      <c r="W94" t="s">
        <v>1760</v>
      </c>
      <c r="AD94" t="s">
        <v>1761</v>
      </c>
    </row>
    <row r="95" spans="2:30" x14ac:dyDescent="0.25">
      <c r="B95" t="s">
        <v>425</v>
      </c>
      <c r="I95" t="s">
        <v>426</v>
      </c>
      <c r="P95" t="s">
        <v>427</v>
      </c>
      <c r="W95" t="s">
        <v>1762</v>
      </c>
      <c r="AD95" t="s">
        <v>1763</v>
      </c>
    </row>
    <row r="96" spans="2:30" x14ac:dyDescent="0.25">
      <c r="B96" t="s">
        <v>428</v>
      </c>
      <c r="I96" t="s">
        <v>429</v>
      </c>
      <c r="P96" t="s">
        <v>430</v>
      </c>
      <c r="W96" t="s">
        <v>1764</v>
      </c>
      <c r="AD96" t="s">
        <v>1765</v>
      </c>
    </row>
    <row r="97" spans="2:30" x14ac:dyDescent="0.25">
      <c r="B97" t="s">
        <v>431</v>
      </c>
      <c r="I97" t="s">
        <v>432</v>
      </c>
      <c r="P97" t="s">
        <v>433</v>
      </c>
      <c r="W97" t="s">
        <v>1766</v>
      </c>
      <c r="AD97" t="s">
        <v>1767</v>
      </c>
    </row>
    <row r="98" spans="2:30" x14ac:dyDescent="0.25">
      <c r="B98" t="s">
        <v>434</v>
      </c>
      <c r="I98" t="s">
        <v>435</v>
      </c>
      <c r="P98" t="s">
        <v>436</v>
      </c>
      <c r="W98" t="s">
        <v>1768</v>
      </c>
      <c r="AD98" t="s">
        <v>1769</v>
      </c>
    </row>
    <row r="99" spans="2:30" x14ac:dyDescent="0.25">
      <c r="B99" t="s">
        <v>437</v>
      </c>
      <c r="I99" t="s">
        <v>438</v>
      </c>
      <c r="P99" t="s">
        <v>439</v>
      </c>
      <c r="W99" t="s">
        <v>1770</v>
      </c>
      <c r="AD99" t="s">
        <v>1771</v>
      </c>
    </row>
    <row r="100" spans="2:30" x14ac:dyDescent="0.25">
      <c r="B100" t="s">
        <v>440</v>
      </c>
      <c r="I100" t="s">
        <v>441</v>
      </c>
      <c r="P100" t="s">
        <v>442</v>
      </c>
      <c r="W100" t="s">
        <v>1772</v>
      </c>
      <c r="AD100" t="s">
        <v>1773</v>
      </c>
    </row>
    <row r="101" spans="2:30" x14ac:dyDescent="0.25">
      <c r="B101" t="s">
        <v>443</v>
      </c>
      <c r="I101" t="s">
        <v>444</v>
      </c>
      <c r="P101" t="s">
        <v>445</v>
      </c>
      <c r="W101" t="s">
        <v>1774</v>
      </c>
      <c r="AD101" t="s">
        <v>1775</v>
      </c>
    </row>
    <row r="102" spans="2:30" x14ac:dyDescent="0.25">
      <c r="B102" t="s">
        <v>446</v>
      </c>
      <c r="I102" t="s">
        <v>447</v>
      </c>
      <c r="P102" t="s">
        <v>448</v>
      </c>
      <c r="W102" t="s">
        <v>1776</v>
      </c>
      <c r="AD102" t="s">
        <v>1777</v>
      </c>
    </row>
    <row r="103" spans="2:30" x14ac:dyDescent="0.25">
      <c r="B103" t="s">
        <v>449</v>
      </c>
      <c r="I103" t="s">
        <v>450</v>
      </c>
      <c r="P103" t="s">
        <v>451</v>
      </c>
      <c r="W103" t="s">
        <v>1778</v>
      </c>
      <c r="AD103" t="s">
        <v>1779</v>
      </c>
    </row>
    <row r="104" spans="2:30" x14ac:dyDescent="0.25">
      <c r="B104" t="s">
        <v>452</v>
      </c>
      <c r="I104" t="s">
        <v>453</v>
      </c>
      <c r="P104" t="s">
        <v>454</v>
      </c>
      <c r="W104" t="s">
        <v>1780</v>
      </c>
      <c r="AD104" t="s">
        <v>1781</v>
      </c>
    </row>
    <row r="105" spans="2:30" x14ac:dyDescent="0.25">
      <c r="B105" t="s">
        <v>455</v>
      </c>
      <c r="I105" t="s">
        <v>456</v>
      </c>
      <c r="P105" t="s">
        <v>457</v>
      </c>
      <c r="W105" t="s">
        <v>1782</v>
      </c>
      <c r="AD105" t="s">
        <v>1783</v>
      </c>
    </row>
    <row r="106" spans="2:30" x14ac:dyDescent="0.25">
      <c r="B106" t="s">
        <v>458</v>
      </c>
      <c r="I106" t="s">
        <v>459</v>
      </c>
      <c r="P106" t="s">
        <v>460</v>
      </c>
      <c r="W106" t="s">
        <v>1784</v>
      </c>
      <c r="AD106" t="s">
        <v>1785</v>
      </c>
    </row>
    <row r="107" spans="2:30" x14ac:dyDescent="0.25">
      <c r="B107" t="s">
        <v>461</v>
      </c>
      <c r="I107" t="s">
        <v>462</v>
      </c>
      <c r="P107" t="s">
        <v>463</v>
      </c>
      <c r="W107" t="s">
        <v>1786</v>
      </c>
      <c r="AD107" t="s">
        <v>1787</v>
      </c>
    </row>
    <row r="108" spans="2:30" x14ac:dyDescent="0.25">
      <c r="B108" t="s">
        <v>464</v>
      </c>
      <c r="I108" t="s">
        <v>465</v>
      </c>
      <c r="P108" t="s">
        <v>466</v>
      </c>
      <c r="W108" t="s">
        <v>1788</v>
      </c>
      <c r="AD108" t="s">
        <v>1789</v>
      </c>
    </row>
    <row r="109" spans="2:30" x14ac:dyDescent="0.25">
      <c r="B109" t="s">
        <v>467</v>
      </c>
      <c r="I109" t="s">
        <v>468</v>
      </c>
      <c r="P109" t="s">
        <v>469</v>
      </c>
      <c r="W109" t="s">
        <v>1790</v>
      </c>
      <c r="AD109" t="s">
        <v>1791</v>
      </c>
    </row>
    <row r="110" spans="2:30" x14ac:dyDescent="0.25">
      <c r="B110" t="s">
        <v>470</v>
      </c>
      <c r="I110" t="s">
        <v>471</v>
      </c>
      <c r="P110" t="s">
        <v>472</v>
      </c>
      <c r="W110" t="s">
        <v>1792</v>
      </c>
      <c r="AD110" t="s">
        <v>1793</v>
      </c>
    </row>
    <row r="111" spans="2:30" x14ac:dyDescent="0.25">
      <c r="B111" t="s">
        <v>473</v>
      </c>
      <c r="I111" t="s">
        <v>474</v>
      </c>
      <c r="P111" t="s">
        <v>475</v>
      </c>
      <c r="W111" t="s">
        <v>1794</v>
      </c>
      <c r="AD111" t="s">
        <v>1795</v>
      </c>
    </row>
    <row r="112" spans="2:30" x14ac:dyDescent="0.25">
      <c r="B112" t="s">
        <v>476</v>
      </c>
      <c r="I112" t="s">
        <v>477</v>
      </c>
      <c r="P112" t="s">
        <v>478</v>
      </c>
      <c r="W112" t="s">
        <v>1796</v>
      </c>
      <c r="AD112" t="s">
        <v>1797</v>
      </c>
    </row>
    <row r="113" spans="2:30" x14ac:dyDescent="0.25">
      <c r="B113" t="s">
        <v>479</v>
      </c>
      <c r="I113" t="s">
        <v>480</v>
      </c>
      <c r="P113" t="s">
        <v>481</v>
      </c>
      <c r="W113" t="s">
        <v>1798</v>
      </c>
      <c r="AD113" t="s">
        <v>1799</v>
      </c>
    </row>
    <row r="114" spans="2:30" x14ac:dyDescent="0.25">
      <c r="B114" t="s">
        <v>482</v>
      </c>
      <c r="I114" t="s">
        <v>483</v>
      </c>
      <c r="P114" t="s">
        <v>484</v>
      </c>
      <c r="W114" t="s">
        <v>1800</v>
      </c>
      <c r="AD114" t="s">
        <v>1801</v>
      </c>
    </row>
    <row r="115" spans="2:30" x14ac:dyDescent="0.25">
      <c r="B115" t="s">
        <v>485</v>
      </c>
      <c r="I115" t="s">
        <v>486</v>
      </c>
      <c r="P115" t="s">
        <v>487</v>
      </c>
      <c r="W115" t="s">
        <v>1802</v>
      </c>
      <c r="AD115" t="s">
        <v>1768</v>
      </c>
    </row>
    <row r="116" spans="2:30" x14ac:dyDescent="0.25">
      <c r="B116" t="s">
        <v>488</v>
      </c>
      <c r="I116" t="s">
        <v>489</v>
      </c>
      <c r="P116" t="s">
        <v>490</v>
      </c>
      <c r="W116" t="s">
        <v>1803</v>
      </c>
      <c r="AD116" t="s">
        <v>1804</v>
      </c>
    </row>
    <row r="117" spans="2:30" x14ac:dyDescent="0.25">
      <c r="B117" t="s">
        <v>491</v>
      </c>
      <c r="I117" t="s">
        <v>492</v>
      </c>
      <c r="P117" t="s">
        <v>493</v>
      </c>
      <c r="W117" t="s">
        <v>582</v>
      </c>
      <c r="AD117" t="s">
        <v>1805</v>
      </c>
    </row>
    <row r="118" spans="2:30" x14ac:dyDescent="0.25">
      <c r="B118" t="s">
        <v>494</v>
      </c>
      <c r="I118" t="s">
        <v>495</v>
      </c>
      <c r="P118" t="s">
        <v>496</v>
      </c>
      <c r="W118" t="s">
        <v>1806</v>
      </c>
      <c r="AD118" t="s">
        <v>1807</v>
      </c>
    </row>
    <row r="119" spans="2:30" x14ac:dyDescent="0.25">
      <c r="B119" t="s">
        <v>497</v>
      </c>
      <c r="I119" t="s">
        <v>498</v>
      </c>
      <c r="P119" t="s">
        <v>499</v>
      </c>
      <c r="W119" t="s">
        <v>1808</v>
      </c>
      <c r="AD119" t="s">
        <v>1809</v>
      </c>
    </row>
    <row r="120" spans="2:30" x14ac:dyDescent="0.25">
      <c r="B120" t="s">
        <v>500</v>
      </c>
      <c r="I120" t="s">
        <v>501</v>
      </c>
      <c r="P120" t="s">
        <v>502</v>
      </c>
      <c r="W120" t="s">
        <v>1810</v>
      </c>
      <c r="AD120" t="s">
        <v>1811</v>
      </c>
    </row>
    <row r="121" spans="2:30" x14ac:dyDescent="0.25">
      <c r="B121" t="s">
        <v>503</v>
      </c>
      <c r="I121" t="s">
        <v>504</v>
      </c>
      <c r="P121" t="s">
        <v>505</v>
      </c>
      <c r="W121" t="s">
        <v>1812</v>
      </c>
      <c r="AD121" t="s">
        <v>1813</v>
      </c>
    </row>
    <row r="122" spans="2:30" x14ac:dyDescent="0.25">
      <c r="B122" t="s">
        <v>506</v>
      </c>
      <c r="I122" t="s">
        <v>507</v>
      </c>
      <c r="P122" t="s">
        <v>508</v>
      </c>
      <c r="W122" t="s">
        <v>1814</v>
      </c>
      <c r="AD122" t="s">
        <v>1815</v>
      </c>
    </row>
    <row r="123" spans="2:30" x14ac:dyDescent="0.25">
      <c r="B123" t="s">
        <v>509</v>
      </c>
      <c r="I123" t="s">
        <v>510</v>
      </c>
      <c r="P123" t="s">
        <v>511</v>
      </c>
      <c r="W123" t="s">
        <v>1816</v>
      </c>
      <c r="AD123" t="s">
        <v>1817</v>
      </c>
    </row>
    <row r="124" spans="2:30" x14ac:dyDescent="0.25">
      <c r="B124" t="s">
        <v>512</v>
      </c>
      <c r="I124" t="s">
        <v>513</v>
      </c>
      <c r="P124" t="s">
        <v>514</v>
      </c>
      <c r="W124" t="s">
        <v>1818</v>
      </c>
      <c r="AD124" t="s">
        <v>1819</v>
      </c>
    </row>
    <row r="125" spans="2:30" x14ac:dyDescent="0.25">
      <c r="B125" t="s">
        <v>515</v>
      </c>
      <c r="I125" t="s">
        <v>516</v>
      </c>
      <c r="P125" t="s">
        <v>517</v>
      </c>
      <c r="W125" t="s">
        <v>1820</v>
      </c>
      <c r="AD125" t="s">
        <v>1821</v>
      </c>
    </row>
    <row r="126" spans="2:30" x14ac:dyDescent="0.25">
      <c r="B126" t="s">
        <v>518</v>
      </c>
      <c r="I126" t="s">
        <v>519</v>
      </c>
      <c r="P126" t="s">
        <v>520</v>
      </c>
      <c r="W126" t="s">
        <v>1822</v>
      </c>
      <c r="AD126" t="s">
        <v>1823</v>
      </c>
    </row>
    <row r="127" spans="2:30" x14ac:dyDescent="0.25">
      <c r="B127" t="s">
        <v>521</v>
      </c>
      <c r="I127" t="s">
        <v>522</v>
      </c>
      <c r="P127" t="s">
        <v>523</v>
      </c>
      <c r="W127" t="s">
        <v>1824</v>
      </c>
      <c r="AD127" t="s">
        <v>1825</v>
      </c>
    </row>
    <row r="128" spans="2:30" x14ac:dyDescent="0.25">
      <c r="B128" t="s">
        <v>524</v>
      </c>
      <c r="I128" t="s">
        <v>525</v>
      </c>
      <c r="P128" t="s">
        <v>526</v>
      </c>
      <c r="W128" t="s">
        <v>1826</v>
      </c>
      <c r="AD128" t="s">
        <v>1827</v>
      </c>
    </row>
    <row r="129" spans="2:30" x14ac:dyDescent="0.25">
      <c r="B129" t="s">
        <v>527</v>
      </c>
      <c r="I129" t="s">
        <v>528</v>
      </c>
      <c r="P129" t="s">
        <v>529</v>
      </c>
      <c r="W129" t="s">
        <v>1828</v>
      </c>
      <c r="AD129" t="s">
        <v>1829</v>
      </c>
    </row>
    <row r="130" spans="2:30" x14ac:dyDescent="0.25">
      <c r="B130" t="s">
        <v>530</v>
      </c>
      <c r="I130" t="s">
        <v>531</v>
      </c>
      <c r="P130" t="s">
        <v>532</v>
      </c>
      <c r="W130" t="s">
        <v>1830</v>
      </c>
      <c r="AD130" t="s">
        <v>1831</v>
      </c>
    </row>
    <row r="131" spans="2:30" x14ac:dyDescent="0.25">
      <c r="B131" t="s">
        <v>533</v>
      </c>
      <c r="I131" t="s">
        <v>534</v>
      </c>
      <c r="P131" t="s">
        <v>535</v>
      </c>
      <c r="W131" t="s">
        <v>1832</v>
      </c>
      <c r="AD131" t="s">
        <v>1833</v>
      </c>
    </row>
    <row r="132" spans="2:30" x14ac:dyDescent="0.25">
      <c r="B132" t="s">
        <v>536</v>
      </c>
      <c r="I132" t="s">
        <v>537</v>
      </c>
      <c r="P132" t="s">
        <v>538</v>
      </c>
      <c r="W132" t="s">
        <v>1834</v>
      </c>
      <c r="AD132" t="s">
        <v>1835</v>
      </c>
    </row>
    <row r="133" spans="2:30" x14ac:dyDescent="0.25">
      <c r="B133" t="s">
        <v>539</v>
      </c>
      <c r="I133" t="s">
        <v>540</v>
      </c>
      <c r="P133" t="s">
        <v>541</v>
      </c>
      <c r="W133" t="s">
        <v>1836</v>
      </c>
      <c r="AD133" t="s">
        <v>1837</v>
      </c>
    </row>
    <row r="134" spans="2:30" x14ac:dyDescent="0.25">
      <c r="B134" t="s">
        <v>542</v>
      </c>
      <c r="I134" t="s">
        <v>543</v>
      </c>
      <c r="P134" t="s">
        <v>544</v>
      </c>
      <c r="W134" t="s">
        <v>1838</v>
      </c>
      <c r="AD134" t="s">
        <v>1839</v>
      </c>
    </row>
    <row r="135" spans="2:30" x14ac:dyDescent="0.25">
      <c r="B135" t="s">
        <v>545</v>
      </c>
      <c r="I135" t="s">
        <v>546</v>
      </c>
      <c r="P135" t="s">
        <v>547</v>
      </c>
      <c r="W135" t="s">
        <v>1840</v>
      </c>
      <c r="AD135" t="s">
        <v>1841</v>
      </c>
    </row>
    <row r="136" spans="2:30" x14ac:dyDescent="0.25">
      <c r="B136" t="s">
        <v>548</v>
      </c>
      <c r="I136" t="s">
        <v>549</v>
      </c>
      <c r="P136" t="s">
        <v>550</v>
      </c>
      <c r="W136" t="s">
        <v>1842</v>
      </c>
      <c r="AD136" t="s">
        <v>1843</v>
      </c>
    </row>
    <row r="137" spans="2:30" x14ac:dyDescent="0.25">
      <c r="B137" t="s">
        <v>551</v>
      </c>
      <c r="I137" t="s">
        <v>552</v>
      </c>
      <c r="P137" t="s">
        <v>553</v>
      </c>
      <c r="W137" t="s">
        <v>1844</v>
      </c>
      <c r="AD137" t="s">
        <v>1845</v>
      </c>
    </row>
    <row r="138" spans="2:30" x14ac:dyDescent="0.25">
      <c r="B138" t="s">
        <v>554</v>
      </c>
      <c r="I138" t="s">
        <v>555</v>
      </c>
      <c r="P138" t="s">
        <v>556</v>
      </c>
      <c r="W138" t="s">
        <v>1846</v>
      </c>
      <c r="AD138" t="s">
        <v>1847</v>
      </c>
    </row>
    <row r="139" spans="2:30" x14ac:dyDescent="0.25">
      <c r="B139" t="s">
        <v>557</v>
      </c>
      <c r="I139" t="s">
        <v>558</v>
      </c>
      <c r="P139" t="s">
        <v>559</v>
      </c>
      <c r="W139" t="s">
        <v>1848</v>
      </c>
      <c r="AD139" t="s">
        <v>1849</v>
      </c>
    </row>
    <row r="140" spans="2:30" x14ac:dyDescent="0.25">
      <c r="B140" t="s">
        <v>560</v>
      </c>
      <c r="I140" t="s">
        <v>561</v>
      </c>
      <c r="P140" t="s">
        <v>562</v>
      </c>
      <c r="W140" t="s">
        <v>1850</v>
      </c>
      <c r="AD140" t="s">
        <v>1851</v>
      </c>
    </row>
    <row r="141" spans="2:30" x14ac:dyDescent="0.25">
      <c r="B141" t="s">
        <v>563</v>
      </c>
      <c r="I141" t="s">
        <v>564</v>
      </c>
      <c r="P141" t="s">
        <v>565</v>
      </c>
      <c r="W141" t="s">
        <v>1852</v>
      </c>
      <c r="AD141" t="s">
        <v>1853</v>
      </c>
    </row>
    <row r="142" spans="2:30" x14ac:dyDescent="0.25">
      <c r="B142" t="s">
        <v>566</v>
      </c>
      <c r="I142" t="s">
        <v>567</v>
      </c>
      <c r="P142" t="s">
        <v>568</v>
      </c>
      <c r="W142" t="s">
        <v>1854</v>
      </c>
      <c r="AD142" t="s">
        <v>1855</v>
      </c>
    </row>
    <row r="143" spans="2:30" x14ac:dyDescent="0.25">
      <c r="B143" t="s">
        <v>569</v>
      </c>
      <c r="I143" t="s">
        <v>570</v>
      </c>
      <c r="P143" t="s">
        <v>571</v>
      </c>
      <c r="W143" t="s">
        <v>1856</v>
      </c>
      <c r="AD143" t="s">
        <v>1857</v>
      </c>
    </row>
    <row r="144" spans="2:30" x14ac:dyDescent="0.25">
      <c r="B144" t="s">
        <v>572</v>
      </c>
      <c r="I144" t="s">
        <v>573</v>
      </c>
      <c r="P144" t="s">
        <v>574</v>
      </c>
      <c r="W144" t="s">
        <v>1858</v>
      </c>
      <c r="AD144" t="s">
        <v>1859</v>
      </c>
    </row>
    <row r="145" spans="2:30" x14ac:dyDescent="0.25">
      <c r="B145" t="s">
        <v>575</v>
      </c>
      <c r="I145" t="s">
        <v>576</v>
      </c>
      <c r="P145" t="s">
        <v>577</v>
      </c>
      <c r="W145" t="s">
        <v>1860</v>
      </c>
      <c r="AD145" t="s">
        <v>1861</v>
      </c>
    </row>
    <row r="146" spans="2:30" x14ac:dyDescent="0.25">
      <c r="B146" t="s">
        <v>578</v>
      </c>
      <c r="I146" t="s">
        <v>579</v>
      </c>
      <c r="P146" t="s">
        <v>580</v>
      </c>
      <c r="W146" t="s">
        <v>1862</v>
      </c>
      <c r="AD146" t="s">
        <v>1863</v>
      </c>
    </row>
    <row r="147" spans="2:30" x14ac:dyDescent="0.25">
      <c r="B147" t="s">
        <v>581</v>
      </c>
      <c r="I147" t="s">
        <v>582</v>
      </c>
      <c r="P147" t="s">
        <v>583</v>
      </c>
      <c r="W147" t="s">
        <v>1864</v>
      </c>
      <c r="AD147" t="s">
        <v>1865</v>
      </c>
    </row>
    <row r="148" spans="2:30" x14ac:dyDescent="0.25">
      <c r="B148" t="s">
        <v>584</v>
      </c>
      <c r="I148" t="s">
        <v>585</v>
      </c>
      <c r="P148" t="s">
        <v>586</v>
      </c>
      <c r="W148" t="s">
        <v>1866</v>
      </c>
      <c r="AD148" t="s">
        <v>1867</v>
      </c>
    </row>
    <row r="149" spans="2:30" x14ac:dyDescent="0.25">
      <c r="B149" t="s">
        <v>587</v>
      </c>
      <c r="I149" t="s">
        <v>588</v>
      </c>
      <c r="P149" t="s">
        <v>589</v>
      </c>
      <c r="W149" t="s">
        <v>1868</v>
      </c>
      <c r="AD149" t="s">
        <v>1869</v>
      </c>
    </row>
    <row r="150" spans="2:30" x14ac:dyDescent="0.25">
      <c r="B150" t="s">
        <v>590</v>
      </c>
      <c r="I150" t="s">
        <v>591</v>
      </c>
      <c r="P150" t="s">
        <v>592</v>
      </c>
      <c r="W150" t="s">
        <v>1870</v>
      </c>
      <c r="AD150" t="s">
        <v>1871</v>
      </c>
    </row>
    <row r="151" spans="2:30" x14ac:dyDescent="0.25">
      <c r="B151" t="s">
        <v>593</v>
      </c>
      <c r="I151" t="s">
        <v>594</v>
      </c>
      <c r="P151" t="s">
        <v>595</v>
      </c>
      <c r="W151" t="s">
        <v>1872</v>
      </c>
      <c r="AD151" t="s">
        <v>1873</v>
      </c>
    </row>
    <row r="152" spans="2:30" x14ac:dyDescent="0.25">
      <c r="B152" t="s">
        <v>596</v>
      </c>
      <c r="I152" t="s">
        <v>597</v>
      </c>
      <c r="P152" t="s">
        <v>598</v>
      </c>
      <c r="W152" t="s">
        <v>1874</v>
      </c>
      <c r="AD152" t="s">
        <v>1875</v>
      </c>
    </row>
    <row r="153" spans="2:30" x14ac:dyDescent="0.25">
      <c r="B153" t="s">
        <v>599</v>
      </c>
      <c r="I153" t="s">
        <v>600</v>
      </c>
      <c r="P153" t="s">
        <v>601</v>
      </c>
      <c r="W153" t="s">
        <v>1876</v>
      </c>
      <c r="AD153" t="s">
        <v>1877</v>
      </c>
    </row>
    <row r="154" spans="2:30" x14ac:dyDescent="0.25">
      <c r="B154" t="s">
        <v>602</v>
      </c>
      <c r="I154" t="s">
        <v>603</v>
      </c>
      <c r="P154" t="s">
        <v>604</v>
      </c>
      <c r="W154" t="s">
        <v>1878</v>
      </c>
      <c r="AD154" t="s">
        <v>1879</v>
      </c>
    </row>
    <row r="155" spans="2:30" x14ac:dyDescent="0.25">
      <c r="B155" t="s">
        <v>605</v>
      </c>
      <c r="I155" t="s">
        <v>606</v>
      </c>
      <c r="P155" t="s">
        <v>607</v>
      </c>
      <c r="W155" t="s">
        <v>1880</v>
      </c>
      <c r="AD155" t="s">
        <v>1881</v>
      </c>
    </row>
    <row r="156" spans="2:30" x14ac:dyDescent="0.25">
      <c r="B156" t="s">
        <v>608</v>
      </c>
      <c r="I156" t="s">
        <v>609</v>
      </c>
      <c r="P156" t="s">
        <v>610</v>
      </c>
      <c r="W156" t="s">
        <v>1882</v>
      </c>
      <c r="AD156" t="s">
        <v>1883</v>
      </c>
    </row>
    <row r="157" spans="2:30" x14ac:dyDescent="0.25">
      <c r="B157" t="s">
        <v>611</v>
      </c>
      <c r="I157" t="s">
        <v>612</v>
      </c>
      <c r="P157" t="s">
        <v>613</v>
      </c>
      <c r="W157" t="s">
        <v>1884</v>
      </c>
      <c r="AD157" t="s">
        <v>1885</v>
      </c>
    </row>
    <row r="158" spans="2:30" x14ac:dyDescent="0.25">
      <c r="B158" t="s">
        <v>614</v>
      </c>
      <c r="I158" t="s">
        <v>615</v>
      </c>
      <c r="P158" t="s">
        <v>616</v>
      </c>
      <c r="W158" t="s">
        <v>1886</v>
      </c>
      <c r="AD158" t="s">
        <v>1887</v>
      </c>
    </row>
    <row r="159" spans="2:30" x14ac:dyDescent="0.25">
      <c r="B159" t="s">
        <v>617</v>
      </c>
      <c r="I159" t="s">
        <v>618</v>
      </c>
      <c r="P159" t="s">
        <v>619</v>
      </c>
      <c r="W159" t="s">
        <v>1888</v>
      </c>
      <c r="AD159" t="s">
        <v>1889</v>
      </c>
    </row>
    <row r="160" spans="2:30" x14ac:dyDescent="0.25">
      <c r="B160" t="s">
        <v>620</v>
      </c>
      <c r="I160" t="s">
        <v>621</v>
      </c>
      <c r="P160" t="s">
        <v>622</v>
      </c>
      <c r="W160" t="s">
        <v>1890</v>
      </c>
      <c r="AD160" t="s">
        <v>1891</v>
      </c>
    </row>
    <row r="161" spans="2:30" x14ac:dyDescent="0.25">
      <c r="B161" t="s">
        <v>623</v>
      </c>
      <c r="I161" t="s">
        <v>624</v>
      </c>
      <c r="P161" t="s">
        <v>625</v>
      </c>
      <c r="W161" t="s">
        <v>1892</v>
      </c>
      <c r="AD161" t="s">
        <v>1893</v>
      </c>
    </row>
    <row r="162" spans="2:30" x14ac:dyDescent="0.25">
      <c r="B162" t="s">
        <v>626</v>
      </c>
      <c r="I162" t="s">
        <v>627</v>
      </c>
      <c r="P162" t="s">
        <v>628</v>
      </c>
      <c r="W162" t="s">
        <v>1894</v>
      </c>
      <c r="AD162" t="s">
        <v>1895</v>
      </c>
    </row>
    <row r="163" spans="2:30" x14ac:dyDescent="0.25">
      <c r="B163" t="s">
        <v>629</v>
      </c>
      <c r="I163" t="s">
        <v>630</v>
      </c>
      <c r="P163" t="s">
        <v>631</v>
      </c>
      <c r="W163" t="s">
        <v>1896</v>
      </c>
      <c r="AD163" t="s">
        <v>1897</v>
      </c>
    </row>
    <row r="164" spans="2:30" x14ac:dyDescent="0.25">
      <c r="B164" t="s">
        <v>632</v>
      </c>
      <c r="I164" t="s">
        <v>633</v>
      </c>
      <c r="P164" t="s">
        <v>634</v>
      </c>
      <c r="W164" t="s">
        <v>1898</v>
      </c>
      <c r="AD164" t="s">
        <v>1899</v>
      </c>
    </row>
    <row r="165" spans="2:30" x14ac:dyDescent="0.25">
      <c r="B165" t="s">
        <v>635</v>
      </c>
      <c r="I165" t="s">
        <v>636</v>
      </c>
      <c r="P165" t="s">
        <v>637</v>
      </c>
      <c r="W165" t="s">
        <v>1900</v>
      </c>
      <c r="AD165" t="s">
        <v>1901</v>
      </c>
    </row>
    <row r="166" spans="2:30" x14ac:dyDescent="0.25">
      <c r="B166" t="s">
        <v>638</v>
      </c>
      <c r="I166" t="s">
        <v>639</v>
      </c>
      <c r="P166" t="s">
        <v>640</v>
      </c>
      <c r="W166" t="s">
        <v>1902</v>
      </c>
      <c r="AD166" t="s">
        <v>1903</v>
      </c>
    </row>
    <row r="167" spans="2:30" x14ac:dyDescent="0.25">
      <c r="B167" t="s">
        <v>641</v>
      </c>
      <c r="I167" t="s">
        <v>642</v>
      </c>
      <c r="P167" t="s">
        <v>643</v>
      </c>
      <c r="W167" t="s">
        <v>1904</v>
      </c>
      <c r="AD167" t="s">
        <v>1905</v>
      </c>
    </row>
    <row r="168" spans="2:30" x14ac:dyDescent="0.25">
      <c r="B168" t="s">
        <v>644</v>
      </c>
      <c r="I168" t="s">
        <v>645</v>
      </c>
      <c r="P168" t="s">
        <v>646</v>
      </c>
      <c r="W168" t="s">
        <v>1906</v>
      </c>
      <c r="AD168" t="s">
        <v>1907</v>
      </c>
    </row>
    <row r="169" spans="2:30" x14ac:dyDescent="0.25">
      <c r="B169" t="s">
        <v>647</v>
      </c>
      <c r="I169" t="s">
        <v>648</v>
      </c>
      <c r="P169" t="s">
        <v>649</v>
      </c>
      <c r="W169" t="s">
        <v>1908</v>
      </c>
      <c r="AD169" t="s">
        <v>1909</v>
      </c>
    </row>
    <row r="170" spans="2:30" x14ac:dyDescent="0.25">
      <c r="B170" t="s">
        <v>650</v>
      </c>
      <c r="I170" t="s">
        <v>651</v>
      </c>
      <c r="P170" t="s">
        <v>652</v>
      </c>
      <c r="W170" t="s">
        <v>1910</v>
      </c>
      <c r="AD170" t="s">
        <v>1911</v>
      </c>
    </row>
    <row r="171" spans="2:30" x14ac:dyDescent="0.25">
      <c r="B171" t="s">
        <v>653</v>
      </c>
      <c r="I171" t="s">
        <v>654</v>
      </c>
      <c r="P171" t="s">
        <v>655</v>
      </c>
      <c r="W171" t="s">
        <v>1912</v>
      </c>
      <c r="AD171" t="s">
        <v>1913</v>
      </c>
    </row>
    <row r="172" spans="2:30" x14ac:dyDescent="0.25">
      <c r="B172" t="s">
        <v>656</v>
      </c>
      <c r="I172" t="s">
        <v>657</v>
      </c>
      <c r="P172" t="s">
        <v>658</v>
      </c>
      <c r="W172" t="s">
        <v>1914</v>
      </c>
      <c r="AD172" t="s">
        <v>1915</v>
      </c>
    </row>
    <row r="173" spans="2:30" x14ac:dyDescent="0.25">
      <c r="B173" t="s">
        <v>659</v>
      </c>
      <c r="I173" t="s">
        <v>660</v>
      </c>
      <c r="P173" t="s">
        <v>661</v>
      </c>
      <c r="W173" t="s">
        <v>1916</v>
      </c>
      <c r="AD173" t="s">
        <v>1917</v>
      </c>
    </row>
    <row r="174" spans="2:30" x14ac:dyDescent="0.25">
      <c r="B174" t="s">
        <v>662</v>
      </c>
      <c r="I174" t="s">
        <v>663</v>
      </c>
      <c r="P174" t="s">
        <v>664</v>
      </c>
      <c r="W174" t="s">
        <v>1918</v>
      </c>
      <c r="AD174" t="s">
        <v>1919</v>
      </c>
    </row>
    <row r="175" spans="2:30" x14ac:dyDescent="0.25">
      <c r="B175" t="s">
        <v>665</v>
      </c>
      <c r="I175" t="s">
        <v>666</v>
      </c>
      <c r="P175" t="s">
        <v>667</v>
      </c>
      <c r="W175" t="s">
        <v>1920</v>
      </c>
      <c r="AD175" t="s">
        <v>1921</v>
      </c>
    </row>
    <row r="176" spans="2:30" x14ac:dyDescent="0.25">
      <c r="B176" t="s">
        <v>668</v>
      </c>
      <c r="I176" t="s">
        <v>669</v>
      </c>
      <c r="P176" t="s">
        <v>670</v>
      </c>
      <c r="W176" t="s">
        <v>1922</v>
      </c>
      <c r="AD176" t="s">
        <v>1923</v>
      </c>
    </row>
    <row r="177" spans="2:30" x14ac:dyDescent="0.25">
      <c r="B177" t="s">
        <v>671</v>
      </c>
      <c r="I177" t="s">
        <v>672</v>
      </c>
      <c r="P177" t="s">
        <v>673</v>
      </c>
      <c r="W177" t="s">
        <v>1924</v>
      </c>
      <c r="AD177" t="s">
        <v>1925</v>
      </c>
    </row>
    <row r="178" spans="2:30" x14ac:dyDescent="0.25">
      <c r="B178" t="s">
        <v>674</v>
      </c>
      <c r="I178" t="s">
        <v>675</v>
      </c>
      <c r="P178" t="s">
        <v>676</v>
      </c>
      <c r="W178" t="s">
        <v>1926</v>
      </c>
      <c r="AD178" t="s">
        <v>1927</v>
      </c>
    </row>
    <row r="179" spans="2:30" x14ac:dyDescent="0.25">
      <c r="B179" t="s">
        <v>677</v>
      </c>
      <c r="I179" t="s">
        <v>678</v>
      </c>
      <c r="P179" t="s">
        <v>679</v>
      </c>
      <c r="W179" t="s">
        <v>1928</v>
      </c>
      <c r="AD179" t="s">
        <v>1929</v>
      </c>
    </row>
    <row r="180" spans="2:30" x14ac:dyDescent="0.25">
      <c r="B180" t="s">
        <v>680</v>
      </c>
      <c r="I180" t="s">
        <v>681</v>
      </c>
      <c r="P180" t="s">
        <v>682</v>
      </c>
      <c r="W180" t="s">
        <v>1930</v>
      </c>
      <c r="AD180" t="s">
        <v>1931</v>
      </c>
    </row>
    <row r="181" spans="2:30" x14ac:dyDescent="0.25">
      <c r="B181" t="s">
        <v>683</v>
      </c>
      <c r="I181" t="s">
        <v>684</v>
      </c>
      <c r="P181" t="s">
        <v>685</v>
      </c>
      <c r="W181" t="s">
        <v>1932</v>
      </c>
      <c r="AD181" t="s">
        <v>1933</v>
      </c>
    </row>
    <row r="182" spans="2:30" x14ac:dyDescent="0.25">
      <c r="B182" t="s">
        <v>686</v>
      </c>
      <c r="I182" t="s">
        <v>687</v>
      </c>
      <c r="P182" t="s">
        <v>688</v>
      </c>
      <c r="W182" t="s">
        <v>1934</v>
      </c>
      <c r="AD182" t="s">
        <v>1935</v>
      </c>
    </row>
    <row r="183" spans="2:30" x14ac:dyDescent="0.25">
      <c r="B183" t="s">
        <v>689</v>
      </c>
      <c r="I183" t="s">
        <v>690</v>
      </c>
      <c r="P183" t="s">
        <v>691</v>
      </c>
      <c r="W183" t="s">
        <v>1936</v>
      </c>
      <c r="AD183" t="s">
        <v>1937</v>
      </c>
    </row>
    <row r="184" spans="2:30" x14ac:dyDescent="0.25">
      <c r="B184" t="s">
        <v>692</v>
      </c>
      <c r="I184" t="s">
        <v>693</v>
      </c>
      <c r="P184" t="s">
        <v>694</v>
      </c>
      <c r="W184" t="s">
        <v>1938</v>
      </c>
      <c r="AD184" t="s">
        <v>1939</v>
      </c>
    </row>
    <row r="185" spans="2:30" x14ac:dyDescent="0.25">
      <c r="B185" t="s">
        <v>695</v>
      </c>
      <c r="I185" t="s">
        <v>696</v>
      </c>
      <c r="P185" t="s">
        <v>697</v>
      </c>
      <c r="W185" t="s">
        <v>1940</v>
      </c>
      <c r="AD185" t="s">
        <v>1941</v>
      </c>
    </row>
    <row r="186" spans="2:30" x14ac:dyDescent="0.25">
      <c r="B186" t="s">
        <v>698</v>
      </c>
      <c r="I186" t="s">
        <v>699</v>
      </c>
      <c r="P186" t="s">
        <v>700</v>
      </c>
      <c r="W186" t="s">
        <v>1942</v>
      </c>
      <c r="AD186" t="s">
        <v>1943</v>
      </c>
    </row>
    <row r="187" spans="2:30" x14ac:dyDescent="0.25">
      <c r="B187" t="s">
        <v>701</v>
      </c>
      <c r="I187" t="s">
        <v>702</v>
      </c>
      <c r="P187" t="s">
        <v>703</v>
      </c>
      <c r="W187" t="s">
        <v>1944</v>
      </c>
      <c r="AD187" t="s">
        <v>1945</v>
      </c>
    </row>
    <row r="188" spans="2:30" x14ac:dyDescent="0.25">
      <c r="B188" t="s">
        <v>704</v>
      </c>
      <c r="I188" t="s">
        <v>705</v>
      </c>
      <c r="P188" t="s">
        <v>706</v>
      </c>
      <c r="W188" t="s">
        <v>1946</v>
      </c>
      <c r="AD188" t="s">
        <v>1947</v>
      </c>
    </row>
    <row r="189" spans="2:30" x14ac:dyDescent="0.25">
      <c r="B189" t="s">
        <v>707</v>
      </c>
      <c r="I189" t="s">
        <v>708</v>
      </c>
      <c r="P189" t="s">
        <v>709</v>
      </c>
      <c r="W189" t="s">
        <v>1948</v>
      </c>
      <c r="AD189" t="s">
        <v>1949</v>
      </c>
    </row>
    <row r="190" spans="2:30" x14ac:dyDescent="0.25">
      <c r="B190" t="s">
        <v>710</v>
      </c>
      <c r="I190" t="s">
        <v>711</v>
      </c>
      <c r="P190" t="s">
        <v>712</v>
      </c>
      <c r="W190" t="s">
        <v>1950</v>
      </c>
      <c r="AD190" t="s">
        <v>1951</v>
      </c>
    </row>
    <row r="191" spans="2:30" x14ac:dyDescent="0.25">
      <c r="B191" t="s">
        <v>713</v>
      </c>
      <c r="I191" t="s">
        <v>714</v>
      </c>
      <c r="P191" t="s">
        <v>715</v>
      </c>
      <c r="W191" t="s">
        <v>1952</v>
      </c>
      <c r="AD191" t="s">
        <v>1953</v>
      </c>
    </row>
    <row r="192" spans="2:30" x14ac:dyDescent="0.25">
      <c r="B192" t="s">
        <v>716</v>
      </c>
      <c r="I192" t="s">
        <v>717</v>
      </c>
      <c r="P192" t="s">
        <v>718</v>
      </c>
      <c r="W192" t="s">
        <v>1954</v>
      </c>
      <c r="AD192" t="s">
        <v>1955</v>
      </c>
    </row>
    <row r="193" spans="2:30" x14ac:dyDescent="0.25">
      <c r="B193" t="s">
        <v>719</v>
      </c>
      <c r="I193" t="s">
        <v>720</v>
      </c>
      <c r="P193" t="s">
        <v>721</v>
      </c>
      <c r="W193" t="s">
        <v>1956</v>
      </c>
      <c r="AD193" t="s">
        <v>1957</v>
      </c>
    </row>
    <row r="194" spans="2:30" x14ac:dyDescent="0.25">
      <c r="B194" t="s">
        <v>722</v>
      </c>
      <c r="I194" t="s">
        <v>723</v>
      </c>
      <c r="P194" t="s">
        <v>724</v>
      </c>
      <c r="W194" t="s">
        <v>1958</v>
      </c>
      <c r="AD194" t="s">
        <v>1959</v>
      </c>
    </row>
    <row r="195" spans="2:30" x14ac:dyDescent="0.25">
      <c r="B195" t="s">
        <v>725</v>
      </c>
      <c r="I195" t="s">
        <v>726</v>
      </c>
      <c r="P195" t="s">
        <v>727</v>
      </c>
      <c r="W195" t="s">
        <v>1960</v>
      </c>
      <c r="AD195" t="s">
        <v>1961</v>
      </c>
    </row>
    <row r="196" spans="2:30" x14ac:dyDescent="0.25">
      <c r="B196" t="s">
        <v>728</v>
      </c>
      <c r="I196" t="s">
        <v>729</v>
      </c>
      <c r="P196" t="s">
        <v>730</v>
      </c>
      <c r="W196" t="s">
        <v>1962</v>
      </c>
      <c r="AD196" t="s">
        <v>1963</v>
      </c>
    </row>
    <row r="197" spans="2:30" x14ac:dyDescent="0.25">
      <c r="B197" t="s">
        <v>731</v>
      </c>
      <c r="I197" t="s">
        <v>732</v>
      </c>
      <c r="P197" t="s">
        <v>733</v>
      </c>
      <c r="W197" t="s">
        <v>1964</v>
      </c>
      <c r="AD197" t="s">
        <v>1965</v>
      </c>
    </row>
    <row r="198" spans="2:30" x14ac:dyDescent="0.25">
      <c r="B198" t="s">
        <v>734</v>
      </c>
      <c r="I198" t="s">
        <v>735</v>
      </c>
      <c r="P198" t="s">
        <v>736</v>
      </c>
      <c r="W198" t="s">
        <v>1966</v>
      </c>
      <c r="AD198" t="s">
        <v>1967</v>
      </c>
    </row>
    <row r="199" spans="2:30" x14ac:dyDescent="0.25">
      <c r="B199" t="s">
        <v>737</v>
      </c>
      <c r="I199" t="s">
        <v>738</v>
      </c>
      <c r="P199" t="s">
        <v>739</v>
      </c>
      <c r="W199" t="s">
        <v>1968</v>
      </c>
      <c r="AD199" t="s">
        <v>1969</v>
      </c>
    </row>
    <row r="200" spans="2:30" x14ac:dyDescent="0.25">
      <c r="B200" t="s">
        <v>740</v>
      </c>
      <c r="I200" t="s">
        <v>741</v>
      </c>
      <c r="P200" t="s">
        <v>742</v>
      </c>
      <c r="W200" t="s">
        <v>1970</v>
      </c>
      <c r="AD200" t="s">
        <v>1971</v>
      </c>
    </row>
    <row r="201" spans="2:30" x14ac:dyDescent="0.25">
      <c r="B201" t="s">
        <v>743</v>
      </c>
      <c r="I201" t="s">
        <v>744</v>
      </c>
      <c r="P201" t="s">
        <v>745</v>
      </c>
      <c r="W201" t="s">
        <v>1972</v>
      </c>
      <c r="AD201" t="s">
        <v>1973</v>
      </c>
    </row>
    <row r="202" spans="2:30" x14ac:dyDescent="0.25">
      <c r="B202" t="s">
        <v>746</v>
      </c>
      <c r="I202" t="s">
        <v>747</v>
      </c>
      <c r="P202" t="s">
        <v>748</v>
      </c>
      <c r="W202" t="s">
        <v>1974</v>
      </c>
      <c r="AD202" t="s">
        <v>1975</v>
      </c>
    </row>
    <row r="203" spans="2:30" x14ac:dyDescent="0.25">
      <c r="B203" t="s">
        <v>749</v>
      </c>
      <c r="I203" t="s">
        <v>750</v>
      </c>
      <c r="P203" t="s">
        <v>751</v>
      </c>
      <c r="W203" t="s">
        <v>1976</v>
      </c>
      <c r="AD203" t="s">
        <v>1977</v>
      </c>
    </row>
    <row r="204" spans="2:30" x14ac:dyDescent="0.25">
      <c r="B204" t="s">
        <v>752</v>
      </c>
      <c r="I204" t="s">
        <v>753</v>
      </c>
      <c r="P204" t="s">
        <v>754</v>
      </c>
      <c r="W204" t="s">
        <v>1978</v>
      </c>
      <c r="AD204" t="s">
        <v>1979</v>
      </c>
    </row>
    <row r="205" spans="2:30" x14ac:dyDescent="0.25">
      <c r="B205" t="s">
        <v>755</v>
      </c>
      <c r="I205" t="s">
        <v>756</v>
      </c>
      <c r="P205" t="s">
        <v>757</v>
      </c>
      <c r="W205" t="s">
        <v>1980</v>
      </c>
      <c r="AD205" t="s">
        <v>1981</v>
      </c>
    </row>
    <row r="206" spans="2:30" x14ac:dyDescent="0.25">
      <c r="B206" t="s">
        <v>758</v>
      </c>
      <c r="I206" t="s">
        <v>759</v>
      </c>
      <c r="P206" t="s">
        <v>760</v>
      </c>
      <c r="W206" t="s">
        <v>1982</v>
      </c>
      <c r="AD206" t="s">
        <v>1983</v>
      </c>
    </row>
    <row r="207" spans="2:30" x14ac:dyDescent="0.25">
      <c r="B207" t="s">
        <v>761</v>
      </c>
      <c r="I207" t="s">
        <v>762</v>
      </c>
      <c r="P207" t="s">
        <v>763</v>
      </c>
      <c r="W207" t="s">
        <v>1984</v>
      </c>
      <c r="AD207" t="s">
        <v>1985</v>
      </c>
    </row>
    <row r="208" spans="2:30" x14ac:dyDescent="0.25">
      <c r="B208" t="s">
        <v>764</v>
      </c>
      <c r="I208" t="s">
        <v>765</v>
      </c>
      <c r="P208" t="s">
        <v>766</v>
      </c>
      <c r="W208" t="s">
        <v>1986</v>
      </c>
      <c r="AD208" t="s">
        <v>1987</v>
      </c>
    </row>
    <row r="209" spans="2:30" x14ac:dyDescent="0.25">
      <c r="B209" t="s">
        <v>767</v>
      </c>
      <c r="I209" t="s">
        <v>768</v>
      </c>
      <c r="P209" t="s">
        <v>769</v>
      </c>
      <c r="W209" t="s">
        <v>1988</v>
      </c>
      <c r="AD209" t="s">
        <v>1989</v>
      </c>
    </row>
    <row r="210" spans="2:30" x14ac:dyDescent="0.25">
      <c r="B210" t="s">
        <v>770</v>
      </c>
      <c r="I210" t="s">
        <v>771</v>
      </c>
      <c r="P210" t="s">
        <v>772</v>
      </c>
      <c r="W210" t="s">
        <v>1990</v>
      </c>
      <c r="AD210" t="s">
        <v>1991</v>
      </c>
    </row>
    <row r="211" spans="2:30" x14ac:dyDescent="0.25">
      <c r="B211" t="s">
        <v>773</v>
      </c>
      <c r="I211" t="s">
        <v>774</v>
      </c>
      <c r="P211" t="s">
        <v>775</v>
      </c>
      <c r="W211" t="s">
        <v>1992</v>
      </c>
      <c r="AD211" t="s">
        <v>1993</v>
      </c>
    </row>
    <row r="212" spans="2:30" x14ac:dyDescent="0.25">
      <c r="B212" t="s">
        <v>776</v>
      </c>
      <c r="I212" t="s">
        <v>777</v>
      </c>
      <c r="P212" t="s">
        <v>778</v>
      </c>
      <c r="W212" t="s">
        <v>1994</v>
      </c>
      <c r="AD212" t="s">
        <v>1995</v>
      </c>
    </row>
    <row r="213" spans="2:30" x14ac:dyDescent="0.25">
      <c r="B213" t="s">
        <v>779</v>
      </c>
      <c r="I213" t="s">
        <v>780</v>
      </c>
      <c r="P213" t="s">
        <v>781</v>
      </c>
      <c r="W213" t="s">
        <v>1996</v>
      </c>
      <c r="AD213" t="s">
        <v>1997</v>
      </c>
    </row>
    <row r="214" spans="2:30" x14ac:dyDescent="0.25">
      <c r="B214" t="s">
        <v>782</v>
      </c>
      <c r="I214" t="s">
        <v>783</v>
      </c>
      <c r="P214" t="s">
        <v>784</v>
      </c>
      <c r="W214" t="s">
        <v>1998</v>
      </c>
      <c r="AD214" t="s">
        <v>1999</v>
      </c>
    </row>
    <row r="215" spans="2:30" x14ac:dyDescent="0.25">
      <c r="B215" t="s">
        <v>785</v>
      </c>
      <c r="I215" t="s">
        <v>786</v>
      </c>
      <c r="P215" t="s">
        <v>787</v>
      </c>
      <c r="W215" t="s">
        <v>2000</v>
      </c>
      <c r="AD215" t="s">
        <v>2001</v>
      </c>
    </row>
    <row r="216" spans="2:30" x14ac:dyDescent="0.25">
      <c r="B216" t="s">
        <v>788</v>
      </c>
      <c r="I216" t="s">
        <v>789</v>
      </c>
      <c r="P216" t="s">
        <v>790</v>
      </c>
      <c r="W216" t="s">
        <v>2002</v>
      </c>
      <c r="AD216" t="s">
        <v>2003</v>
      </c>
    </row>
    <row r="217" spans="2:30" x14ac:dyDescent="0.25">
      <c r="B217" t="s">
        <v>791</v>
      </c>
      <c r="I217" t="s">
        <v>792</v>
      </c>
      <c r="P217" t="s">
        <v>793</v>
      </c>
      <c r="W217" t="s">
        <v>2004</v>
      </c>
      <c r="AD217" t="s">
        <v>2005</v>
      </c>
    </row>
    <row r="218" spans="2:30" x14ac:dyDescent="0.25">
      <c r="B218" t="s">
        <v>794</v>
      </c>
      <c r="I218" t="s">
        <v>795</v>
      </c>
      <c r="P218" t="s">
        <v>796</v>
      </c>
      <c r="W218" t="s">
        <v>2006</v>
      </c>
      <c r="AD218" t="s">
        <v>2007</v>
      </c>
    </row>
    <row r="219" spans="2:30" x14ac:dyDescent="0.25">
      <c r="B219" t="s">
        <v>797</v>
      </c>
      <c r="I219" t="s">
        <v>798</v>
      </c>
      <c r="P219" t="s">
        <v>799</v>
      </c>
      <c r="W219" t="s">
        <v>2008</v>
      </c>
      <c r="AD219" t="s">
        <v>2009</v>
      </c>
    </row>
    <row r="220" spans="2:30" x14ac:dyDescent="0.25">
      <c r="B220" t="s">
        <v>800</v>
      </c>
      <c r="I220" t="s">
        <v>801</v>
      </c>
      <c r="P220" t="s">
        <v>802</v>
      </c>
      <c r="W220" t="s">
        <v>2010</v>
      </c>
      <c r="AD220" t="s">
        <v>2011</v>
      </c>
    </row>
    <row r="221" spans="2:30" x14ac:dyDescent="0.25">
      <c r="B221" t="s">
        <v>803</v>
      </c>
      <c r="I221" t="s">
        <v>804</v>
      </c>
      <c r="P221" t="s">
        <v>805</v>
      </c>
      <c r="W221" t="s">
        <v>2012</v>
      </c>
      <c r="AD221" t="s">
        <v>2013</v>
      </c>
    </row>
    <row r="222" spans="2:30" x14ac:dyDescent="0.25">
      <c r="B222" t="s">
        <v>806</v>
      </c>
      <c r="I222" t="s">
        <v>807</v>
      </c>
      <c r="P222" t="s">
        <v>808</v>
      </c>
      <c r="W222" t="s">
        <v>2014</v>
      </c>
      <c r="AD222" t="s">
        <v>2015</v>
      </c>
    </row>
    <row r="223" spans="2:30" x14ac:dyDescent="0.25">
      <c r="B223" t="s">
        <v>809</v>
      </c>
      <c r="I223" t="s">
        <v>810</v>
      </c>
      <c r="P223" t="s">
        <v>811</v>
      </c>
      <c r="W223" t="s">
        <v>2016</v>
      </c>
      <c r="AD223" t="s">
        <v>2017</v>
      </c>
    </row>
    <row r="224" spans="2:30" x14ac:dyDescent="0.25">
      <c r="B224" t="s">
        <v>812</v>
      </c>
      <c r="I224" t="s">
        <v>813</v>
      </c>
      <c r="P224" t="s">
        <v>814</v>
      </c>
      <c r="W224" t="s">
        <v>2018</v>
      </c>
      <c r="AD224" t="s">
        <v>2019</v>
      </c>
    </row>
    <row r="225" spans="2:30" x14ac:dyDescent="0.25">
      <c r="B225" t="s">
        <v>815</v>
      </c>
      <c r="I225" t="s">
        <v>816</v>
      </c>
      <c r="P225" t="s">
        <v>817</v>
      </c>
      <c r="W225" t="s">
        <v>2020</v>
      </c>
      <c r="AD225" t="s">
        <v>2021</v>
      </c>
    </row>
    <row r="226" spans="2:30" x14ac:dyDescent="0.25">
      <c r="B226" t="s">
        <v>818</v>
      </c>
      <c r="I226" t="s">
        <v>819</v>
      </c>
      <c r="P226" t="s">
        <v>820</v>
      </c>
      <c r="W226" t="s">
        <v>2022</v>
      </c>
      <c r="AD226" t="s">
        <v>2023</v>
      </c>
    </row>
    <row r="227" spans="2:30" x14ac:dyDescent="0.25">
      <c r="B227" t="s">
        <v>821</v>
      </c>
      <c r="I227" t="s">
        <v>822</v>
      </c>
      <c r="P227" t="s">
        <v>823</v>
      </c>
      <c r="W227" t="s">
        <v>2024</v>
      </c>
      <c r="AD227" t="s">
        <v>2025</v>
      </c>
    </row>
    <row r="228" spans="2:30" x14ac:dyDescent="0.25">
      <c r="B228" t="s">
        <v>824</v>
      </c>
      <c r="I228" t="s">
        <v>825</v>
      </c>
      <c r="P228" t="s">
        <v>826</v>
      </c>
      <c r="W228" t="s">
        <v>2026</v>
      </c>
      <c r="AD228" t="s">
        <v>2027</v>
      </c>
    </row>
    <row r="229" spans="2:30" x14ac:dyDescent="0.25">
      <c r="B229" t="s">
        <v>827</v>
      </c>
      <c r="I229" t="s">
        <v>828</v>
      </c>
      <c r="P229" t="s">
        <v>829</v>
      </c>
      <c r="W229" t="s">
        <v>2028</v>
      </c>
      <c r="AD229" t="s">
        <v>2029</v>
      </c>
    </row>
    <row r="230" spans="2:30" x14ac:dyDescent="0.25">
      <c r="B230" t="s">
        <v>830</v>
      </c>
      <c r="I230" t="s">
        <v>831</v>
      </c>
      <c r="P230" t="s">
        <v>832</v>
      </c>
      <c r="W230" t="s">
        <v>2030</v>
      </c>
      <c r="AD230" t="s">
        <v>2031</v>
      </c>
    </row>
    <row r="231" spans="2:30" x14ac:dyDescent="0.25">
      <c r="B231" t="s">
        <v>833</v>
      </c>
      <c r="I231" t="s">
        <v>834</v>
      </c>
      <c r="P231" t="s">
        <v>835</v>
      </c>
      <c r="W231" t="s">
        <v>2032</v>
      </c>
      <c r="AD231" t="s">
        <v>2033</v>
      </c>
    </row>
    <row r="232" spans="2:30" x14ac:dyDescent="0.25">
      <c r="B232" t="s">
        <v>836</v>
      </c>
      <c r="I232" t="s">
        <v>837</v>
      </c>
      <c r="P232" t="s">
        <v>838</v>
      </c>
      <c r="W232" t="s">
        <v>2034</v>
      </c>
      <c r="AD232" t="s">
        <v>2035</v>
      </c>
    </row>
    <row r="233" spans="2:30" x14ac:dyDescent="0.25">
      <c r="B233" t="s">
        <v>839</v>
      </c>
      <c r="I233" t="s">
        <v>840</v>
      </c>
      <c r="P233" t="s">
        <v>841</v>
      </c>
      <c r="W233" t="s">
        <v>2036</v>
      </c>
      <c r="AD233" t="s">
        <v>2037</v>
      </c>
    </row>
    <row r="234" spans="2:30" x14ac:dyDescent="0.25">
      <c r="B234" t="s">
        <v>842</v>
      </c>
      <c r="I234" t="s">
        <v>843</v>
      </c>
      <c r="P234" t="s">
        <v>844</v>
      </c>
      <c r="W234" t="s">
        <v>2038</v>
      </c>
      <c r="AD234" t="s">
        <v>2039</v>
      </c>
    </row>
    <row r="235" spans="2:30" x14ac:dyDescent="0.25">
      <c r="B235" t="s">
        <v>845</v>
      </c>
      <c r="I235" t="s">
        <v>846</v>
      </c>
      <c r="P235" t="s">
        <v>847</v>
      </c>
      <c r="W235" t="s">
        <v>2040</v>
      </c>
      <c r="AD235" t="s">
        <v>2041</v>
      </c>
    </row>
    <row r="236" spans="2:30" x14ac:dyDescent="0.25">
      <c r="B236" t="s">
        <v>848</v>
      </c>
      <c r="I236" t="s">
        <v>849</v>
      </c>
      <c r="P236" t="s">
        <v>850</v>
      </c>
      <c r="W236" t="s">
        <v>2042</v>
      </c>
      <c r="AD236" t="s">
        <v>2043</v>
      </c>
    </row>
    <row r="237" spans="2:30" x14ac:dyDescent="0.25">
      <c r="B237" t="s">
        <v>851</v>
      </c>
      <c r="I237" t="s">
        <v>852</v>
      </c>
      <c r="P237" t="s">
        <v>853</v>
      </c>
      <c r="W237" t="s">
        <v>2044</v>
      </c>
      <c r="AD237" t="s">
        <v>2045</v>
      </c>
    </row>
    <row r="238" spans="2:30" x14ac:dyDescent="0.25">
      <c r="B238" t="s">
        <v>854</v>
      </c>
      <c r="I238" t="s">
        <v>855</v>
      </c>
      <c r="P238" t="s">
        <v>856</v>
      </c>
      <c r="W238" t="s">
        <v>2046</v>
      </c>
      <c r="AD238" t="s">
        <v>2047</v>
      </c>
    </row>
    <row r="239" spans="2:30" x14ac:dyDescent="0.25">
      <c r="B239" t="s">
        <v>857</v>
      </c>
      <c r="I239" t="s">
        <v>858</v>
      </c>
      <c r="P239" t="s">
        <v>859</v>
      </c>
      <c r="W239" t="s">
        <v>2048</v>
      </c>
      <c r="AD239" t="s">
        <v>2049</v>
      </c>
    </row>
    <row r="240" spans="2:30" x14ac:dyDescent="0.25">
      <c r="B240" t="s">
        <v>860</v>
      </c>
      <c r="I240" t="s">
        <v>861</v>
      </c>
      <c r="P240" t="s">
        <v>862</v>
      </c>
      <c r="W240" t="s">
        <v>2050</v>
      </c>
      <c r="AD240" t="s">
        <v>2051</v>
      </c>
    </row>
    <row r="241" spans="2:30" x14ac:dyDescent="0.25">
      <c r="B241" t="s">
        <v>863</v>
      </c>
      <c r="I241" t="s">
        <v>864</v>
      </c>
      <c r="P241" t="s">
        <v>865</v>
      </c>
      <c r="W241" t="s">
        <v>2052</v>
      </c>
      <c r="AD241" t="s">
        <v>2053</v>
      </c>
    </row>
    <row r="242" spans="2:30" x14ac:dyDescent="0.25">
      <c r="B242" t="s">
        <v>866</v>
      </c>
      <c r="I242" t="s">
        <v>867</v>
      </c>
      <c r="P242" t="s">
        <v>868</v>
      </c>
      <c r="W242" t="s">
        <v>2054</v>
      </c>
      <c r="AD242" t="s">
        <v>2055</v>
      </c>
    </row>
    <row r="243" spans="2:30" x14ac:dyDescent="0.25">
      <c r="B243" t="s">
        <v>869</v>
      </c>
      <c r="I243" t="s">
        <v>870</v>
      </c>
      <c r="P243" t="s">
        <v>871</v>
      </c>
      <c r="W243" t="s">
        <v>2056</v>
      </c>
      <c r="AD243" t="s">
        <v>2057</v>
      </c>
    </row>
    <row r="244" spans="2:30" x14ac:dyDescent="0.25">
      <c r="B244" t="s">
        <v>872</v>
      </c>
      <c r="I244" t="s">
        <v>873</v>
      </c>
      <c r="P244" t="s">
        <v>874</v>
      </c>
      <c r="W244" t="s">
        <v>2058</v>
      </c>
      <c r="AD244" t="s">
        <v>2059</v>
      </c>
    </row>
    <row r="245" spans="2:30" x14ac:dyDescent="0.25">
      <c r="B245" t="s">
        <v>875</v>
      </c>
      <c r="I245" t="s">
        <v>876</v>
      </c>
      <c r="P245" t="s">
        <v>877</v>
      </c>
      <c r="W245" t="s">
        <v>2060</v>
      </c>
      <c r="AD245" t="s">
        <v>2061</v>
      </c>
    </row>
    <row r="246" spans="2:30" x14ac:dyDescent="0.25">
      <c r="B246" t="s">
        <v>878</v>
      </c>
      <c r="I246" t="s">
        <v>879</v>
      </c>
      <c r="P246" t="s">
        <v>880</v>
      </c>
      <c r="W246" t="s">
        <v>2062</v>
      </c>
      <c r="AD246" t="s">
        <v>2063</v>
      </c>
    </row>
    <row r="247" spans="2:30" x14ac:dyDescent="0.25">
      <c r="B247" t="s">
        <v>881</v>
      </c>
      <c r="I247" t="s">
        <v>882</v>
      </c>
      <c r="P247" t="s">
        <v>883</v>
      </c>
      <c r="W247" t="s">
        <v>2064</v>
      </c>
      <c r="AD247" t="s">
        <v>2065</v>
      </c>
    </row>
    <row r="248" spans="2:30" x14ac:dyDescent="0.25">
      <c r="B248" t="s">
        <v>884</v>
      </c>
      <c r="I248" t="s">
        <v>885</v>
      </c>
      <c r="P248" t="s">
        <v>886</v>
      </c>
      <c r="W248" t="s">
        <v>2066</v>
      </c>
      <c r="AD248" t="s">
        <v>2067</v>
      </c>
    </row>
    <row r="249" spans="2:30" x14ac:dyDescent="0.25">
      <c r="B249" t="s">
        <v>887</v>
      </c>
      <c r="I249" t="s">
        <v>888</v>
      </c>
      <c r="P249" t="s">
        <v>889</v>
      </c>
      <c r="W249" t="s">
        <v>2068</v>
      </c>
      <c r="AD249" t="s">
        <v>2069</v>
      </c>
    </row>
    <row r="250" spans="2:30" x14ac:dyDescent="0.25">
      <c r="B250" t="s">
        <v>890</v>
      </c>
      <c r="I250" t="s">
        <v>891</v>
      </c>
      <c r="P250" t="s">
        <v>892</v>
      </c>
      <c r="W250" t="s">
        <v>2070</v>
      </c>
      <c r="AD250" t="s">
        <v>2071</v>
      </c>
    </row>
    <row r="251" spans="2:30" x14ac:dyDescent="0.25">
      <c r="B251" t="s">
        <v>893</v>
      </c>
      <c r="I251" t="s">
        <v>894</v>
      </c>
      <c r="P251" t="s">
        <v>895</v>
      </c>
      <c r="W251" t="s">
        <v>2072</v>
      </c>
      <c r="AD251" t="s">
        <v>2073</v>
      </c>
    </row>
    <row r="252" spans="2:30" x14ac:dyDescent="0.25">
      <c r="B252" t="s">
        <v>896</v>
      </c>
      <c r="I252" t="s">
        <v>897</v>
      </c>
      <c r="P252" t="s">
        <v>898</v>
      </c>
      <c r="W252" t="s">
        <v>2074</v>
      </c>
      <c r="AD252" t="s">
        <v>2075</v>
      </c>
    </row>
    <row r="253" spans="2:30" x14ac:dyDescent="0.25">
      <c r="B253" t="s">
        <v>899</v>
      </c>
      <c r="I253" t="s">
        <v>900</v>
      </c>
      <c r="P253" t="s">
        <v>901</v>
      </c>
      <c r="W253" t="s">
        <v>2076</v>
      </c>
      <c r="AD253" t="s">
        <v>2077</v>
      </c>
    </row>
    <row r="254" spans="2:30" x14ac:dyDescent="0.25">
      <c r="B254" t="s">
        <v>902</v>
      </c>
      <c r="I254" t="s">
        <v>903</v>
      </c>
      <c r="P254" t="s">
        <v>904</v>
      </c>
      <c r="W254" t="s">
        <v>2078</v>
      </c>
      <c r="AD254" t="s">
        <v>2079</v>
      </c>
    </row>
    <row r="255" spans="2:30" x14ac:dyDescent="0.25">
      <c r="B255" t="s">
        <v>905</v>
      </c>
      <c r="I255" t="s">
        <v>906</v>
      </c>
      <c r="P255" t="s">
        <v>907</v>
      </c>
      <c r="W255" t="s">
        <v>2080</v>
      </c>
      <c r="AD255" t="s">
        <v>2081</v>
      </c>
    </row>
    <row r="256" spans="2:30" x14ac:dyDescent="0.25">
      <c r="B256" t="s">
        <v>908</v>
      </c>
      <c r="I256" t="s">
        <v>909</v>
      </c>
      <c r="P256" t="s">
        <v>910</v>
      </c>
      <c r="W256" t="s">
        <v>2082</v>
      </c>
      <c r="AD256" t="s">
        <v>2083</v>
      </c>
    </row>
    <row r="257" spans="2:30" x14ac:dyDescent="0.25">
      <c r="B257" t="s">
        <v>911</v>
      </c>
      <c r="I257" t="s">
        <v>912</v>
      </c>
      <c r="P257" t="s">
        <v>913</v>
      </c>
      <c r="W257" t="s">
        <v>2084</v>
      </c>
      <c r="AD257" t="s">
        <v>2085</v>
      </c>
    </row>
    <row r="258" spans="2:30" x14ac:dyDescent="0.25">
      <c r="B258" t="s">
        <v>914</v>
      </c>
      <c r="I258" t="s">
        <v>915</v>
      </c>
      <c r="P258" t="s">
        <v>916</v>
      </c>
      <c r="W258" t="s">
        <v>2086</v>
      </c>
      <c r="AD258" t="s">
        <v>2087</v>
      </c>
    </row>
    <row r="259" spans="2:30" x14ac:dyDescent="0.25">
      <c r="B259" t="s">
        <v>917</v>
      </c>
      <c r="I259" t="s">
        <v>918</v>
      </c>
      <c r="P259" t="s">
        <v>919</v>
      </c>
      <c r="W259" t="s">
        <v>2088</v>
      </c>
      <c r="AD259" t="s">
        <v>2089</v>
      </c>
    </row>
    <row r="260" spans="2:30" x14ac:dyDescent="0.25">
      <c r="B260" t="s">
        <v>920</v>
      </c>
      <c r="I260" t="s">
        <v>921</v>
      </c>
      <c r="P260" t="s">
        <v>922</v>
      </c>
      <c r="W260" t="s">
        <v>2090</v>
      </c>
      <c r="AD260" t="s">
        <v>2091</v>
      </c>
    </row>
    <row r="261" spans="2:30" x14ac:dyDescent="0.25">
      <c r="B261" t="s">
        <v>923</v>
      </c>
      <c r="I261" t="s">
        <v>924</v>
      </c>
      <c r="P261" t="s">
        <v>925</v>
      </c>
      <c r="W261" t="s">
        <v>2092</v>
      </c>
      <c r="AD261" t="s">
        <v>2093</v>
      </c>
    </row>
    <row r="262" spans="2:30" x14ac:dyDescent="0.25">
      <c r="B262" t="s">
        <v>926</v>
      </c>
      <c r="I262" t="s">
        <v>927</v>
      </c>
      <c r="P262" t="s">
        <v>928</v>
      </c>
      <c r="W262" t="s">
        <v>2094</v>
      </c>
      <c r="AD262" t="s">
        <v>2095</v>
      </c>
    </row>
    <row r="263" spans="2:30" x14ac:dyDescent="0.25">
      <c r="B263" t="s">
        <v>929</v>
      </c>
      <c r="I263" t="s">
        <v>930</v>
      </c>
      <c r="P263" t="s">
        <v>931</v>
      </c>
      <c r="W263" t="s">
        <v>2096</v>
      </c>
      <c r="AD263" t="s">
        <v>2097</v>
      </c>
    </row>
    <row r="264" spans="2:30" x14ac:dyDescent="0.25">
      <c r="B264" t="s">
        <v>932</v>
      </c>
      <c r="I264" t="s">
        <v>933</v>
      </c>
      <c r="P264" t="s">
        <v>934</v>
      </c>
      <c r="W264" t="s">
        <v>2098</v>
      </c>
      <c r="AD264" t="s">
        <v>2099</v>
      </c>
    </row>
    <row r="265" spans="2:30" x14ac:dyDescent="0.25">
      <c r="B265" t="s">
        <v>935</v>
      </c>
      <c r="I265" t="s">
        <v>936</v>
      </c>
      <c r="P265" t="s">
        <v>937</v>
      </c>
      <c r="W265" t="s">
        <v>2100</v>
      </c>
      <c r="AD265" t="s">
        <v>2101</v>
      </c>
    </row>
    <row r="266" spans="2:30" x14ac:dyDescent="0.25">
      <c r="B266" t="s">
        <v>938</v>
      </c>
      <c r="I266" t="s">
        <v>939</v>
      </c>
      <c r="P266" t="s">
        <v>940</v>
      </c>
      <c r="W266" t="s">
        <v>2102</v>
      </c>
      <c r="AD266" t="s">
        <v>2103</v>
      </c>
    </row>
    <row r="267" spans="2:30" x14ac:dyDescent="0.25">
      <c r="B267" t="s">
        <v>941</v>
      </c>
      <c r="I267" t="s">
        <v>942</v>
      </c>
      <c r="P267" t="s">
        <v>943</v>
      </c>
      <c r="W267" t="s">
        <v>2104</v>
      </c>
      <c r="AD267" t="s">
        <v>2105</v>
      </c>
    </row>
    <row r="268" spans="2:30" x14ac:dyDescent="0.25">
      <c r="B268" t="s">
        <v>944</v>
      </c>
      <c r="I268" t="s">
        <v>945</v>
      </c>
      <c r="P268" t="s">
        <v>946</v>
      </c>
      <c r="W268" t="s">
        <v>2106</v>
      </c>
      <c r="AD268" t="s">
        <v>2107</v>
      </c>
    </row>
    <row r="269" spans="2:30" x14ac:dyDescent="0.25">
      <c r="B269" t="s">
        <v>947</v>
      </c>
      <c r="I269" t="s">
        <v>948</v>
      </c>
      <c r="P269" t="s">
        <v>949</v>
      </c>
      <c r="W269" t="s">
        <v>2108</v>
      </c>
      <c r="AD269" t="s">
        <v>2109</v>
      </c>
    </row>
    <row r="270" spans="2:30" x14ac:dyDescent="0.25">
      <c r="B270" t="s">
        <v>950</v>
      </c>
      <c r="I270" t="s">
        <v>951</v>
      </c>
      <c r="P270" t="s">
        <v>952</v>
      </c>
      <c r="W270" t="s">
        <v>2110</v>
      </c>
      <c r="AD270" t="s">
        <v>839</v>
      </c>
    </row>
    <row r="271" spans="2:30" x14ac:dyDescent="0.25">
      <c r="B271" t="s">
        <v>953</v>
      </c>
      <c r="I271" t="s">
        <v>954</v>
      </c>
      <c r="P271" t="s">
        <v>955</v>
      </c>
      <c r="W271" t="s">
        <v>2111</v>
      </c>
      <c r="AD271" t="s">
        <v>2112</v>
      </c>
    </row>
    <row r="272" spans="2:30" x14ac:dyDescent="0.25">
      <c r="B272" t="s">
        <v>956</v>
      </c>
      <c r="I272" t="s">
        <v>957</v>
      </c>
      <c r="P272" t="s">
        <v>958</v>
      </c>
      <c r="W272" t="s">
        <v>2113</v>
      </c>
      <c r="AD272" t="s">
        <v>2114</v>
      </c>
    </row>
    <row r="273" spans="2:30" x14ac:dyDescent="0.25">
      <c r="B273" t="s">
        <v>959</v>
      </c>
      <c r="I273" t="s">
        <v>960</v>
      </c>
      <c r="P273" t="s">
        <v>961</v>
      </c>
      <c r="W273" t="s">
        <v>2115</v>
      </c>
      <c r="AD273" t="s">
        <v>2116</v>
      </c>
    </row>
    <row r="274" spans="2:30" x14ac:dyDescent="0.25">
      <c r="B274" t="s">
        <v>962</v>
      </c>
      <c r="I274" t="s">
        <v>963</v>
      </c>
      <c r="P274" t="s">
        <v>964</v>
      </c>
      <c r="W274" t="s">
        <v>2117</v>
      </c>
      <c r="AD274" t="s">
        <v>2118</v>
      </c>
    </row>
    <row r="275" spans="2:30" x14ac:dyDescent="0.25">
      <c r="B275" t="s">
        <v>965</v>
      </c>
      <c r="I275" t="s">
        <v>966</v>
      </c>
      <c r="P275" t="s">
        <v>967</v>
      </c>
      <c r="W275" t="s">
        <v>2119</v>
      </c>
      <c r="AD275" t="s">
        <v>2120</v>
      </c>
    </row>
    <row r="276" spans="2:30" x14ac:dyDescent="0.25">
      <c r="B276" t="s">
        <v>968</v>
      </c>
      <c r="I276" t="s">
        <v>969</v>
      </c>
      <c r="P276" t="s">
        <v>970</v>
      </c>
      <c r="W276" t="s">
        <v>2121</v>
      </c>
      <c r="AD276" t="s">
        <v>2122</v>
      </c>
    </row>
    <row r="277" spans="2:30" x14ac:dyDescent="0.25">
      <c r="B277" t="s">
        <v>971</v>
      </c>
      <c r="I277" t="s">
        <v>972</v>
      </c>
      <c r="P277" t="s">
        <v>973</v>
      </c>
      <c r="W277" t="s">
        <v>2123</v>
      </c>
      <c r="AD277" t="s">
        <v>2124</v>
      </c>
    </row>
    <row r="278" spans="2:30" x14ac:dyDescent="0.25">
      <c r="B278" t="s">
        <v>974</v>
      </c>
      <c r="I278" t="s">
        <v>975</v>
      </c>
      <c r="P278" t="s">
        <v>976</v>
      </c>
      <c r="W278" t="s">
        <v>2125</v>
      </c>
      <c r="AD278" t="s">
        <v>2126</v>
      </c>
    </row>
    <row r="279" spans="2:30" x14ac:dyDescent="0.25">
      <c r="B279" t="s">
        <v>977</v>
      </c>
      <c r="I279" t="s">
        <v>978</v>
      </c>
      <c r="P279" t="s">
        <v>979</v>
      </c>
      <c r="W279" t="s">
        <v>2127</v>
      </c>
      <c r="AD279" t="s">
        <v>2128</v>
      </c>
    </row>
    <row r="280" spans="2:30" x14ac:dyDescent="0.25">
      <c r="B280" t="s">
        <v>980</v>
      </c>
      <c r="I280" t="s">
        <v>981</v>
      </c>
      <c r="P280" t="s">
        <v>982</v>
      </c>
      <c r="W280" t="s">
        <v>2129</v>
      </c>
      <c r="AD280" t="s">
        <v>2130</v>
      </c>
    </row>
    <row r="281" spans="2:30" x14ac:dyDescent="0.25">
      <c r="B281" t="s">
        <v>983</v>
      </c>
      <c r="I281" t="s">
        <v>984</v>
      </c>
      <c r="P281" t="s">
        <v>985</v>
      </c>
      <c r="W281" t="s">
        <v>2131</v>
      </c>
      <c r="AD281" t="s">
        <v>2132</v>
      </c>
    </row>
    <row r="282" spans="2:30" x14ac:dyDescent="0.25">
      <c r="B282" t="s">
        <v>986</v>
      </c>
      <c r="I282" t="s">
        <v>987</v>
      </c>
      <c r="P282" t="s">
        <v>988</v>
      </c>
      <c r="W282" t="s">
        <v>2133</v>
      </c>
      <c r="AD282" t="s">
        <v>2134</v>
      </c>
    </row>
    <row r="283" spans="2:30" x14ac:dyDescent="0.25">
      <c r="B283" t="s">
        <v>989</v>
      </c>
      <c r="I283" t="s">
        <v>990</v>
      </c>
      <c r="P283" t="s">
        <v>991</v>
      </c>
      <c r="W283" t="s">
        <v>2135</v>
      </c>
      <c r="AD283" t="s">
        <v>2136</v>
      </c>
    </row>
    <row r="284" spans="2:30" x14ac:dyDescent="0.25">
      <c r="B284" t="s">
        <v>992</v>
      </c>
      <c r="I284" t="s">
        <v>993</v>
      </c>
      <c r="P284" t="s">
        <v>994</v>
      </c>
      <c r="W284" t="s">
        <v>2137</v>
      </c>
      <c r="AD284" t="s">
        <v>2138</v>
      </c>
    </row>
    <row r="285" spans="2:30" x14ac:dyDescent="0.25">
      <c r="B285" t="s">
        <v>995</v>
      </c>
      <c r="I285" t="s">
        <v>996</v>
      </c>
      <c r="P285" t="s">
        <v>997</v>
      </c>
      <c r="W285" t="s">
        <v>2139</v>
      </c>
      <c r="AD285" t="s">
        <v>2140</v>
      </c>
    </row>
    <row r="286" spans="2:30" x14ac:dyDescent="0.25">
      <c r="B286" t="s">
        <v>998</v>
      </c>
      <c r="I286" t="s">
        <v>999</v>
      </c>
      <c r="P286" t="s">
        <v>1000</v>
      </c>
      <c r="W286" t="s">
        <v>2141</v>
      </c>
      <c r="AD286" t="s">
        <v>2142</v>
      </c>
    </row>
    <row r="287" spans="2:30" x14ac:dyDescent="0.25">
      <c r="B287" t="s">
        <v>1001</v>
      </c>
      <c r="I287" t="s">
        <v>1002</v>
      </c>
      <c r="P287" t="s">
        <v>1003</v>
      </c>
      <c r="W287" t="s">
        <v>2143</v>
      </c>
      <c r="AD287" t="s">
        <v>2144</v>
      </c>
    </row>
    <row r="288" spans="2:30" x14ac:dyDescent="0.25">
      <c r="B288" t="s">
        <v>1004</v>
      </c>
      <c r="I288" t="s">
        <v>1005</v>
      </c>
      <c r="P288" t="s">
        <v>1006</v>
      </c>
      <c r="W288" t="s">
        <v>2145</v>
      </c>
      <c r="AD288" t="s">
        <v>2146</v>
      </c>
    </row>
    <row r="289" spans="2:30" x14ac:dyDescent="0.25">
      <c r="B289" t="s">
        <v>1007</v>
      </c>
      <c r="I289" t="s">
        <v>1008</v>
      </c>
      <c r="P289" t="s">
        <v>1009</v>
      </c>
      <c r="W289" t="s">
        <v>2147</v>
      </c>
      <c r="AD289" t="s">
        <v>2148</v>
      </c>
    </row>
    <row r="290" spans="2:30" x14ac:dyDescent="0.25">
      <c r="B290" t="s">
        <v>1010</v>
      </c>
      <c r="I290" t="s">
        <v>1011</v>
      </c>
      <c r="P290" t="s">
        <v>1012</v>
      </c>
      <c r="W290" t="s">
        <v>2149</v>
      </c>
      <c r="AD290" t="s">
        <v>2150</v>
      </c>
    </row>
    <row r="291" spans="2:30" x14ac:dyDescent="0.25">
      <c r="B291" t="s">
        <v>1013</v>
      </c>
      <c r="I291" t="s">
        <v>1014</v>
      </c>
      <c r="P291" t="s">
        <v>1015</v>
      </c>
      <c r="W291" t="s">
        <v>2151</v>
      </c>
      <c r="AD291" t="s">
        <v>2152</v>
      </c>
    </row>
    <row r="292" spans="2:30" x14ac:dyDescent="0.25">
      <c r="B292" t="s">
        <v>1016</v>
      </c>
      <c r="I292" t="s">
        <v>1017</v>
      </c>
      <c r="P292" t="s">
        <v>1018</v>
      </c>
      <c r="W292" t="s">
        <v>2153</v>
      </c>
      <c r="AD292" t="s">
        <v>2154</v>
      </c>
    </row>
    <row r="293" spans="2:30" x14ac:dyDescent="0.25">
      <c r="B293" t="s">
        <v>1019</v>
      </c>
      <c r="I293" t="s">
        <v>1020</v>
      </c>
      <c r="P293" t="s">
        <v>1021</v>
      </c>
      <c r="W293" t="s">
        <v>2155</v>
      </c>
      <c r="AD293" t="s">
        <v>2156</v>
      </c>
    </row>
    <row r="294" spans="2:30" x14ac:dyDescent="0.25">
      <c r="B294" t="s">
        <v>1022</v>
      </c>
      <c r="I294" t="s">
        <v>1023</v>
      </c>
      <c r="P294" t="s">
        <v>1024</v>
      </c>
      <c r="W294" t="s">
        <v>2157</v>
      </c>
      <c r="AD294" t="s">
        <v>2158</v>
      </c>
    </row>
    <row r="295" spans="2:30" x14ac:dyDescent="0.25">
      <c r="B295" t="s">
        <v>1025</v>
      </c>
      <c r="I295" t="s">
        <v>1026</v>
      </c>
      <c r="P295" t="s">
        <v>1027</v>
      </c>
      <c r="W295" t="s">
        <v>2159</v>
      </c>
      <c r="AD295" t="s">
        <v>2160</v>
      </c>
    </row>
    <row r="296" spans="2:30" x14ac:dyDescent="0.25">
      <c r="B296" t="s">
        <v>1028</v>
      </c>
      <c r="I296" t="s">
        <v>1029</v>
      </c>
      <c r="P296" t="s">
        <v>1030</v>
      </c>
      <c r="W296" t="s">
        <v>2161</v>
      </c>
      <c r="AD296" t="s">
        <v>2162</v>
      </c>
    </row>
    <row r="297" spans="2:30" x14ac:dyDescent="0.25">
      <c r="B297" t="s">
        <v>1031</v>
      </c>
      <c r="I297" t="s">
        <v>1032</v>
      </c>
      <c r="P297" t="s">
        <v>1033</v>
      </c>
      <c r="W297" t="s">
        <v>2163</v>
      </c>
      <c r="AD297" t="s">
        <v>2164</v>
      </c>
    </row>
    <row r="298" spans="2:30" x14ac:dyDescent="0.25">
      <c r="B298" t="s">
        <v>1034</v>
      </c>
      <c r="I298" t="s">
        <v>1035</v>
      </c>
      <c r="P298" t="s">
        <v>1036</v>
      </c>
      <c r="W298" t="s">
        <v>2165</v>
      </c>
      <c r="AD298" t="s">
        <v>2166</v>
      </c>
    </row>
    <row r="299" spans="2:30" x14ac:dyDescent="0.25">
      <c r="B299" t="s">
        <v>1037</v>
      </c>
      <c r="I299" t="s">
        <v>1038</v>
      </c>
      <c r="P299" t="s">
        <v>1039</v>
      </c>
      <c r="W299" t="s">
        <v>2167</v>
      </c>
      <c r="AD299" t="s">
        <v>2168</v>
      </c>
    </row>
    <row r="300" spans="2:30" x14ac:dyDescent="0.25">
      <c r="B300" t="s">
        <v>1040</v>
      </c>
      <c r="I300" t="s">
        <v>1041</v>
      </c>
      <c r="P300" t="s">
        <v>1042</v>
      </c>
      <c r="W300" t="s">
        <v>2169</v>
      </c>
      <c r="AD300" t="s">
        <v>2170</v>
      </c>
    </row>
    <row r="301" spans="2:30" x14ac:dyDescent="0.25">
      <c r="B301" t="s">
        <v>1043</v>
      </c>
      <c r="I301" t="s">
        <v>1044</v>
      </c>
      <c r="P301" t="s">
        <v>1045</v>
      </c>
      <c r="W301" t="s">
        <v>2171</v>
      </c>
      <c r="AD301" t="s">
        <v>2172</v>
      </c>
    </row>
    <row r="302" spans="2:30" x14ac:dyDescent="0.25">
      <c r="B302" t="s">
        <v>1046</v>
      </c>
      <c r="I302" t="s">
        <v>1047</v>
      </c>
      <c r="P302" t="s">
        <v>1048</v>
      </c>
      <c r="W302" t="s">
        <v>2173</v>
      </c>
      <c r="AD302" t="s">
        <v>2174</v>
      </c>
    </row>
    <row r="303" spans="2:30" x14ac:dyDescent="0.25">
      <c r="B303" t="s">
        <v>1049</v>
      </c>
      <c r="I303" t="s">
        <v>1050</v>
      </c>
      <c r="P303" t="s">
        <v>1051</v>
      </c>
      <c r="W303" t="s">
        <v>2175</v>
      </c>
      <c r="AD303" t="s">
        <v>2176</v>
      </c>
    </row>
    <row r="304" spans="2:30" x14ac:dyDescent="0.25">
      <c r="B304" t="s">
        <v>1052</v>
      </c>
      <c r="I304" t="s">
        <v>1053</v>
      </c>
      <c r="P304" t="s">
        <v>1054</v>
      </c>
      <c r="W304" t="s">
        <v>2177</v>
      </c>
      <c r="AD304" t="s">
        <v>2178</v>
      </c>
    </row>
    <row r="305" spans="2:30" x14ac:dyDescent="0.25">
      <c r="B305" t="s">
        <v>1055</v>
      </c>
      <c r="I305" t="s">
        <v>1056</v>
      </c>
      <c r="P305" t="s">
        <v>1057</v>
      </c>
      <c r="W305" t="s">
        <v>2179</v>
      </c>
      <c r="AD305" t="s">
        <v>2180</v>
      </c>
    </row>
    <row r="306" spans="2:30" x14ac:dyDescent="0.25">
      <c r="B306" t="s">
        <v>1058</v>
      </c>
      <c r="I306" t="s">
        <v>1059</v>
      </c>
      <c r="P306" t="s">
        <v>1060</v>
      </c>
      <c r="W306" t="s">
        <v>964</v>
      </c>
      <c r="AD306" t="s">
        <v>2181</v>
      </c>
    </row>
    <row r="307" spans="2:30" x14ac:dyDescent="0.25">
      <c r="B307" t="s">
        <v>1061</v>
      </c>
      <c r="I307" t="s">
        <v>1062</v>
      </c>
      <c r="P307" t="s">
        <v>1063</v>
      </c>
      <c r="W307" t="s">
        <v>2182</v>
      </c>
      <c r="AD307" t="s">
        <v>2183</v>
      </c>
    </row>
    <row r="308" spans="2:30" x14ac:dyDescent="0.25">
      <c r="B308" t="s">
        <v>1064</v>
      </c>
      <c r="I308" t="s">
        <v>1065</v>
      </c>
      <c r="P308" t="s">
        <v>1066</v>
      </c>
      <c r="W308" t="s">
        <v>2184</v>
      </c>
      <c r="AD308" t="s">
        <v>2185</v>
      </c>
    </row>
    <row r="309" spans="2:30" x14ac:dyDescent="0.25">
      <c r="B309" t="s">
        <v>1067</v>
      </c>
      <c r="I309" t="s">
        <v>1068</v>
      </c>
      <c r="P309" t="s">
        <v>1069</v>
      </c>
      <c r="W309" t="s">
        <v>2186</v>
      </c>
      <c r="AD309" t="s">
        <v>2159</v>
      </c>
    </row>
    <row r="310" spans="2:30" x14ac:dyDescent="0.25">
      <c r="B310" t="s">
        <v>1070</v>
      </c>
      <c r="I310" t="s">
        <v>1071</v>
      </c>
      <c r="P310" t="s">
        <v>1072</v>
      </c>
      <c r="W310" t="s">
        <v>2187</v>
      </c>
      <c r="AD310" t="s">
        <v>2188</v>
      </c>
    </row>
    <row r="311" spans="2:30" x14ac:dyDescent="0.25">
      <c r="B311" t="s">
        <v>1073</v>
      </c>
      <c r="I311" t="s">
        <v>1074</v>
      </c>
      <c r="P311" t="s">
        <v>1075</v>
      </c>
      <c r="W311" t="s">
        <v>2189</v>
      </c>
      <c r="AD311" t="s">
        <v>2190</v>
      </c>
    </row>
    <row r="312" spans="2:30" x14ac:dyDescent="0.25">
      <c r="B312" t="s">
        <v>1076</v>
      </c>
      <c r="I312" t="s">
        <v>1077</v>
      </c>
      <c r="P312" t="s">
        <v>1078</v>
      </c>
      <c r="W312" t="s">
        <v>2191</v>
      </c>
      <c r="AD312" t="s">
        <v>2192</v>
      </c>
    </row>
    <row r="313" spans="2:30" x14ac:dyDescent="0.25">
      <c r="B313" t="s">
        <v>1079</v>
      </c>
      <c r="I313" t="s">
        <v>967</v>
      </c>
      <c r="P313" t="s">
        <v>1080</v>
      </c>
      <c r="W313" t="s">
        <v>2193</v>
      </c>
      <c r="AD313" t="s">
        <v>2194</v>
      </c>
    </row>
    <row r="314" spans="2:30" x14ac:dyDescent="0.25">
      <c r="B314" t="s">
        <v>1081</v>
      </c>
      <c r="I314" t="s">
        <v>1082</v>
      </c>
      <c r="P314" t="s">
        <v>1083</v>
      </c>
      <c r="W314" t="s">
        <v>2195</v>
      </c>
      <c r="AD314" t="s">
        <v>2196</v>
      </c>
    </row>
    <row r="315" spans="2:30" x14ac:dyDescent="0.25">
      <c r="B315" t="s">
        <v>1084</v>
      </c>
      <c r="I315" t="s">
        <v>1085</v>
      </c>
      <c r="P315" t="s">
        <v>1086</v>
      </c>
      <c r="W315" t="s">
        <v>2197</v>
      </c>
      <c r="AD315" t="s">
        <v>2198</v>
      </c>
    </row>
    <row r="316" spans="2:30" x14ac:dyDescent="0.25">
      <c r="B316" t="s">
        <v>1087</v>
      </c>
      <c r="I316" t="s">
        <v>1088</v>
      </c>
      <c r="P316" t="s">
        <v>1089</v>
      </c>
      <c r="W316" t="s">
        <v>2199</v>
      </c>
      <c r="AD316" t="s">
        <v>2200</v>
      </c>
    </row>
    <row r="317" spans="2:30" x14ac:dyDescent="0.25">
      <c r="B317" t="s">
        <v>1090</v>
      </c>
      <c r="I317" t="s">
        <v>1091</v>
      </c>
      <c r="P317" t="s">
        <v>1092</v>
      </c>
      <c r="W317" t="s">
        <v>2201</v>
      </c>
      <c r="AD317" t="s">
        <v>2202</v>
      </c>
    </row>
    <row r="318" spans="2:30" x14ac:dyDescent="0.25">
      <c r="B318" t="s">
        <v>1093</v>
      </c>
      <c r="I318" t="s">
        <v>1094</v>
      </c>
      <c r="P318" t="s">
        <v>1095</v>
      </c>
      <c r="W318" t="s">
        <v>2203</v>
      </c>
      <c r="AD318" t="s">
        <v>2204</v>
      </c>
    </row>
    <row r="319" spans="2:30" x14ac:dyDescent="0.25">
      <c r="B319" t="s">
        <v>1096</v>
      </c>
      <c r="I319" t="s">
        <v>1097</v>
      </c>
      <c r="P319" t="s">
        <v>1098</v>
      </c>
      <c r="W319" t="s">
        <v>2205</v>
      </c>
      <c r="AD319" t="s">
        <v>2206</v>
      </c>
    </row>
    <row r="320" spans="2:30" x14ac:dyDescent="0.25">
      <c r="B320" t="s">
        <v>1099</v>
      </c>
      <c r="I320" t="s">
        <v>1100</v>
      </c>
      <c r="P320" t="s">
        <v>1101</v>
      </c>
      <c r="W320" t="s">
        <v>2207</v>
      </c>
      <c r="AD320" t="s">
        <v>2208</v>
      </c>
    </row>
    <row r="321" spans="2:30" x14ac:dyDescent="0.25">
      <c r="B321" t="s">
        <v>1102</v>
      </c>
      <c r="I321" t="s">
        <v>1103</v>
      </c>
      <c r="P321" t="s">
        <v>1104</v>
      </c>
      <c r="W321" t="s">
        <v>2209</v>
      </c>
      <c r="AD321" t="s">
        <v>2210</v>
      </c>
    </row>
    <row r="322" spans="2:30" x14ac:dyDescent="0.25">
      <c r="B322" t="s">
        <v>1105</v>
      </c>
      <c r="I322" t="s">
        <v>1106</v>
      </c>
      <c r="P322" t="s">
        <v>1107</v>
      </c>
      <c r="W322" t="s">
        <v>2211</v>
      </c>
      <c r="AD322" t="s">
        <v>2212</v>
      </c>
    </row>
    <row r="323" spans="2:30" x14ac:dyDescent="0.25">
      <c r="B323" t="s">
        <v>1108</v>
      </c>
      <c r="I323" t="s">
        <v>1109</v>
      </c>
      <c r="P323" t="s">
        <v>1110</v>
      </c>
      <c r="W323" t="s">
        <v>2213</v>
      </c>
      <c r="AD323" t="s">
        <v>2214</v>
      </c>
    </row>
    <row r="324" spans="2:30" x14ac:dyDescent="0.25">
      <c r="B324" t="s">
        <v>1111</v>
      </c>
      <c r="I324" t="s">
        <v>1112</v>
      </c>
      <c r="P324" t="s">
        <v>1113</v>
      </c>
      <c r="W324" t="s">
        <v>2215</v>
      </c>
      <c r="AD324" t="s">
        <v>2216</v>
      </c>
    </row>
    <row r="325" spans="2:30" x14ac:dyDescent="0.25">
      <c r="B325" t="s">
        <v>1114</v>
      </c>
      <c r="I325" t="s">
        <v>1115</v>
      </c>
      <c r="P325" t="s">
        <v>1116</v>
      </c>
      <c r="W325" t="s">
        <v>2217</v>
      </c>
      <c r="AD325" t="s">
        <v>2218</v>
      </c>
    </row>
    <row r="326" spans="2:30" x14ac:dyDescent="0.25">
      <c r="B326" t="s">
        <v>1117</v>
      </c>
      <c r="I326" t="s">
        <v>1118</v>
      </c>
      <c r="P326" t="s">
        <v>1119</v>
      </c>
      <c r="W326" t="s">
        <v>2219</v>
      </c>
      <c r="AD326" t="s">
        <v>2220</v>
      </c>
    </row>
    <row r="327" spans="2:30" x14ac:dyDescent="0.25">
      <c r="B327" t="s">
        <v>1120</v>
      </c>
      <c r="I327" t="s">
        <v>1121</v>
      </c>
      <c r="P327" t="s">
        <v>1122</v>
      </c>
      <c r="W327" t="s">
        <v>2221</v>
      </c>
      <c r="AD327" t="s">
        <v>2222</v>
      </c>
    </row>
    <row r="328" spans="2:30" x14ac:dyDescent="0.25">
      <c r="B328" t="s">
        <v>1123</v>
      </c>
      <c r="I328" t="s">
        <v>1124</v>
      </c>
      <c r="P328" t="s">
        <v>1125</v>
      </c>
      <c r="W328" t="s">
        <v>2223</v>
      </c>
      <c r="AD328" t="s">
        <v>2224</v>
      </c>
    </row>
    <row r="329" spans="2:30" x14ac:dyDescent="0.25">
      <c r="B329" t="s">
        <v>1126</v>
      </c>
      <c r="I329" t="s">
        <v>1127</v>
      </c>
      <c r="P329" t="s">
        <v>1128</v>
      </c>
      <c r="W329" t="s">
        <v>2225</v>
      </c>
      <c r="AD329" t="s">
        <v>2226</v>
      </c>
    </row>
    <row r="330" spans="2:30" x14ac:dyDescent="0.25">
      <c r="B330" t="s">
        <v>1129</v>
      </c>
      <c r="I330" t="s">
        <v>1130</v>
      </c>
      <c r="P330" t="s">
        <v>1131</v>
      </c>
      <c r="W330" t="s">
        <v>2227</v>
      </c>
      <c r="AD330" t="s">
        <v>2228</v>
      </c>
    </row>
    <row r="331" spans="2:30" x14ac:dyDescent="0.25">
      <c r="B331" t="s">
        <v>1132</v>
      </c>
      <c r="I331" t="s">
        <v>1133</v>
      </c>
      <c r="P331" t="s">
        <v>1134</v>
      </c>
      <c r="W331" t="s">
        <v>2229</v>
      </c>
      <c r="AD331" t="s">
        <v>2230</v>
      </c>
    </row>
    <row r="332" spans="2:30" x14ac:dyDescent="0.25">
      <c r="B332" t="s">
        <v>1135</v>
      </c>
      <c r="I332" t="s">
        <v>1012</v>
      </c>
      <c r="P332" t="s">
        <v>1136</v>
      </c>
      <c r="W332" t="s">
        <v>2231</v>
      </c>
      <c r="AD332" t="s">
        <v>2232</v>
      </c>
    </row>
    <row r="333" spans="2:30" x14ac:dyDescent="0.25">
      <c r="B333" t="s">
        <v>1137</v>
      </c>
      <c r="I333" t="s">
        <v>1138</v>
      </c>
      <c r="P333" t="s">
        <v>1139</v>
      </c>
      <c r="W333" t="s">
        <v>2233</v>
      </c>
      <c r="AD333" t="s">
        <v>2234</v>
      </c>
    </row>
    <row r="334" spans="2:30" x14ac:dyDescent="0.25">
      <c r="B334" t="s">
        <v>1140</v>
      </c>
      <c r="I334" t="s">
        <v>1141</v>
      </c>
      <c r="P334" t="s">
        <v>1142</v>
      </c>
      <c r="W334" t="s">
        <v>2235</v>
      </c>
      <c r="AD334" t="s">
        <v>2236</v>
      </c>
    </row>
    <row r="335" spans="2:30" x14ac:dyDescent="0.25">
      <c r="B335" t="s">
        <v>1143</v>
      </c>
      <c r="I335" t="s">
        <v>1144</v>
      </c>
      <c r="P335" t="s">
        <v>1145</v>
      </c>
      <c r="W335" t="s">
        <v>2237</v>
      </c>
      <c r="AD335" t="s">
        <v>2238</v>
      </c>
    </row>
    <row r="336" spans="2:30" x14ac:dyDescent="0.25">
      <c r="B336" t="s">
        <v>1146</v>
      </c>
      <c r="I336" t="s">
        <v>1147</v>
      </c>
      <c r="P336" t="s">
        <v>1148</v>
      </c>
      <c r="W336" t="s">
        <v>2239</v>
      </c>
      <c r="AD336" t="s">
        <v>2240</v>
      </c>
    </row>
    <row r="337" spans="2:30" x14ac:dyDescent="0.25">
      <c r="B337" t="s">
        <v>1149</v>
      </c>
      <c r="I337" t="s">
        <v>1150</v>
      </c>
      <c r="P337" t="s">
        <v>1151</v>
      </c>
      <c r="W337" t="s">
        <v>2241</v>
      </c>
      <c r="AD337" t="s">
        <v>2242</v>
      </c>
    </row>
    <row r="338" spans="2:30" x14ac:dyDescent="0.25">
      <c r="B338" t="s">
        <v>1152</v>
      </c>
      <c r="I338" t="s">
        <v>1153</v>
      </c>
      <c r="P338" t="s">
        <v>1154</v>
      </c>
      <c r="W338" t="s">
        <v>2243</v>
      </c>
      <c r="AD338" t="s">
        <v>2244</v>
      </c>
    </row>
    <row r="339" spans="2:30" x14ac:dyDescent="0.25">
      <c r="B339" t="s">
        <v>1155</v>
      </c>
      <c r="I339" t="s">
        <v>1156</v>
      </c>
      <c r="P339" t="s">
        <v>1157</v>
      </c>
      <c r="W339" t="s">
        <v>2245</v>
      </c>
      <c r="AD339" t="s">
        <v>2246</v>
      </c>
    </row>
    <row r="340" spans="2:30" x14ac:dyDescent="0.25">
      <c r="B340" t="s">
        <v>1158</v>
      </c>
      <c r="I340" t="s">
        <v>1159</v>
      </c>
      <c r="P340" t="s">
        <v>1160</v>
      </c>
      <c r="W340" t="s">
        <v>2247</v>
      </c>
      <c r="AD340" t="s">
        <v>2248</v>
      </c>
    </row>
    <row r="341" spans="2:30" x14ac:dyDescent="0.25">
      <c r="B341" t="s">
        <v>1161</v>
      </c>
      <c r="I341" t="s">
        <v>1162</v>
      </c>
      <c r="P341" t="s">
        <v>1163</v>
      </c>
      <c r="W341" t="s">
        <v>2249</v>
      </c>
      <c r="AD341" t="s">
        <v>2250</v>
      </c>
    </row>
    <row r="342" spans="2:30" x14ac:dyDescent="0.25">
      <c r="B342" t="s">
        <v>1164</v>
      </c>
      <c r="I342" t="s">
        <v>1165</v>
      </c>
      <c r="P342" t="s">
        <v>1166</v>
      </c>
      <c r="W342" t="s">
        <v>2251</v>
      </c>
      <c r="AD342" t="s">
        <v>2252</v>
      </c>
    </row>
    <row r="343" spans="2:30" x14ac:dyDescent="0.25">
      <c r="B343" t="s">
        <v>1167</v>
      </c>
      <c r="I343" t="s">
        <v>1168</v>
      </c>
      <c r="P343" t="s">
        <v>1169</v>
      </c>
      <c r="W343" t="s">
        <v>2253</v>
      </c>
      <c r="AD343" t="s">
        <v>2254</v>
      </c>
    </row>
    <row r="344" spans="2:30" x14ac:dyDescent="0.25">
      <c r="B344" t="s">
        <v>1170</v>
      </c>
      <c r="I344" t="s">
        <v>1171</v>
      </c>
      <c r="P344" t="s">
        <v>1172</v>
      </c>
      <c r="W344" t="s">
        <v>2255</v>
      </c>
      <c r="AD344" t="s">
        <v>2256</v>
      </c>
    </row>
    <row r="345" spans="2:30" x14ac:dyDescent="0.25">
      <c r="B345" t="s">
        <v>1173</v>
      </c>
      <c r="I345" t="s">
        <v>1174</v>
      </c>
      <c r="P345" t="s">
        <v>1175</v>
      </c>
      <c r="W345" t="s">
        <v>2257</v>
      </c>
      <c r="AD345" t="s">
        <v>2258</v>
      </c>
    </row>
    <row r="346" spans="2:30" x14ac:dyDescent="0.25">
      <c r="B346" t="s">
        <v>1176</v>
      </c>
      <c r="I346" t="s">
        <v>1177</v>
      </c>
      <c r="P346" t="s">
        <v>1178</v>
      </c>
      <c r="W346" t="s">
        <v>2259</v>
      </c>
      <c r="AD346" t="s">
        <v>2260</v>
      </c>
    </row>
    <row r="347" spans="2:30" x14ac:dyDescent="0.25">
      <c r="B347" t="s">
        <v>1179</v>
      </c>
      <c r="I347" t="s">
        <v>1180</v>
      </c>
      <c r="P347" t="s">
        <v>1181</v>
      </c>
      <c r="W347" t="s">
        <v>2261</v>
      </c>
      <c r="AD347" t="s">
        <v>2262</v>
      </c>
    </row>
    <row r="348" spans="2:30" x14ac:dyDescent="0.25">
      <c r="B348" t="s">
        <v>1182</v>
      </c>
      <c r="I348" t="s">
        <v>1183</v>
      </c>
      <c r="P348" t="s">
        <v>1184</v>
      </c>
      <c r="W348" t="s">
        <v>2263</v>
      </c>
      <c r="AD348" t="s">
        <v>2264</v>
      </c>
    </row>
    <row r="349" spans="2:30" x14ac:dyDescent="0.25">
      <c r="B349" t="s">
        <v>1185</v>
      </c>
      <c r="I349" t="s">
        <v>1186</v>
      </c>
      <c r="P349" t="s">
        <v>1187</v>
      </c>
      <c r="W349" t="s">
        <v>2265</v>
      </c>
      <c r="AD349" t="s">
        <v>2266</v>
      </c>
    </row>
    <row r="350" spans="2:30" x14ac:dyDescent="0.25">
      <c r="B350" t="s">
        <v>1188</v>
      </c>
      <c r="I350" t="s">
        <v>1189</v>
      </c>
      <c r="P350" t="s">
        <v>1190</v>
      </c>
      <c r="W350" t="s">
        <v>2267</v>
      </c>
      <c r="AD350" t="s">
        <v>2268</v>
      </c>
    </row>
    <row r="351" spans="2:30" x14ac:dyDescent="0.25">
      <c r="B351" t="s">
        <v>1191</v>
      </c>
      <c r="I351" t="s">
        <v>1192</v>
      </c>
      <c r="P351" t="s">
        <v>1193</v>
      </c>
      <c r="W351" t="s">
        <v>2269</v>
      </c>
      <c r="AD351" t="s">
        <v>2270</v>
      </c>
    </row>
    <row r="352" spans="2:30" x14ac:dyDescent="0.25">
      <c r="B352" t="s">
        <v>1194</v>
      </c>
      <c r="I352" t="s">
        <v>1195</v>
      </c>
      <c r="P352" t="s">
        <v>1196</v>
      </c>
      <c r="W352" t="s">
        <v>2271</v>
      </c>
      <c r="AD352" t="s">
        <v>2272</v>
      </c>
    </row>
    <row r="353" spans="2:30" x14ac:dyDescent="0.25">
      <c r="B353" t="s">
        <v>1197</v>
      </c>
      <c r="I353" t="s">
        <v>1198</v>
      </c>
      <c r="P353" t="s">
        <v>1199</v>
      </c>
      <c r="W353" t="s">
        <v>2273</v>
      </c>
      <c r="AD353" t="s">
        <v>2274</v>
      </c>
    </row>
    <row r="354" spans="2:30" x14ac:dyDescent="0.25">
      <c r="B354" t="s">
        <v>1200</v>
      </c>
      <c r="I354" t="s">
        <v>1201</v>
      </c>
      <c r="P354" t="s">
        <v>1202</v>
      </c>
      <c r="W354" t="s">
        <v>2275</v>
      </c>
      <c r="AD354" t="s">
        <v>2276</v>
      </c>
    </row>
    <row r="355" spans="2:30" x14ac:dyDescent="0.25">
      <c r="B355" t="s">
        <v>1203</v>
      </c>
      <c r="I355" t="s">
        <v>1204</v>
      </c>
      <c r="P355" t="s">
        <v>1205</v>
      </c>
      <c r="W355" t="s">
        <v>1131</v>
      </c>
      <c r="AD355" t="s">
        <v>2277</v>
      </c>
    </row>
    <row r="356" spans="2:30" x14ac:dyDescent="0.25">
      <c r="B356" t="s">
        <v>1206</v>
      </c>
      <c r="I356" t="s">
        <v>1207</v>
      </c>
      <c r="P356" t="s">
        <v>1208</v>
      </c>
      <c r="W356" t="s">
        <v>2278</v>
      </c>
      <c r="AD356" t="s">
        <v>2279</v>
      </c>
    </row>
    <row r="357" spans="2:30" x14ac:dyDescent="0.25">
      <c r="B357" t="s">
        <v>1209</v>
      </c>
      <c r="I357" t="s">
        <v>1210</v>
      </c>
      <c r="P357" t="s">
        <v>1211</v>
      </c>
      <c r="W357" t="s">
        <v>2280</v>
      </c>
      <c r="AD357" t="s">
        <v>2281</v>
      </c>
    </row>
    <row r="358" spans="2:30" x14ac:dyDescent="0.25">
      <c r="B358" t="s">
        <v>1212</v>
      </c>
      <c r="I358" t="s">
        <v>1213</v>
      </c>
      <c r="P358" t="s">
        <v>1214</v>
      </c>
      <c r="W358" t="s">
        <v>1191</v>
      </c>
      <c r="AD358" t="s">
        <v>2282</v>
      </c>
    </row>
    <row r="359" spans="2:30" x14ac:dyDescent="0.25">
      <c r="B359" t="s">
        <v>1215</v>
      </c>
      <c r="I359" t="s">
        <v>1216</v>
      </c>
      <c r="P359" t="s">
        <v>1217</v>
      </c>
      <c r="W359" t="s">
        <v>2283</v>
      </c>
      <c r="AD359" t="s">
        <v>2284</v>
      </c>
    </row>
    <row r="360" spans="2:30" x14ac:dyDescent="0.25">
      <c r="B360" t="s">
        <v>1218</v>
      </c>
      <c r="I360" t="s">
        <v>1219</v>
      </c>
      <c r="P360" t="s">
        <v>1220</v>
      </c>
      <c r="W360" t="s">
        <v>2285</v>
      </c>
      <c r="AD360" t="s">
        <v>2286</v>
      </c>
    </row>
    <row r="361" spans="2:30" x14ac:dyDescent="0.25">
      <c r="B361" t="s">
        <v>1221</v>
      </c>
      <c r="I361" t="s">
        <v>1222</v>
      </c>
      <c r="P361" t="s">
        <v>1223</v>
      </c>
      <c r="W361" t="s">
        <v>2287</v>
      </c>
      <c r="AD361" t="s">
        <v>2288</v>
      </c>
    </row>
    <row r="362" spans="2:30" x14ac:dyDescent="0.25">
      <c r="B362" t="s">
        <v>1224</v>
      </c>
      <c r="I362" t="s">
        <v>1225</v>
      </c>
      <c r="P362" t="s">
        <v>1226</v>
      </c>
      <c r="W362" t="s">
        <v>2289</v>
      </c>
      <c r="AD362" t="s">
        <v>2290</v>
      </c>
    </row>
    <row r="363" spans="2:30" x14ac:dyDescent="0.25">
      <c r="B363" t="s">
        <v>1227</v>
      </c>
      <c r="I363" t="s">
        <v>1228</v>
      </c>
      <c r="P363" t="s">
        <v>1229</v>
      </c>
      <c r="W363" t="s">
        <v>2291</v>
      </c>
      <c r="AD363" t="s">
        <v>2292</v>
      </c>
    </row>
    <row r="364" spans="2:30" x14ac:dyDescent="0.25">
      <c r="B364" t="s">
        <v>1230</v>
      </c>
      <c r="I364" t="s">
        <v>1231</v>
      </c>
      <c r="P364" t="s">
        <v>1232</v>
      </c>
      <c r="W364" t="s">
        <v>2293</v>
      </c>
      <c r="AD364" t="s">
        <v>2294</v>
      </c>
    </row>
    <row r="365" spans="2:30" x14ac:dyDescent="0.25">
      <c r="B365" t="s">
        <v>1233</v>
      </c>
      <c r="I365" t="s">
        <v>1234</v>
      </c>
      <c r="P365" t="s">
        <v>1235</v>
      </c>
      <c r="W365" t="s">
        <v>2295</v>
      </c>
      <c r="AD365" t="s">
        <v>2296</v>
      </c>
    </row>
    <row r="366" spans="2:30" x14ac:dyDescent="0.25">
      <c r="B366" t="s">
        <v>1236</v>
      </c>
      <c r="I366" t="s">
        <v>1237</v>
      </c>
      <c r="P366" t="s">
        <v>1238</v>
      </c>
      <c r="W366" t="s">
        <v>2297</v>
      </c>
      <c r="AD366" t="s">
        <v>2298</v>
      </c>
    </row>
    <row r="367" spans="2:30" x14ac:dyDescent="0.25">
      <c r="B367" t="s">
        <v>1239</v>
      </c>
      <c r="I367" t="s">
        <v>1240</v>
      </c>
      <c r="P367" t="s">
        <v>1241</v>
      </c>
      <c r="W367" t="s">
        <v>2299</v>
      </c>
      <c r="AD367" t="s">
        <v>2300</v>
      </c>
    </row>
    <row r="368" spans="2:30" x14ac:dyDescent="0.25">
      <c r="B368" t="s">
        <v>1242</v>
      </c>
      <c r="I368" t="s">
        <v>1243</v>
      </c>
      <c r="P368" t="s">
        <v>1244</v>
      </c>
      <c r="W368" t="s">
        <v>2301</v>
      </c>
      <c r="AD368" t="s">
        <v>2302</v>
      </c>
    </row>
    <row r="369" spans="2:30" x14ac:dyDescent="0.25">
      <c r="B369" t="s">
        <v>1245</v>
      </c>
      <c r="I369" t="s">
        <v>1246</v>
      </c>
      <c r="P369" t="s">
        <v>1247</v>
      </c>
      <c r="W369" t="s">
        <v>2303</v>
      </c>
      <c r="AD369" t="s">
        <v>2304</v>
      </c>
    </row>
    <row r="370" spans="2:30" x14ac:dyDescent="0.25">
      <c r="B370" t="s">
        <v>1248</v>
      </c>
      <c r="I370" t="s">
        <v>1249</v>
      </c>
      <c r="P370" t="s">
        <v>1250</v>
      </c>
      <c r="W370" t="s">
        <v>2305</v>
      </c>
      <c r="AD370" t="s">
        <v>2306</v>
      </c>
    </row>
    <row r="371" spans="2:30" x14ac:dyDescent="0.25">
      <c r="B371" t="s">
        <v>1251</v>
      </c>
      <c r="I371" t="s">
        <v>1252</v>
      </c>
      <c r="P371" t="s">
        <v>1253</v>
      </c>
      <c r="W371" t="s">
        <v>2307</v>
      </c>
      <c r="AD371" t="s">
        <v>2308</v>
      </c>
    </row>
    <row r="372" spans="2:30" x14ac:dyDescent="0.25">
      <c r="B372" t="s">
        <v>1254</v>
      </c>
      <c r="I372" t="s">
        <v>1255</v>
      </c>
      <c r="P372" t="s">
        <v>1256</v>
      </c>
      <c r="W372" t="s">
        <v>2309</v>
      </c>
      <c r="AD372" t="s">
        <v>2310</v>
      </c>
    </row>
    <row r="373" spans="2:30" x14ac:dyDescent="0.25">
      <c r="B373" t="s">
        <v>1190</v>
      </c>
      <c r="I373" t="s">
        <v>1257</v>
      </c>
      <c r="P373" t="s">
        <v>1258</v>
      </c>
      <c r="W373" t="s">
        <v>2311</v>
      </c>
      <c r="AD373" t="s">
        <v>2312</v>
      </c>
    </row>
    <row r="374" spans="2:30" x14ac:dyDescent="0.25">
      <c r="B374" t="s">
        <v>1259</v>
      </c>
      <c r="I374" t="s">
        <v>1260</v>
      </c>
      <c r="P374" t="s">
        <v>1261</v>
      </c>
      <c r="W374" t="s">
        <v>2313</v>
      </c>
      <c r="AD374" t="s">
        <v>2314</v>
      </c>
    </row>
    <row r="375" spans="2:30" x14ac:dyDescent="0.25">
      <c r="B375" t="s">
        <v>1262</v>
      </c>
      <c r="I375" t="s">
        <v>1263</v>
      </c>
      <c r="P375" t="s">
        <v>1264</v>
      </c>
      <c r="W375" t="s">
        <v>2315</v>
      </c>
      <c r="AD375" t="s">
        <v>2316</v>
      </c>
    </row>
    <row r="376" spans="2:30" x14ac:dyDescent="0.25">
      <c r="B376" t="s">
        <v>1265</v>
      </c>
      <c r="I376" t="s">
        <v>1266</v>
      </c>
      <c r="P376" t="s">
        <v>1267</v>
      </c>
      <c r="W376" t="s">
        <v>2317</v>
      </c>
      <c r="AD376" t="s">
        <v>2318</v>
      </c>
    </row>
    <row r="377" spans="2:30" x14ac:dyDescent="0.25">
      <c r="B377" t="s">
        <v>1268</v>
      </c>
      <c r="I377" t="s">
        <v>1269</v>
      </c>
      <c r="P377" t="s">
        <v>1270</v>
      </c>
      <c r="W377" t="s">
        <v>2319</v>
      </c>
      <c r="AD377" t="s">
        <v>2320</v>
      </c>
    </row>
    <row r="378" spans="2:30" x14ac:dyDescent="0.25">
      <c r="B378" t="s">
        <v>1271</v>
      </c>
      <c r="I378" t="s">
        <v>1272</v>
      </c>
      <c r="P378" t="s">
        <v>1273</v>
      </c>
      <c r="W378" t="s">
        <v>2321</v>
      </c>
      <c r="AD378" t="s">
        <v>2322</v>
      </c>
    </row>
    <row r="379" spans="2:30" x14ac:dyDescent="0.25">
      <c r="B379" t="s">
        <v>1274</v>
      </c>
      <c r="I379" t="s">
        <v>1275</v>
      </c>
      <c r="P379" t="s">
        <v>1276</v>
      </c>
      <c r="W379" t="s">
        <v>2323</v>
      </c>
      <c r="AD379" t="s">
        <v>2324</v>
      </c>
    </row>
    <row r="380" spans="2:30" x14ac:dyDescent="0.25">
      <c r="B380" t="s">
        <v>1277</v>
      </c>
      <c r="I380" t="s">
        <v>1278</v>
      </c>
      <c r="P380" t="s">
        <v>1279</v>
      </c>
      <c r="W380" t="s">
        <v>2325</v>
      </c>
      <c r="AD380" t="s">
        <v>2326</v>
      </c>
    </row>
    <row r="381" spans="2:30" x14ac:dyDescent="0.25">
      <c r="B381" t="s">
        <v>1280</v>
      </c>
      <c r="I381" t="s">
        <v>1281</v>
      </c>
      <c r="P381" t="s">
        <v>1282</v>
      </c>
      <c r="W381" t="s">
        <v>2327</v>
      </c>
      <c r="AD381" t="s">
        <v>2328</v>
      </c>
    </row>
    <row r="382" spans="2:30" x14ac:dyDescent="0.25">
      <c r="B382" t="s">
        <v>1283</v>
      </c>
      <c r="I382" t="s">
        <v>1284</v>
      </c>
      <c r="P382" t="s">
        <v>1285</v>
      </c>
      <c r="W382" t="s">
        <v>2329</v>
      </c>
      <c r="AD382" t="s">
        <v>2330</v>
      </c>
    </row>
    <row r="383" spans="2:30" x14ac:dyDescent="0.25">
      <c r="B383" t="s">
        <v>1286</v>
      </c>
      <c r="I383" t="s">
        <v>1287</v>
      </c>
      <c r="P383" t="s">
        <v>1288</v>
      </c>
      <c r="W383" t="s">
        <v>2331</v>
      </c>
      <c r="AD383" t="s">
        <v>2332</v>
      </c>
    </row>
    <row r="384" spans="2:30" x14ac:dyDescent="0.25">
      <c r="B384" t="s">
        <v>1289</v>
      </c>
      <c r="I384" t="s">
        <v>1290</v>
      </c>
      <c r="P384" t="s">
        <v>1291</v>
      </c>
      <c r="W384" t="s">
        <v>2333</v>
      </c>
      <c r="AD384" t="s">
        <v>2334</v>
      </c>
    </row>
    <row r="385" spans="2:30" x14ac:dyDescent="0.25">
      <c r="B385" t="s">
        <v>1292</v>
      </c>
      <c r="I385" t="s">
        <v>1293</v>
      </c>
      <c r="P385" t="s">
        <v>1294</v>
      </c>
      <c r="W385" t="s">
        <v>2335</v>
      </c>
      <c r="AD385" t="s">
        <v>2336</v>
      </c>
    </row>
    <row r="386" spans="2:30" x14ac:dyDescent="0.25">
      <c r="B386" t="s">
        <v>1295</v>
      </c>
      <c r="I386" t="s">
        <v>1296</v>
      </c>
      <c r="P386" t="s">
        <v>1297</v>
      </c>
      <c r="W386" t="s">
        <v>2337</v>
      </c>
      <c r="AD386" t="s">
        <v>2338</v>
      </c>
    </row>
    <row r="387" spans="2:30" x14ac:dyDescent="0.25">
      <c r="B387" t="s">
        <v>1298</v>
      </c>
      <c r="I387" t="s">
        <v>1299</v>
      </c>
      <c r="P387" t="s">
        <v>1300</v>
      </c>
      <c r="W387" t="s">
        <v>2339</v>
      </c>
      <c r="AD387" t="s">
        <v>2340</v>
      </c>
    </row>
    <row r="388" spans="2:30" x14ac:dyDescent="0.25">
      <c r="B388" t="s">
        <v>1301</v>
      </c>
      <c r="I388" t="s">
        <v>1302</v>
      </c>
      <c r="P388" t="s">
        <v>1303</v>
      </c>
      <c r="W388" t="s">
        <v>2341</v>
      </c>
      <c r="AD388" t="s">
        <v>2342</v>
      </c>
    </row>
    <row r="389" spans="2:30" x14ac:dyDescent="0.25">
      <c r="B389" t="s">
        <v>1304</v>
      </c>
      <c r="I389" t="s">
        <v>1305</v>
      </c>
      <c r="P389" t="s">
        <v>1306</v>
      </c>
      <c r="W389" t="s">
        <v>2343</v>
      </c>
      <c r="AD389" t="s">
        <v>2344</v>
      </c>
    </row>
    <row r="390" spans="2:30" x14ac:dyDescent="0.25">
      <c r="B390" t="s">
        <v>1307</v>
      </c>
      <c r="I390" t="s">
        <v>1308</v>
      </c>
      <c r="P390" t="s">
        <v>1309</v>
      </c>
      <c r="W390" t="s">
        <v>2345</v>
      </c>
      <c r="AD390" t="s">
        <v>2346</v>
      </c>
    </row>
    <row r="391" spans="2:30" x14ac:dyDescent="0.25">
      <c r="B391" t="s">
        <v>1310</v>
      </c>
      <c r="I391" t="s">
        <v>1311</v>
      </c>
      <c r="P391" t="s">
        <v>1312</v>
      </c>
      <c r="W391" t="s">
        <v>2347</v>
      </c>
      <c r="AD391" t="s">
        <v>2348</v>
      </c>
    </row>
    <row r="392" spans="2:30" x14ac:dyDescent="0.25">
      <c r="B392" t="s">
        <v>1313</v>
      </c>
      <c r="I392" t="s">
        <v>1314</v>
      </c>
      <c r="P392" t="s">
        <v>1315</v>
      </c>
      <c r="W392" t="s">
        <v>2349</v>
      </c>
      <c r="AD392" t="s">
        <v>2350</v>
      </c>
    </row>
    <row r="393" spans="2:30" x14ac:dyDescent="0.25">
      <c r="B393" t="s">
        <v>1316</v>
      </c>
      <c r="I393" t="s">
        <v>1317</v>
      </c>
      <c r="P393" t="s">
        <v>1318</v>
      </c>
      <c r="W393" t="s">
        <v>2351</v>
      </c>
      <c r="AD393" t="s">
        <v>2352</v>
      </c>
    </row>
    <row r="394" spans="2:30" x14ac:dyDescent="0.25">
      <c r="B394" t="s">
        <v>1319</v>
      </c>
      <c r="I394" t="s">
        <v>1320</v>
      </c>
      <c r="P394" t="s">
        <v>1321</v>
      </c>
      <c r="W394" t="s">
        <v>2353</v>
      </c>
      <c r="AD394" t="s">
        <v>2354</v>
      </c>
    </row>
    <row r="395" spans="2:30" x14ac:dyDescent="0.25">
      <c r="B395" t="s">
        <v>1322</v>
      </c>
      <c r="I395" t="s">
        <v>1323</v>
      </c>
      <c r="P395" t="s">
        <v>1324</v>
      </c>
      <c r="W395" t="s">
        <v>2355</v>
      </c>
      <c r="AD395" t="s">
        <v>2356</v>
      </c>
    </row>
    <row r="396" spans="2:30" x14ac:dyDescent="0.25">
      <c r="B396" t="s">
        <v>1285</v>
      </c>
      <c r="I396" t="s">
        <v>1325</v>
      </c>
      <c r="P396" t="s">
        <v>1326</v>
      </c>
      <c r="W396" t="s">
        <v>2357</v>
      </c>
      <c r="AD396" t="s">
        <v>2358</v>
      </c>
    </row>
    <row r="397" spans="2:30" x14ac:dyDescent="0.25">
      <c r="B397" t="s">
        <v>1327</v>
      </c>
      <c r="I397" t="s">
        <v>1328</v>
      </c>
      <c r="P397" t="s">
        <v>1329</v>
      </c>
      <c r="W397" t="s">
        <v>2359</v>
      </c>
      <c r="AD397" t="s">
        <v>2360</v>
      </c>
    </row>
    <row r="398" spans="2:30" x14ac:dyDescent="0.25">
      <c r="B398" t="s">
        <v>1330</v>
      </c>
      <c r="I398" t="s">
        <v>1331</v>
      </c>
      <c r="P398" t="s">
        <v>1332</v>
      </c>
      <c r="W398" t="s">
        <v>2361</v>
      </c>
      <c r="AD398" t="s">
        <v>2362</v>
      </c>
    </row>
    <row r="399" spans="2:30" x14ac:dyDescent="0.25">
      <c r="B399" t="s">
        <v>1333</v>
      </c>
      <c r="I399" t="s">
        <v>1334</v>
      </c>
      <c r="P399" t="s">
        <v>1335</v>
      </c>
      <c r="W399" t="s">
        <v>2363</v>
      </c>
      <c r="AD399" t="s">
        <v>2364</v>
      </c>
    </row>
    <row r="400" spans="2:30" x14ac:dyDescent="0.25">
      <c r="B400" t="s">
        <v>1336</v>
      </c>
      <c r="I400" t="s">
        <v>1337</v>
      </c>
      <c r="P400" t="s">
        <v>1338</v>
      </c>
      <c r="W400" t="s">
        <v>2365</v>
      </c>
      <c r="AD400" t="s">
        <v>2366</v>
      </c>
    </row>
    <row r="401" spans="2:30" x14ac:dyDescent="0.25">
      <c r="B401" t="s">
        <v>1339</v>
      </c>
      <c r="I401" t="s">
        <v>1340</v>
      </c>
      <c r="P401" t="s">
        <v>1341</v>
      </c>
      <c r="W401" t="s">
        <v>2367</v>
      </c>
      <c r="AD401" t="s">
        <v>2368</v>
      </c>
    </row>
    <row r="402" spans="2:30" x14ac:dyDescent="0.25">
      <c r="B402" t="s">
        <v>1342</v>
      </c>
      <c r="I402" t="s">
        <v>1343</v>
      </c>
      <c r="P402" t="s">
        <v>1344</v>
      </c>
      <c r="W402" t="s">
        <v>2369</v>
      </c>
      <c r="AD402" t="s">
        <v>2370</v>
      </c>
    </row>
    <row r="403" spans="2:30" x14ac:dyDescent="0.25">
      <c r="B403" t="s">
        <v>1345</v>
      </c>
      <c r="I403" t="s">
        <v>1346</v>
      </c>
      <c r="P403" t="s">
        <v>1347</v>
      </c>
      <c r="W403" t="s">
        <v>2371</v>
      </c>
      <c r="AD403" t="s">
        <v>2372</v>
      </c>
    </row>
    <row r="404" spans="2:30" x14ac:dyDescent="0.25">
      <c r="B404" t="s">
        <v>1348</v>
      </c>
      <c r="I404" t="s">
        <v>1349</v>
      </c>
      <c r="P404" t="s">
        <v>1350</v>
      </c>
      <c r="W404" t="s">
        <v>2373</v>
      </c>
      <c r="AD404" t="s">
        <v>2374</v>
      </c>
    </row>
    <row r="405" spans="2:30" x14ac:dyDescent="0.25">
      <c r="B405" t="s">
        <v>1351</v>
      </c>
      <c r="I405" t="s">
        <v>1352</v>
      </c>
      <c r="P405" t="s">
        <v>1353</v>
      </c>
      <c r="W405" t="s">
        <v>2375</v>
      </c>
      <c r="AD405" t="s">
        <v>2376</v>
      </c>
    </row>
    <row r="406" spans="2:30" x14ac:dyDescent="0.25">
      <c r="B406" t="s">
        <v>1354</v>
      </c>
      <c r="I406" t="s">
        <v>1355</v>
      </c>
      <c r="P406" t="s">
        <v>1356</v>
      </c>
      <c r="W406" t="s">
        <v>2377</v>
      </c>
      <c r="AD406" t="s">
        <v>2378</v>
      </c>
    </row>
    <row r="407" spans="2:30" x14ac:dyDescent="0.25">
      <c r="B407" t="s">
        <v>1357</v>
      </c>
      <c r="I407" t="s">
        <v>1358</v>
      </c>
      <c r="P407" t="s">
        <v>1359</v>
      </c>
      <c r="W407" t="s">
        <v>2379</v>
      </c>
      <c r="AD407" t="s">
        <v>2380</v>
      </c>
    </row>
    <row r="408" spans="2:30" x14ac:dyDescent="0.25">
      <c r="B408" t="s">
        <v>1360</v>
      </c>
      <c r="I408" t="s">
        <v>1361</v>
      </c>
      <c r="P408" t="s">
        <v>1362</v>
      </c>
      <c r="W408" t="s">
        <v>2381</v>
      </c>
      <c r="AD408" t="s">
        <v>2382</v>
      </c>
    </row>
    <row r="409" spans="2:30" x14ac:dyDescent="0.25">
      <c r="B409" t="s">
        <v>1363</v>
      </c>
      <c r="I409" t="s">
        <v>1364</v>
      </c>
      <c r="P409" t="s">
        <v>1365</v>
      </c>
      <c r="W409" t="s">
        <v>2383</v>
      </c>
      <c r="AD409" t="s">
        <v>2384</v>
      </c>
    </row>
    <row r="410" spans="2:30" x14ac:dyDescent="0.25">
      <c r="B410" t="s">
        <v>1366</v>
      </c>
      <c r="I410" t="s">
        <v>1367</v>
      </c>
      <c r="P410" t="s">
        <v>1368</v>
      </c>
      <c r="W410" t="s">
        <v>2385</v>
      </c>
      <c r="AD410" t="s">
        <v>2386</v>
      </c>
    </row>
    <row r="411" spans="2:30" x14ac:dyDescent="0.25">
      <c r="B411" t="s">
        <v>1369</v>
      </c>
      <c r="I411" t="s">
        <v>1370</v>
      </c>
      <c r="P411" t="s">
        <v>1371</v>
      </c>
      <c r="W411" t="s">
        <v>2387</v>
      </c>
      <c r="AD411" t="s">
        <v>2388</v>
      </c>
    </row>
    <row r="412" spans="2:30" x14ac:dyDescent="0.25">
      <c r="B412" t="s">
        <v>1372</v>
      </c>
      <c r="I412" t="s">
        <v>1373</v>
      </c>
      <c r="P412" t="s">
        <v>1374</v>
      </c>
      <c r="W412" t="s">
        <v>2389</v>
      </c>
      <c r="AD412" t="s">
        <v>2390</v>
      </c>
    </row>
    <row r="413" spans="2:30" x14ac:dyDescent="0.25">
      <c r="B413" t="s">
        <v>1375</v>
      </c>
      <c r="I413" t="s">
        <v>1376</v>
      </c>
      <c r="P413" t="s">
        <v>1377</v>
      </c>
      <c r="W413" t="s">
        <v>2391</v>
      </c>
      <c r="AD413" t="s">
        <v>2392</v>
      </c>
    </row>
    <row r="414" spans="2:30" x14ac:dyDescent="0.25">
      <c r="B414" t="s">
        <v>1378</v>
      </c>
      <c r="I414" t="s">
        <v>1379</v>
      </c>
      <c r="P414" t="s">
        <v>1380</v>
      </c>
      <c r="W414" t="s">
        <v>2393</v>
      </c>
      <c r="AD414" t="s">
        <v>2394</v>
      </c>
    </row>
    <row r="415" spans="2:30" x14ac:dyDescent="0.25">
      <c r="B415" t="s">
        <v>1381</v>
      </c>
      <c r="I415" t="s">
        <v>1382</v>
      </c>
      <c r="P415" t="s">
        <v>1383</v>
      </c>
      <c r="W415" t="s">
        <v>2395</v>
      </c>
      <c r="AD415" t="s">
        <v>2396</v>
      </c>
    </row>
    <row r="416" spans="2:30" x14ac:dyDescent="0.25">
      <c r="B416" t="s">
        <v>1384</v>
      </c>
      <c r="I416" t="s">
        <v>1385</v>
      </c>
      <c r="P416" t="s">
        <v>1386</v>
      </c>
      <c r="W416" t="s">
        <v>2397</v>
      </c>
      <c r="AD416" t="s">
        <v>2398</v>
      </c>
    </row>
    <row r="417" spans="2:30" x14ac:dyDescent="0.25">
      <c r="B417" t="s">
        <v>1387</v>
      </c>
      <c r="I417" t="s">
        <v>1388</v>
      </c>
      <c r="P417" t="s">
        <v>1389</v>
      </c>
      <c r="W417" t="s">
        <v>2399</v>
      </c>
      <c r="AD417" t="s">
        <v>2400</v>
      </c>
    </row>
    <row r="418" spans="2:30" x14ac:dyDescent="0.25">
      <c r="B418" t="s">
        <v>1390</v>
      </c>
      <c r="I418" t="s">
        <v>1391</v>
      </c>
      <c r="P418" t="s">
        <v>1392</v>
      </c>
      <c r="W418" t="s">
        <v>2401</v>
      </c>
      <c r="AD418" t="s">
        <v>2402</v>
      </c>
    </row>
    <row r="419" spans="2:30" x14ac:dyDescent="0.25">
      <c r="B419" t="s">
        <v>1393</v>
      </c>
      <c r="I419" t="s">
        <v>1394</v>
      </c>
      <c r="P419" t="s">
        <v>1395</v>
      </c>
      <c r="W419" t="s">
        <v>2403</v>
      </c>
      <c r="AD419" t="s">
        <v>2404</v>
      </c>
    </row>
    <row r="420" spans="2:30" x14ac:dyDescent="0.25">
      <c r="B420" t="s">
        <v>1396</v>
      </c>
      <c r="I420" t="s">
        <v>1397</v>
      </c>
      <c r="P420" t="s">
        <v>1398</v>
      </c>
      <c r="W420" t="s">
        <v>2405</v>
      </c>
      <c r="AD420" t="s">
        <v>2406</v>
      </c>
    </row>
    <row r="421" spans="2:30" x14ac:dyDescent="0.25">
      <c r="B421" t="s">
        <v>1399</v>
      </c>
      <c r="I421" t="s">
        <v>1400</v>
      </c>
      <c r="P421" t="s">
        <v>1401</v>
      </c>
      <c r="W421" t="s">
        <v>2407</v>
      </c>
      <c r="AD421" t="s">
        <v>2408</v>
      </c>
    </row>
    <row r="422" spans="2:30" x14ac:dyDescent="0.25">
      <c r="B422" t="s">
        <v>1402</v>
      </c>
      <c r="I422" t="s">
        <v>1403</v>
      </c>
      <c r="P422" t="s">
        <v>1404</v>
      </c>
      <c r="W422" t="s">
        <v>2409</v>
      </c>
      <c r="AD422" t="s">
        <v>2410</v>
      </c>
    </row>
    <row r="423" spans="2:30" x14ac:dyDescent="0.25">
      <c r="B423" t="s">
        <v>1405</v>
      </c>
      <c r="I423" t="s">
        <v>1406</v>
      </c>
      <c r="P423" t="s">
        <v>1407</v>
      </c>
      <c r="W423" t="s">
        <v>2411</v>
      </c>
      <c r="AD423" t="s">
        <v>2412</v>
      </c>
    </row>
    <row r="424" spans="2:30" x14ac:dyDescent="0.25">
      <c r="B424" t="s">
        <v>1408</v>
      </c>
      <c r="I424" t="s">
        <v>1409</v>
      </c>
      <c r="P424" t="s">
        <v>1410</v>
      </c>
      <c r="W424" t="s">
        <v>2413</v>
      </c>
      <c r="AD424" t="s">
        <v>2414</v>
      </c>
    </row>
    <row r="425" spans="2:30" x14ac:dyDescent="0.25">
      <c r="B425" t="s">
        <v>1411</v>
      </c>
      <c r="I425" t="s">
        <v>1412</v>
      </c>
      <c r="P425" t="s">
        <v>1413</v>
      </c>
      <c r="W425" t="s">
        <v>2415</v>
      </c>
      <c r="AD425" t="s">
        <v>2416</v>
      </c>
    </row>
    <row r="426" spans="2:30" x14ac:dyDescent="0.25">
      <c r="B426" t="s">
        <v>1414</v>
      </c>
      <c r="I426" t="s">
        <v>1415</v>
      </c>
      <c r="P426" t="s">
        <v>1416</v>
      </c>
      <c r="W426" t="s">
        <v>2417</v>
      </c>
      <c r="AD426" t="s">
        <v>2418</v>
      </c>
    </row>
    <row r="427" spans="2:30" x14ac:dyDescent="0.25">
      <c r="B427" t="s">
        <v>1417</v>
      </c>
      <c r="I427" t="s">
        <v>1418</v>
      </c>
      <c r="P427" t="s">
        <v>1419</v>
      </c>
      <c r="W427" t="s">
        <v>2419</v>
      </c>
      <c r="AD427" t="s">
        <v>2420</v>
      </c>
    </row>
    <row r="428" spans="2:30" x14ac:dyDescent="0.25">
      <c r="B428" t="s">
        <v>1420</v>
      </c>
      <c r="I428" t="s">
        <v>1421</v>
      </c>
      <c r="P428" t="s">
        <v>1422</v>
      </c>
      <c r="W428" t="s">
        <v>2421</v>
      </c>
      <c r="AD428" t="s">
        <v>2422</v>
      </c>
    </row>
    <row r="429" spans="2:30" x14ac:dyDescent="0.25">
      <c r="B429" t="s">
        <v>1423</v>
      </c>
      <c r="I429" t="s">
        <v>1424</v>
      </c>
      <c r="P429" t="s">
        <v>1425</v>
      </c>
      <c r="W429" t="s">
        <v>2423</v>
      </c>
      <c r="AD429" t="s">
        <v>2424</v>
      </c>
    </row>
    <row r="430" spans="2:30" x14ac:dyDescent="0.25">
      <c r="B430" t="s">
        <v>1426</v>
      </c>
      <c r="I430" t="s">
        <v>1427</v>
      </c>
      <c r="P430" t="s">
        <v>1428</v>
      </c>
      <c r="W430" t="s">
        <v>2425</v>
      </c>
      <c r="AD430" t="s">
        <v>2426</v>
      </c>
    </row>
    <row r="431" spans="2:30" x14ac:dyDescent="0.25">
      <c r="B431" t="s">
        <v>1429</v>
      </c>
      <c r="I431" t="s">
        <v>1430</v>
      </c>
      <c r="P431" t="s">
        <v>1431</v>
      </c>
      <c r="W431" t="s">
        <v>2427</v>
      </c>
      <c r="AD431" t="s">
        <v>2428</v>
      </c>
    </row>
    <row r="432" spans="2:30" x14ac:dyDescent="0.25">
      <c r="B432" t="s">
        <v>1432</v>
      </c>
      <c r="I432" t="s">
        <v>1433</v>
      </c>
      <c r="P432" t="s">
        <v>1434</v>
      </c>
      <c r="W432" t="s">
        <v>2429</v>
      </c>
      <c r="AD432" t="s">
        <v>2430</v>
      </c>
    </row>
    <row r="433" spans="2:30" x14ac:dyDescent="0.25">
      <c r="B433" t="s">
        <v>1435</v>
      </c>
      <c r="I433" t="s">
        <v>1436</v>
      </c>
      <c r="P433" t="s">
        <v>1437</v>
      </c>
      <c r="W433" t="s">
        <v>2431</v>
      </c>
      <c r="AD433" t="s">
        <v>2432</v>
      </c>
    </row>
    <row r="434" spans="2:30" x14ac:dyDescent="0.25">
      <c r="B434" t="s">
        <v>1438</v>
      </c>
      <c r="I434" t="s">
        <v>1439</v>
      </c>
      <c r="P434" t="s">
        <v>1440</v>
      </c>
      <c r="W434" t="s">
        <v>2433</v>
      </c>
      <c r="AD434" t="s">
        <v>2434</v>
      </c>
    </row>
    <row r="435" spans="2:30" x14ac:dyDescent="0.25">
      <c r="B435" t="s">
        <v>1441</v>
      </c>
      <c r="I435" t="s">
        <v>1442</v>
      </c>
      <c r="P435" t="s">
        <v>1443</v>
      </c>
      <c r="W435" t="s">
        <v>2435</v>
      </c>
      <c r="AD435" t="s">
        <v>2436</v>
      </c>
    </row>
    <row r="436" spans="2:30" x14ac:dyDescent="0.25">
      <c r="B436" t="s">
        <v>1444</v>
      </c>
      <c r="I436" t="s">
        <v>1445</v>
      </c>
      <c r="P436" t="s">
        <v>1446</v>
      </c>
      <c r="W436" t="s">
        <v>2437</v>
      </c>
      <c r="AD436" t="s">
        <v>2438</v>
      </c>
    </row>
    <row r="437" spans="2:30" x14ac:dyDescent="0.25">
      <c r="B437" t="s">
        <v>1447</v>
      </c>
      <c r="I437" t="s">
        <v>1448</v>
      </c>
      <c r="P437" t="s">
        <v>1449</v>
      </c>
      <c r="W437" t="s">
        <v>2439</v>
      </c>
      <c r="AD437" t="s">
        <v>2440</v>
      </c>
    </row>
    <row r="438" spans="2:30" x14ac:dyDescent="0.25">
      <c r="B438" t="s">
        <v>1450</v>
      </c>
      <c r="I438" t="s">
        <v>1451</v>
      </c>
      <c r="P438" t="s">
        <v>1452</v>
      </c>
      <c r="W438" t="s">
        <v>2441</v>
      </c>
      <c r="AD438" t="s">
        <v>2442</v>
      </c>
    </row>
    <row r="439" spans="2:30" x14ac:dyDescent="0.25">
      <c r="B439" t="s">
        <v>1453</v>
      </c>
      <c r="I439" t="s">
        <v>1454</v>
      </c>
      <c r="P439" t="s">
        <v>1455</v>
      </c>
      <c r="W439" t="s">
        <v>2443</v>
      </c>
      <c r="AD439" t="s">
        <v>2444</v>
      </c>
    </row>
    <row r="440" spans="2:30" x14ac:dyDescent="0.25">
      <c r="B440" t="s">
        <v>1456</v>
      </c>
      <c r="I440" t="s">
        <v>1457</v>
      </c>
      <c r="P440" t="s">
        <v>1458</v>
      </c>
      <c r="W440" t="s">
        <v>2445</v>
      </c>
      <c r="AD440" t="s">
        <v>2446</v>
      </c>
    </row>
    <row r="441" spans="2:30" x14ac:dyDescent="0.25">
      <c r="B441" t="s">
        <v>1459</v>
      </c>
      <c r="I441" t="s">
        <v>1460</v>
      </c>
      <c r="P441" t="s">
        <v>1461</v>
      </c>
      <c r="W441" t="s">
        <v>2447</v>
      </c>
      <c r="AD441" t="s">
        <v>2448</v>
      </c>
    </row>
    <row r="442" spans="2:30" x14ac:dyDescent="0.25">
      <c r="B442" t="s">
        <v>1462</v>
      </c>
      <c r="I442" t="s">
        <v>1463</v>
      </c>
      <c r="P442" t="s">
        <v>1464</v>
      </c>
      <c r="W442" t="s">
        <v>2449</v>
      </c>
      <c r="AD442" t="s">
        <v>2450</v>
      </c>
    </row>
    <row r="443" spans="2:30" x14ac:dyDescent="0.25">
      <c r="B443" t="s">
        <v>1465</v>
      </c>
      <c r="I443" t="s">
        <v>1466</v>
      </c>
      <c r="P443" t="s">
        <v>1467</v>
      </c>
      <c r="W443" t="s">
        <v>2451</v>
      </c>
      <c r="AD443" t="s">
        <v>2452</v>
      </c>
    </row>
    <row r="444" spans="2:30" x14ac:dyDescent="0.25">
      <c r="B444" t="s">
        <v>1468</v>
      </c>
      <c r="I444" t="s">
        <v>1469</v>
      </c>
      <c r="P444" t="s">
        <v>1470</v>
      </c>
      <c r="W444" t="s">
        <v>2453</v>
      </c>
      <c r="AD444" t="s">
        <v>2454</v>
      </c>
    </row>
    <row r="445" spans="2:30" x14ac:dyDescent="0.25">
      <c r="B445" t="s">
        <v>1471</v>
      </c>
      <c r="I445" t="s">
        <v>1472</v>
      </c>
      <c r="P445" t="s">
        <v>1473</v>
      </c>
      <c r="W445" t="s">
        <v>2455</v>
      </c>
      <c r="AD445" t="s">
        <v>2456</v>
      </c>
    </row>
    <row r="446" spans="2:30" x14ac:dyDescent="0.25">
      <c r="B446" t="s">
        <v>1474</v>
      </c>
      <c r="I446" t="s">
        <v>1475</v>
      </c>
      <c r="P446" t="s">
        <v>1476</v>
      </c>
      <c r="W446" t="s">
        <v>2457</v>
      </c>
      <c r="AD446" t="s">
        <v>2458</v>
      </c>
    </row>
    <row r="447" spans="2:30" x14ac:dyDescent="0.25">
      <c r="B447" t="s">
        <v>1477</v>
      </c>
      <c r="I447" t="s">
        <v>1478</v>
      </c>
      <c r="P447" t="s">
        <v>1479</v>
      </c>
      <c r="W447" t="s">
        <v>2459</v>
      </c>
      <c r="AD447" t="s">
        <v>2460</v>
      </c>
    </row>
    <row r="448" spans="2:30" x14ac:dyDescent="0.25">
      <c r="B448" t="s">
        <v>1480</v>
      </c>
      <c r="I448" t="s">
        <v>1481</v>
      </c>
      <c r="P448" t="s">
        <v>1482</v>
      </c>
      <c r="W448" t="s">
        <v>2461</v>
      </c>
      <c r="AD448" t="s">
        <v>2462</v>
      </c>
    </row>
    <row r="449" spans="2:30" x14ac:dyDescent="0.25">
      <c r="B449" t="s">
        <v>1483</v>
      </c>
      <c r="I449" t="s">
        <v>1484</v>
      </c>
      <c r="P449" t="s">
        <v>1485</v>
      </c>
      <c r="W449" t="s">
        <v>2463</v>
      </c>
      <c r="AD449" t="s">
        <v>2464</v>
      </c>
    </row>
    <row r="450" spans="2:30" x14ac:dyDescent="0.25">
      <c r="B450" t="s">
        <v>1486</v>
      </c>
      <c r="I450" t="s">
        <v>1487</v>
      </c>
      <c r="P450" t="s">
        <v>1488</v>
      </c>
      <c r="W450" t="s">
        <v>2465</v>
      </c>
      <c r="AD450" t="s">
        <v>1463</v>
      </c>
    </row>
    <row r="451" spans="2:30" x14ac:dyDescent="0.25">
      <c r="B451" t="s">
        <v>1489</v>
      </c>
      <c r="I451" t="s">
        <v>1490</v>
      </c>
      <c r="P451" t="s">
        <v>1491</v>
      </c>
      <c r="W451" t="s">
        <v>2466</v>
      </c>
      <c r="AD451" t="s">
        <v>2467</v>
      </c>
    </row>
    <row r="452" spans="2:30" x14ac:dyDescent="0.25">
      <c r="B452" t="s">
        <v>1492</v>
      </c>
      <c r="I452" t="s">
        <v>1493</v>
      </c>
      <c r="P452" t="s">
        <v>1494</v>
      </c>
      <c r="W452" t="s">
        <v>2468</v>
      </c>
      <c r="AD452" t="s">
        <v>2469</v>
      </c>
    </row>
    <row r="453" spans="2:30" x14ac:dyDescent="0.25">
      <c r="B453" t="s">
        <v>1495</v>
      </c>
      <c r="I453" t="s">
        <v>1496</v>
      </c>
      <c r="P453" t="s">
        <v>1497</v>
      </c>
      <c r="W453" t="s">
        <v>2470</v>
      </c>
      <c r="AD453" t="s">
        <v>2471</v>
      </c>
    </row>
    <row r="454" spans="2:30" x14ac:dyDescent="0.25">
      <c r="B454" t="s">
        <v>1498</v>
      </c>
      <c r="I454" t="s">
        <v>1499</v>
      </c>
      <c r="P454" t="s">
        <v>1500</v>
      </c>
      <c r="W454" t="s">
        <v>2472</v>
      </c>
      <c r="AD454" t="s">
        <v>2473</v>
      </c>
    </row>
    <row r="455" spans="2:30" x14ac:dyDescent="0.25">
      <c r="B455" t="s">
        <v>1501</v>
      </c>
      <c r="I455" t="s">
        <v>1502</v>
      </c>
      <c r="P455" t="s">
        <v>1503</v>
      </c>
      <c r="W455" t="s">
        <v>2474</v>
      </c>
      <c r="AD455" t="s">
        <v>2475</v>
      </c>
    </row>
    <row r="456" spans="2:30" x14ac:dyDescent="0.25">
      <c r="B456" t="s">
        <v>1504</v>
      </c>
      <c r="I456" t="s">
        <v>1505</v>
      </c>
      <c r="P456" t="s">
        <v>1506</v>
      </c>
      <c r="W456" t="s">
        <v>2476</v>
      </c>
      <c r="AD456" t="s">
        <v>2477</v>
      </c>
    </row>
    <row r="457" spans="2:30" x14ac:dyDescent="0.25">
      <c r="B457" t="s">
        <v>1507</v>
      </c>
      <c r="I457" t="s">
        <v>1508</v>
      </c>
      <c r="P457" t="s">
        <v>1509</v>
      </c>
      <c r="W457" t="s">
        <v>2478</v>
      </c>
      <c r="AD457" t="s">
        <v>2479</v>
      </c>
    </row>
    <row r="458" spans="2:30" x14ac:dyDescent="0.25">
      <c r="B458" t="s">
        <v>1510</v>
      </c>
      <c r="I458" t="s">
        <v>1511</v>
      </c>
      <c r="P458" t="s">
        <v>1512</v>
      </c>
      <c r="W458" t="s">
        <v>2480</v>
      </c>
      <c r="AD458" t="s">
        <v>2481</v>
      </c>
    </row>
    <row r="459" spans="2:30" x14ac:dyDescent="0.25">
      <c r="B459" t="s">
        <v>1513</v>
      </c>
      <c r="I459" t="s">
        <v>1514</v>
      </c>
      <c r="P459" t="s">
        <v>1515</v>
      </c>
      <c r="W459" t="s">
        <v>2482</v>
      </c>
      <c r="AD459" t="s">
        <v>2483</v>
      </c>
    </row>
    <row r="460" spans="2:30" x14ac:dyDescent="0.25">
      <c r="B460" t="s">
        <v>1516</v>
      </c>
      <c r="I460" t="s">
        <v>1517</v>
      </c>
      <c r="P460" t="s">
        <v>1518</v>
      </c>
      <c r="W460" t="s">
        <v>2484</v>
      </c>
      <c r="AD460" t="s">
        <v>2485</v>
      </c>
    </row>
    <row r="461" spans="2:30" x14ac:dyDescent="0.25">
      <c r="B461" t="s">
        <v>1519</v>
      </c>
      <c r="I461" t="s">
        <v>1520</v>
      </c>
      <c r="P461" t="s">
        <v>1521</v>
      </c>
      <c r="W461" t="s">
        <v>2486</v>
      </c>
      <c r="AD461" t="s">
        <v>2487</v>
      </c>
    </row>
    <row r="462" spans="2:30" x14ac:dyDescent="0.25">
      <c r="B462" t="s">
        <v>1522</v>
      </c>
      <c r="I462" t="s">
        <v>1523</v>
      </c>
      <c r="P462" t="s">
        <v>1524</v>
      </c>
      <c r="W462" t="s">
        <v>2488</v>
      </c>
      <c r="AD462" t="s">
        <v>2489</v>
      </c>
    </row>
    <row r="463" spans="2:30" x14ac:dyDescent="0.25">
      <c r="B463" t="s">
        <v>1525</v>
      </c>
      <c r="I463" t="s">
        <v>1526</v>
      </c>
      <c r="P463" t="s">
        <v>1527</v>
      </c>
      <c r="W463" t="s">
        <v>2490</v>
      </c>
      <c r="AD463" t="s">
        <v>2491</v>
      </c>
    </row>
    <row r="464" spans="2:30" x14ac:dyDescent="0.25">
      <c r="B464" t="s">
        <v>1528</v>
      </c>
      <c r="I464" t="s">
        <v>1529</v>
      </c>
      <c r="P464" t="s">
        <v>1530</v>
      </c>
      <c r="W464" t="s">
        <v>2492</v>
      </c>
      <c r="AD464" t="s">
        <v>2493</v>
      </c>
    </row>
    <row r="465" spans="2:30" x14ac:dyDescent="0.25">
      <c r="B465" t="s">
        <v>1531</v>
      </c>
      <c r="I465" t="s">
        <v>1532</v>
      </c>
      <c r="P465" t="s">
        <v>1533</v>
      </c>
      <c r="W465" t="s">
        <v>2494</v>
      </c>
      <c r="AD465" t="s">
        <v>2495</v>
      </c>
    </row>
    <row r="466" spans="2:30" x14ac:dyDescent="0.25">
      <c r="B466" t="s">
        <v>1534</v>
      </c>
      <c r="I466" t="s">
        <v>1535</v>
      </c>
      <c r="P466" t="s">
        <v>1536</v>
      </c>
      <c r="W466" t="s">
        <v>2496</v>
      </c>
      <c r="AD466" t="s">
        <v>2497</v>
      </c>
    </row>
    <row r="467" spans="2:30" x14ac:dyDescent="0.25">
      <c r="B467" t="s">
        <v>1537</v>
      </c>
      <c r="I467" t="s">
        <v>1538</v>
      </c>
      <c r="W467" t="s">
        <v>2498</v>
      </c>
      <c r="AD467" t="s">
        <v>2499</v>
      </c>
    </row>
    <row r="468" spans="2:30" x14ac:dyDescent="0.25">
      <c r="B468" t="s">
        <v>1539</v>
      </c>
      <c r="I468" t="s">
        <v>1540</v>
      </c>
      <c r="W468" t="s">
        <v>2500</v>
      </c>
      <c r="AD468" t="s">
        <v>2501</v>
      </c>
    </row>
    <row r="469" spans="2:30" x14ac:dyDescent="0.25">
      <c r="B469" t="s">
        <v>1541</v>
      </c>
      <c r="I469" t="s">
        <v>1542</v>
      </c>
      <c r="W469" t="s">
        <v>2502</v>
      </c>
      <c r="AD469" t="s">
        <v>2503</v>
      </c>
    </row>
    <row r="470" spans="2:30" x14ac:dyDescent="0.25">
      <c r="B470" t="s">
        <v>1543</v>
      </c>
      <c r="I470" t="s">
        <v>1544</v>
      </c>
      <c r="W470" t="s">
        <v>2504</v>
      </c>
      <c r="AD470" t="s">
        <v>2505</v>
      </c>
    </row>
    <row r="471" spans="2:30" x14ac:dyDescent="0.25">
      <c r="B471" t="s">
        <v>1545</v>
      </c>
      <c r="I471" t="s">
        <v>1546</v>
      </c>
      <c r="W471" t="s">
        <v>2506</v>
      </c>
      <c r="AD471" t="s">
        <v>2507</v>
      </c>
    </row>
    <row r="472" spans="2:30" x14ac:dyDescent="0.25">
      <c r="B472" t="s">
        <v>1547</v>
      </c>
      <c r="I472" t="s">
        <v>1548</v>
      </c>
      <c r="W472" t="s">
        <v>2508</v>
      </c>
      <c r="AD472" t="s">
        <v>2509</v>
      </c>
    </row>
    <row r="473" spans="2:30" x14ac:dyDescent="0.25">
      <c r="B473" t="s">
        <v>1549</v>
      </c>
      <c r="I473" t="s">
        <v>1550</v>
      </c>
      <c r="W473" t="s">
        <v>2510</v>
      </c>
      <c r="AD473" t="s">
        <v>2511</v>
      </c>
    </row>
    <row r="474" spans="2:30" x14ac:dyDescent="0.25">
      <c r="B474" t="s">
        <v>1551</v>
      </c>
      <c r="I474" t="s">
        <v>1552</v>
      </c>
      <c r="W474" t="s">
        <v>2512</v>
      </c>
      <c r="AD474" t="s">
        <v>2513</v>
      </c>
    </row>
    <row r="475" spans="2:30" x14ac:dyDescent="0.25">
      <c r="B475" t="s">
        <v>1553</v>
      </c>
      <c r="I475" t="s">
        <v>1554</v>
      </c>
      <c r="W475" t="s">
        <v>2514</v>
      </c>
      <c r="AD475" t="s">
        <v>2515</v>
      </c>
    </row>
    <row r="476" spans="2:30" x14ac:dyDescent="0.25">
      <c r="B476" t="s">
        <v>1555</v>
      </c>
      <c r="I476" t="s">
        <v>1556</v>
      </c>
      <c r="W476" t="s">
        <v>2516</v>
      </c>
      <c r="AD476" t="s">
        <v>2517</v>
      </c>
    </row>
    <row r="477" spans="2:30" x14ac:dyDescent="0.25">
      <c r="B477" t="s">
        <v>1557</v>
      </c>
      <c r="I477" t="s">
        <v>1558</v>
      </c>
      <c r="W477" t="s">
        <v>2518</v>
      </c>
      <c r="AD477" t="s">
        <v>2519</v>
      </c>
    </row>
    <row r="478" spans="2:30" x14ac:dyDescent="0.25">
      <c r="B478" t="s">
        <v>1559</v>
      </c>
      <c r="I478" t="s">
        <v>1560</v>
      </c>
      <c r="W478" t="s">
        <v>2520</v>
      </c>
      <c r="AD478" t="s">
        <v>2521</v>
      </c>
    </row>
    <row r="479" spans="2:30" x14ac:dyDescent="0.25">
      <c r="B479" t="s">
        <v>1561</v>
      </c>
      <c r="I479" t="s">
        <v>1562</v>
      </c>
      <c r="W479" t="s">
        <v>2522</v>
      </c>
      <c r="AD479" t="s">
        <v>2523</v>
      </c>
    </row>
    <row r="480" spans="2:30" x14ac:dyDescent="0.25">
      <c r="B480" t="s">
        <v>1563</v>
      </c>
      <c r="I480" t="s">
        <v>1564</v>
      </c>
      <c r="W480" t="s">
        <v>2524</v>
      </c>
      <c r="AD480" t="s">
        <v>2525</v>
      </c>
    </row>
    <row r="481" spans="2:30" x14ac:dyDescent="0.25">
      <c r="B481" t="s">
        <v>1565</v>
      </c>
      <c r="I481" t="s">
        <v>1566</v>
      </c>
      <c r="W481" t="s">
        <v>2526</v>
      </c>
      <c r="AD481" t="s">
        <v>2527</v>
      </c>
    </row>
    <row r="482" spans="2:30" x14ac:dyDescent="0.25">
      <c r="B482" t="s">
        <v>1567</v>
      </c>
      <c r="I482" t="s">
        <v>1568</v>
      </c>
      <c r="W482" t="s">
        <v>2528</v>
      </c>
      <c r="AD482" t="s">
        <v>2529</v>
      </c>
    </row>
    <row r="483" spans="2:30" x14ac:dyDescent="0.25">
      <c r="B483" t="s">
        <v>1569</v>
      </c>
      <c r="I483" t="s">
        <v>1570</v>
      </c>
      <c r="W483" t="s">
        <v>2530</v>
      </c>
      <c r="AD483" t="s">
        <v>2531</v>
      </c>
    </row>
    <row r="484" spans="2:30" x14ac:dyDescent="0.25">
      <c r="B484" t="s">
        <v>1571</v>
      </c>
      <c r="I484" t="s">
        <v>1572</v>
      </c>
      <c r="W484" t="s">
        <v>2532</v>
      </c>
      <c r="AD484" t="s">
        <v>2533</v>
      </c>
    </row>
    <row r="485" spans="2:30" x14ac:dyDescent="0.25">
      <c r="B485" t="s">
        <v>1573</v>
      </c>
      <c r="W485" t="s">
        <v>2534</v>
      </c>
      <c r="AD485" t="s">
        <v>2535</v>
      </c>
    </row>
    <row r="486" spans="2:30" x14ac:dyDescent="0.25">
      <c r="B486" t="s">
        <v>1574</v>
      </c>
      <c r="W486" t="s">
        <v>2536</v>
      </c>
      <c r="AD486" t="s">
        <v>2537</v>
      </c>
    </row>
    <row r="487" spans="2:30" x14ac:dyDescent="0.25">
      <c r="B487" t="s">
        <v>1575</v>
      </c>
      <c r="W487" t="s">
        <v>2538</v>
      </c>
      <c r="AD487" t="s">
        <v>2539</v>
      </c>
    </row>
    <row r="488" spans="2:30" x14ac:dyDescent="0.25">
      <c r="B488" t="s">
        <v>1576</v>
      </c>
      <c r="W488" t="s">
        <v>2540</v>
      </c>
      <c r="AD488" t="s">
        <v>2541</v>
      </c>
    </row>
    <row r="489" spans="2:30" x14ac:dyDescent="0.25">
      <c r="B489" t="s">
        <v>1577</v>
      </c>
      <c r="W489" t="s">
        <v>2542</v>
      </c>
      <c r="AD489" t="s">
        <v>2543</v>
      </c>
    </row>
    <row r="490" spans="2:30" x14ac:dyDescent="0.25">
      <c r="B490" t="s">
        <v>1578</v>
      </c>
      <c r="W490" t="s">
        <v>2544</v>
      </c>
      <c r="AD490" t="s">
        <v>2545</v>
      </c>
    </row>
    <row r="491" spans="2:30" x14ac:dyDescent="0.25">
      <c r="B491" t="s">
        <v>1579</v>
      </c>
      <c r="W491" t="s">
        <v>2546</v>
      </c>
      <c r="AD491" t="s">
        <v>2547</v>
      </c>
    </row>
    <row r="492" spans="2:30" x14ac:dyDescent="0.25">
      <c r="W492" t="s">
        <v>2548</v>
      </c>
      <c r="AD492" t="s">
        <v>2549</v>
      </c>
    </row>
    <row r="493" spans="2:30" x14ac:dyDescent="0.25">
      <c r="W493" t="s">
        <v>2550</v>
      </c>
      <c r="AD493" t="s">
        <v>2551</v>
      </c>
    </row>
    <row r="494" spans="2:30" x14ac:dyDescent="0.25">
      <c r="W494" t="s">
        <v>2552</v>
      </c>
      <c r="AD494" t="s">
        <v>2553</v>
      </c>
    </row>
    <row r="495" spans="2:30" x14ac:dyDescent="0.25">
      <c r="W495" t="s">
        <v>2554</v>
      </c>
      <c r="AD495" t="s">
        <v>2555</v>
      </c>
    </row>
    <row r="496" spans="2:30" x14ac:dyDescent="0.25">
      <c r="W496" t="s">
        <v>2556</v>
      </c>
      <c r="AD496" t="s">
        <v>2557</v>
      </c>
    </row>
    <row r="497" spans="23:30" x14ac:dyDescent="0.25">
      <c r="W497" t="s">
        <v>2558</v>
      </c>
      <c r="AD497" t="s">
        <v>2559</v>
      </c>
    </row>
    <row r="498" spans="23:30" x14ac:dyDescent="0.25">
      <c r="W498" t="s">
        <v>2560</v>
      </c>
      <c r="AD498" t="s">
        <v>2561</v>
      </c>
    </row>
    <row r="499" spans="23:30" x14ac:dyDescent="0.25">
      <c r="W499" t="s">
        <v>2562</v>
      </c>
      <c r="AD499" t="s">
        <v>2563</v>
      </c>
    </row>
    <row r="500" spans="23:30" x14ac:dyDescent="0.25">
      <c r="W500" t="s">
        <v>2564</v>
      </c>
      <c r="AD500" t="s">
        <v>1512</v>
      </c>
    </row>
    <row r="501" spans="23:30" x14ac:dyDescent="0.25">
      <c r="W501" t="s">
        <v>2565</v>
      </c>
      <c r="AD501" t="s">
        <v>2566</v>
      </c>
    </row>
    <row r="502" spans="23:30" x14ac:dyDescent="0.25">
      <c r="W502" t="s">
        <v>2567</v>
      </c>
      <c r="AD502" t="s">
        <v>2568</v>
      </c>
    </row>
    <row r="503" spans="23:30" x14ac:dyDescent="0.25">
      <c r="W503" t="s">
        <v>2569</v>
      </c>
      <c r="AD503" t="s">
        <v>2570</v>
      </c>
    </row>
    <row r="504" spans="23:30" x14ac:dyDescent="0.25">
      <c r="W504" t="s">
        <v>2571</v>
      </c>
      <c r="AD504" t="s">
        <v>2572</v>
      </c>
    </row>
    <row r="505" spans="23:30" x14ac:dyDescent="0.25">
      <c r="W505" t="s">
        <v>2573</v>
      </c>
      <c r="AD505" t="s">
        <v>2574</v>
      </c>
    </row>
    <row r="506" spans="23:30" x14ac:dyDescent="0.25">
      <c r="W506" t="s">
        <v>2575</v>
      </c>
      <c r="AD506" t="s">
        <v>2576</v>
      </c>
    </row>
    <row r="507" spans="23:30" x14ac:dyDescent="0.25">
      <c r="W507" t="s">
        <v>2577</v>
      </c>
      <c r="AD507" t="s">
        <v>2578</v>
      </c>
    </row>
    <row r="508" spans="23:30" x14ac:dyDescent="0.25">
      <c r="W508" t="s">
        <v>2579</v>
      </c>
      <c r="AD508" t="s">
        <v>2580</v>
      </c>
    </row>
    <row r="509" spans="23:30" x14ac:dyDescent="0.25">
      <c r="W509" t="s">
        <v>2581</v>
      </c>
      <c r="AD509" t="s">
        <v>2582</v>
      </c>
    </row>
    <row r="510" spans="23:30" x14ac:dyDescent="0.25">
      <c r="W510" t="s">
        <v>2583</v>
      </c>
      <c r="AD510" t="s">
        <v>2584</v>
      </c>
    </row>
    <row r="511" spans="23:30" x14ac:dyDescent="0.25">
      <c r="AD511" t="s">
        <v>2585</v>
      </c>
    </row>
    <row r="512" spans="23:30" x14ac:dyDescent="0.25">
      <c r="AD512" t="s">
        <v>2586</v>
      </c>
    </row>
    <row r="513" spans="30:30" x14ac:dyDescent="0.25">
      <c r="AD513" t="s">
        <v>2587</v>
      </c>
    </row>
    <row r="514" spans="30:30" x14ac:dyDescent="0.25">
      <c r="AD514" t="s">
        <v>2588</v>
      </c>
    </row>
    <row r="515" spans="30:30" x14ac:dyDescent="0.25">
      <c r="AD515" t="s">
        <v>2589</v>
      </c>
    </row>
    <row r="516" spans="30:30" x14ac:dyDescent="0.25">
      <c r="AD516" t="s">
        <v>2590</v>
      </c>
    </row>
    <row r="517" spans="30:30" x14ac:dyDescent="0.25">
      <c r="AD517" t="s">
        <v>2591</v>
      </c>
    </row>
    <row r="518" spans="30:30" x14ac:dyDescent="0.25">
      <c r="AD518" t="s">
        <v>2592</v>
      </c>
    </row>
    <row r="519" spans="30:30" x14ac:dyDescent="0.25">
      <c r="AD519" t="s">
        <v>2593</v>
      </c>
    </row>
    <row r="520" spans="30:30" x14ac:dyDescent="0.25">
      <c r="AD520" t="s">
        <v>2594</v>
      </c>
    </row>
    <row r="521" spans="30:30" x14ac:dyDescent="0.25">
      <c r="AD521" t="s">
        <v>25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6E40C6-D5DA-4409-9922-951C0EE02B0F}">
  <dimension ref="A1:W154"/>
  <sheetViews>
    <sheetView topLeftCell="M56" workbookViewId="0">
      <selection activeCell="W72" sqref="W72"/>
    </sheetView>
  </sheetViews>
  <sheetFormatPr defaultRowHeight="15" x14ac:dyDescent="0.25"/>
  <cols>
    <col min="1" max="1" width="23.140625" customWidth="1"/>
    <col min="8" max="8" width="23.5703125" customWidth="1"/>
    <col min="15" max="15" width="32.7109375" customWidth="1"/>
    <col min="16" max="16" width="33.140625" customWidth="1"/>
    <col min="23" max="23" width="12.7109375" customWidth="1"/>
  </cols>
  <sheetData>
    <row r="1" spans="1:23" x14ac:dyDescent="0.25">
      <c r="A1" s="8" t="s">
        <v>0</v>
      </c>
      <c r="B1" s="4" t="s">
        <v>1582</v>
      </c>
      <c r="C1" s="4"/>
      <c r="D1" s="4"/>
      <c r="E1" s="4"/>
      <c r="F1" s="4"/>
      <c r="H1" s="8" t="s">
        <v>1</v>
      </c>
      <c r="I1" s="4" t="s">
        <v>1582</v>
      </c>
      <c r="J1" s="4"/>
      <c r="K1" s="4"/>
      <c r="L1" s="4"/>
      <c r="M1" s="4"/>
      <c r="N1" s="4"/>
      <c r="O1" s="8" t="s">
        <v>2</v>
      </c>
      <c r="Q1" s="4" t="s">
        <v>1582</v>
      </c>
      <c r="R1" s="4"/>
      <c r="S1" s="4"/>
      <c r="T1" s="4"/>
      <c r="U1" s="4"/>
    </row>
    <row r="2" spans="1:23" x14ac:dyDescent="0.25">
      <c r="A2" s="4" t="s">
        <v>1581</v>
      </c>
      <c r="B2" s="1" t="s">
        <v>1580</v>
      </c>
      <c r="C2" s="1" t="s">
        <v>3</v>
      </c>
      <c r="D2" s="1" t="s">
        <v>4</v>
      </c>
      <c r="E2" s="1" t="s">
        <v>5</v>
      </c>
      <c r="F2" s="1" t="s">
        <v>6</v>
      </c>
      <c r="H2" s="5" t="s">
        <v>1581</v>
      </c>
      <c r="I2" s="1" t="s">
        <v>1580</v>
      </c>
      <c r="J2" s="1" t="s">
        <v>3</v>
      </c>
      <c r="K2" s="1" t="s">
        <v>4</v>
      </c>
      <c r="L2" s="1" t="s">
        <v>5</v>
      </c>
      <c r="M2" s="1" t="s">
        <v>6</v>
      </c>
      <c r="N2" s="1"/>
      <c r="O2" s="1" t="s">
        <v>5368</v>
      </c>
      <c r="P2" s="5" t="s">
        <v>1581</v>
      </c>
      <c r="Q2" s="1" t="s">
        <v>1580</v>
      </c>
      <c r="R2" s="1" t="s">
        <v>3</v>
      </c>
      <c r="S2" s="1" t="s">
        <v>4</v>
      </c>
      <c r="T2" s="1" t="s">
        <v>5</v>
      </c>
      <c r="U2" s="1" t="s">
        <v>6</v>
      </c>
      <c r="W2" s="1" t="s">
        <v>5371</v>
      </c>
    </row>
    <row r="3" spans="1:23" x14ac:dyDescent="0.25">
      <c r="A3" t="s">
        <v>7</v>
      </c>
      <c r="B3" s="1">
        <v>8</v>
      </c>
      <c r="C3" s="1">
        <v>7</v>
      </c>
      <c r="D3" s="1">
        <v>10</v>
      </c>
      <c r="E3" s="1">
        <v>6</v>
      </c>
      <c r="F3" s="1">
        <v>5</v>
      </c>
      <c r="H3" t="s">
        <v>7</v>
      </c>
      <c r="I3" s="1">
        <v>11</v>
      </c>
      <c r="J3" s="1">
        <v>3</v>
      </c>
      <c r="K3" s="1">
        <v>5</v>
      </c>
      <c r="L3" s="1">
        <v>6</v>
      </c>
      <c r="M3" s="1">
        <v>4</v>
      </c>
      <c r="N3" s="1"/>
      <c r="O3" s="8" t="s">
        <v>142</v>
      </c>
      <c r="P3" t="s">
        <v>7</v>
      </c>
      <c r="Q3" s="2">
        <f t="shared" ref="Q3:U5" si="0">B3+I3</f>
        <v>19</v>
      </c>
      <c r="R3" s="2">
        <f t="shared" si="0"/>
        <v>10</v>
      </c>
      <c r="S3" s="2">
        <f t="shared" si="0"/>
        <v>15</v>
      </c>
      <c r="T3" s="2">
        <f t="shared" si="0"/>
        <v>12</v>
      </c>
      <c r="U3" s="2">
        <f t="shared" si="0"/>
        <v>9</v>
      </c>
      <c r="W3" s="2">
        <f>SUM(Q3:U3)</f>
        <v>65</v>
      </c>
    </row>
    <row r="4" spans="1:23" x14ac:dyDescent="0.25">
      <c r="A4" t="s">
        <v>8</v>
      </c>
      <c r="B4" s="1">
        <v>2</v>
      </c>
      <c r="C4" s="1">
        <v>4</v>
      </c>
      <c r="D4" s="1">
        <v>1</v>
      </c>
      <c r="E4" s="1">
        <v>1</v>
      </c>
      <c r="F4" s="1">
        <v>2</v>
      </c>
      <c r="H4" t="s">
        <v>8</v>
      </c>
      <c r="I4" s="1">
        <v>5</v>
      </c>
      <c r="J4" s="1">
        <v>0</v>
      </c>
      <c r="K4" s="1">
        <v>1</v>
      </c>
      <c r="L4" s="1">
        <v>1</v>
      </c>
      <c r="M4" s="1">
        <v>1</v>
      </c>
      <c r="N4" s="1"/>
      <c r="P4" t="s">
        <v>8</v>
      </c>
      <c r="Q4" s="2">
        <f t="shared" si="0"/>
        <v>7</v>
      </c>
      <c r="R4" s="2">
        <f t="shared" si="0"/>
        <v>4</v>
      </c>
      <c r="S4" s="2">
        <f t="shared" si="0"/>
        <v>2</v>
      </c>
      <c r="T4" s="2">
        <f t="shared" si="0"/>
        <v>2</v>
      </c>
      <c r="U4" s="2">
        <f t="shared" si="0"/>
        <v>3</v>
      </c>
    </row>
    <row r="5" spans="1:23" x14ac:dyDescent="0.25">
      <c r="A5" t="s">
        <v>9</v>
      </c>
      <c r="B5" s="1">
        <v>1</v>
      </c>
      <c r="C5" s="1">
        <v>0</v>
      </c>
      <c r="D5" s="1">
        <v>0</v>
      </c>
      <c r="E5" s="1">
        <v>0</v>
      </c>
      <c r="F5" s="1">
        <v>1</v>
      </c>
      <c r="H5" t="s">
        <v>9</v>
      </c>
      <c r="I5" s="1">
        <v>0</v>
      </c>
      <c r="J5" s="1">
        <v>0</v>
      </c>
      <c r="K5" s="1">
        <v>0</v>
      </c>
      <c r="L5" s="1">
        <v>0</v>
      </c>
      <c r="M5" s="1">
        <v>1</v>
      </c>
      <c r="N5" s="1"/>
      <c r="P5" t="s">
        <v>9</v>
      </c>
      <c r="Q5" s="2">
        <f t="shared" si="0"/>
        <v>1</v>
      </c>
      <c r="R5" s="2">
        <f t="shared" si="0"/>
        <v>0</v>
      </c>
      <c r="S5" s="2">
        <f t="shared" si="0"/>
        <v>0</v>
      </c>
      <c r="T5" s="2">
        <f t="shared" si="0"/>
        <v>0</v>
      </c>
      <c r="U5" s="2">
        <f t="shared" si="0"/>
        <v>2</v>
      </c>
    </row>
    <row r="6" spans="1:23" x14ac:dyDescent="0.25">
      <c r="A6" t="s">
        <v>10</v>
      </c>
      <c r="B6" s="1">
        <v>2</v>
      </c>
      <c r="C6" s="1">
        <v>2</v>
      </c>
      <c r="D6" s="1">
        <v>0</v>
      </c>
      <c r="E6" s="1">
        <v>1</v>
      </c>
      <c r="F6" s="1">
        <v>1</v>
      </c>
      <c r="H6" t="s">
        <v>11</v>
      </c>
      <c r="I6" s="1">
        <v>0</v>
      </c>
      <c r="J6" s="1">
        <v>2</v>
      </c>
      <c r="K6" s="1">
        <v>0</v>
      </c>
      <c r="L6" s="1">
        <v>0</v>
      </c>
      <c r="M6" s="1">
        <v>0</v>
      </c>
      <c r="N6" s="1"/>
      <c r="P6" t="s">
        <v>11</v>
      </c>
      <c r="Q6" s="2">
        <v>0</v>
      </c>
      <c r="R6" s="2">
        <v>2</v>
      </c>
      <c r="S6" s="2">
        <f>K6</f>
        <v>0</v>
      </c>
      <c r="T6" s="2">
        <v>0</v>
      </c>
      <c r="U6" s="2">
        <v>0</v>
      </c>
    </row>
    <row r="7" spans="1:23" ht="15.75" x14ac:dyDescent="0.25">
      <c r="A7" s="3" t="s">
        <v>12</v>
      </c>
      <c r="B7" s="1">
        <v>0</v>
      </c>
      <c r="C7" s="1">
        <v>0</v>
      </c>
      <c r="D7" s="1">
        <v>0</v>
      </c>
      <c r="E7" s="1">
        <v>2</v>
      </c>
      <c r="F7" s="1">
        <v>0</v>
      </c>
      <c r="H7" t="s">
        <v>13</v>
      </c>
      <c r="I7" s="1">
        <v>0</v>
      </c>
      <c r="J7" s="1">
        <v>0</v>
      </c>
      <c r="K7" s="1">
        <v>0</v>
      </c>
      <c r="L7" s="1">
        <v>1</v>
      </c>
      <c r="M7" s="1">
        <v>0</v>
      </c>
      <c r="N7" s="1"/>
      <c r="P7" t="s">
        <v>13</v>
      </c>
      <c r="Q7" s="2">
        <v>0</v>
      </c>
      <c r="R7" s="2">
        <v>0</v>
      </c>
      <c r="S7" s="2">
        <v>0</v>
      </c>
      <c r="T7" s="2">
        <v>1</v>
      </c>
      <c r="U7" s="2">
        <v>0</v>
      </c>
    </row>
    <row r="8" spans="1:23" x14ac:dyDescent="0.25">
      <c r="A8" t="s">
        <v>14</v>
      </c>
      <c r="B8" s="1">
        <v>2</v>
      </c>
      <c r="C8" s="1">
        <v>2</v>
      </c>
      <c r="D8" s="1">
        <v>0</v>
      </c>
      <c r="E8" s="1">
        <v>0</v>
      </c>
      <c r="F8" s="1">
        <v>1</v>
      </c>
      <c r="H8" t="s">
        <v>15</v>
      </c>
      <c r="I8" s="1">
        <v>1</v>
      </c>
      <c r="J8" s="1">
        <v>1</v>
      </c>
      <c r="K8" s="1">
        <v>6</v>
      </c>
      <c r="L8" s="1">
        <v>8</v>
      </c>
      <c r="M8" s="1">
        <v>2</v>
      </c>
      <c r="N8" s="1"/>
      <c r="P8" t="s">
        <v>15</v>
      </c>
      <c r="Q8" s="2">
        <f t="shared" ref="Q8:U12" si="1">B6+I8</f>
        <v>3</v>
      </c>
      <c r="R8" s="2">
        <f t="shared" si="1"/>
        <v>3</v>
      </c>
      <c r="S8" s="2">
        <f t="shared" si="1"/>
        <v>6</v>
      </c>
      <c r="T8" s="2">
        <f t="shared" si="1"/>
        <v>9</v>
      </c>
      <c r="U8" s="2">
        <f t="shared" si="1"/>
        <v>3</v>
      </c>
    </row>
    <row r="9" spans="1:23" ht="15.75" x14ac:dyDescent="0.25">
      <c r="A9" t="s">
        <v>16</v>
      </c>
      <c r="B9" s="1">
        <v>0</v>
      </c>
      <c r="C9" s="1">
        <v>0</v>
      </c>
      <c r="D9" s="1">
        <v>3</v>
      </c>
      <c r="E9" s="1">
        <v>0</v>
      </c>
      <c r="F9" s="1">
        <v>3</v>
      </c>
      <c r="H9" s="3" t="s">
        <v>12</v>
      </c>
      <c r="I9" s="1">
        <v>1</v>
      </c>
      <c r="J9" s="1">
        <v>0</v>
      </c>
      <c r="K9" s="1">
        <v>3</v>
      </c>
      <c r="L9" s="1">
        <v>2</v>
      </c>
      <c r="M9" s="1">
        <v>0</v>
      </c>
      <c r="N9" s="1"/>
      <c r="P9" s="3" t="s">
        <v>12</v>
      </c>
      <c r="Q9" s="2">
        <f t="shared" si="1"/>
        <v>1</v>
      </c>
      <c r="R9" s="2">
        <f t="shared" si="1"/>
        <v>0</v>
      </c>
      <c r="S9" s="2">
        <f t="shared" si="1"/>
        <v>3</v>
      </c>
      <c r="T9" s="2">
        <f t="shared" si="1"/>
        <v>4</v>
      </c>
      <c r="U9" s="2">
        <f t="shared" si="1"/>
        <v>0</v>
      </c>
    </row>
    <row r="10" spans="1:23" x14ac:dyDescent="0.25">
      <c r="A10" t="s">
        <v>17</v>
      </c>
      <c r="B10" s="1">
        <v>0</v>
      </c>
      <c r="C10" s="1">
        <v>2</v>
      </c>
      <c r="D10" s="1">
        <v>1</v>
      </c>
      <c r="E10" s="1">
        <v>1</v>
      </c>
      <c r="F10" s="1">
        <v>4</v>
      </c>
      <c r="H10" t="s">
        <v>14</v>
      </c>
      <c r="I10" s="1">
        <v>0</v>
      </c>
      <c r="J10" s="1">
        <v>4</v>
      </c>
      <c r="K10" s="1">
        <v>2</v>
      </c>
      <c r="L10" s="1">
        <v>0</v>
      </c>
      <c r="M10" s="1">
        <v>7</v>
      </c>
      <c r="N10" s="1"/>
      <c r="P10" t="s">
        <v>14</v>
      </c>
      <c r="Q10" s="2">
        <f t="shared" si="1"/>
        <v>2</v>
      </c>
      <c r="R10" s="2">
        <f t="shared" si="1"/>
        <v>6</v>
      </c>
      <c r="S10" s="2">
        <f t="shared" si="1"/>
        <v>2</v>
      </c>
      <c r="T10" s="2">
        <f t="shared" si="1"/>
        <v>0</v>
      </c>
      <c r="U10" s="2">
        <f t="shared" si="1"/>
        <v>8</v>
      </c>
    </row>
    <row r="11" spans="1:23" x14ac:dyDescent="0.25">
      <c r="A11" t="s">
        <v>18</v>
      </c>
      <c r="B11" s="1">
        <v>0</v>
      </c>
      <c r="C11" s="1">
        <v>1</v>
      </c>
      <c r="D11" s="1">
        <v>0</v>
      </c>
      <c r="E11" s="1">
        <v>0</v>
      </c>
      <c r="F11" s="1">
        <v>0</v>
      </c>
      <c r="H11" t="s">
        <v>16</v>
      </c>
      <c r="I11" s="1">
        <v>2</v>
      </c>
      <c r="J11" s="1">
        <v>1</v>
      </c>
      <c r="K11" s="1">
        <v>0</v>
      </c>
      <c r="L11" s="1">
        <v>0</v>
      </c>
      <c r="M11" s="1">
        <v>2</v>
      </c>
      <c r="N11" s="1"/>
      <c r="P11" t="s">
        <v>16</v>
      </c>
      <c r="Q11" s="2">
        <f t="shared" si="1"/>
        <v>2</v>
      </c>
      <c r="R11" s="2">
        <f t="shared" si="1"/>
        <v>1</v>
      </c>
      <c r="S11" s="2">
        <f t="shared" si="1"/>
        <v>3</v>
      </c>
      <c r="T11" s="2">
        <f t="shared" si="1"/>
        <v>0</v>
      </c>
      <c r="U11" s="2">
        <f t="shared" si="1"/>
        <v>5</v>
      </c>
    </row>
    <row r="12" spans="1:23" x14ac:dyDescent="0.25">
      <c r="A12" t="s">
        <v>19</v>
      </c>
      <c r="B12" s="1">
        <v>3</v>
      </c>
      <c r="C12" s="1">
        <v>0</v>
      </c>
      <c r="D12" s="1">
        <v>1</v>
      </c>
      <c r="E12" s="1">
        <v>0</v>
      </c>
      <c r="F12" s="1">
        <v>2</v>
      </c>
      <c r="H12" t="s">
        <v>17</v>
      </c>
      <c r="I12" s="1">
        <v>0</v>
      </c>
      <c r="J12" s="1">
        <v>1</v>
      </c>
      <c r="K12" s="1">
        <v>4</v>
      </c>
      <c r="L12" s="1">
        <v>1</v>
      </c>
      <c r="M12" s="1">
        <v>3</v>
      </c>
      <c r="N12" s="1"/>
      <c r="P12" t="s">
        <v>17</v>
      </c>
      <c r="Q12" s="2">
        <f t="shared" si="1"/>
        <v>0</v>
      </c>
      <c r="R12" s="2">
        <f t="shared" si="1"/>
        <v>3</v>
      </c>
      <c r="S12" s="2">
        <f t="shared" si="1"/>
        <v>5</v>
      </c>
      <c r="T12" s="2">
        <f t="shared" si="1"/>
        <v>2</v>
      </c>
      <c r="U12" s="2">
        <f t="shared" si="1"/>
        <v>7</v>
      </c>
    </row>
    <row r="13" spans="1:23" x14ac:dyDescent="0.25">
      <c r="A13" t="s">
        <v>20</v>
      </c>
      <c r="B13" s="1">
        <v>1</v>
      </c>
      <c r="C13" s="1">
        <v>2</v>
      </c>
      <c r="D13" s="1">
        <v>5</v>
      </c>
      <c r="E13" s="1">
        <v>0</v>
      </c>
      <c r="F13" s="1">
        <v>4</v>
      </c>
      <c r="H13" t="s">
        <v>21</v>
      </c>
      <c r="I13" s="1">
        <v>0</v>
      </c>
      <c r="J13" s="1">
        <v>0</v>
      </c>
      <c r="K13" s="1">
        <v>0</v>
      </c>
      <c r="L13" s="1">
        <v>1</v>
      </c>
      <c r="M13" s="1">
        <v>0</v>
      </c>
      <c r="N13" s="1"/>
      <c r="P13" t="s">
        <v>21</v>
      </c>
      <c r="Q13" s="2">
        <v>0</v>
      </c>
      <c r="R13" s="2">
        <v>0</v>
      </c>
      <c r="S13" s="2">
        <v>0</v>
      </c>
      <c r="T13" s="2">
        <v>1</v>
      </c>
      <c r="U13" s="2">
        <v>0</v>
      </c>
    </row>
    <row r="14" spans="1:23" x14ac:dyDescent="0.25">
      <c r="A14" t="s">
        <v>22</v>
      </c>
      <c r="B14" s="1">
        <v>1</v>
      </c>
      <c r="C14" s="1">
        <v>0</v>
      </c>
      <c r="D14" s="1">
        <v>0</v>
      </c>
      <c r="E14" s="1">
        <v>0</v>
      </c>
      <c r="F14" s="1">
        <v>1</v>
      </c>
      <c r="H14" t="s">
        <v>18</v>
      </c>
      <c r="I14" s="1">
        <v>0</v>
      </c>
      <c r="J14" s="1">
        <v>0</v>
      </c>
      <c r="K14" s="1">
        <v>0</v>
      </c>
      <c r="L14" s="1">
        <v>0</v>
      </c>
      <c r="M14" s="1">
        <v>1</v>
      </c>
      <c r="N14" s="1"/>
      <c r="P14" t="s">
        <v>18</v>
      </c>
      <c r="Q14" s="2">
        <f t="shared" ref="Q14:U17" si="2">B11+I14</f>
        <v>0</v>
      </c>
      <c r="R14" s="2">
        <f t="shared" si="2"/>
        <v>1</v>
      </c>
      <c r="S14" s="2">
        <f t="shared" si="2"/>
        <v>0</v>
      </c>
      <c r="T14" s="2">
        <f t="shared" si="2"/>
        <v>0</v>
      </c>
      <c r="U14" s="2">
        <f t="shared" si="2"/>
        <v>1</v>
      </c>
    </row>
    <row r="15" spans="1:23" x14ac:dyDescent="0.25">
      <c r="H15" t="s">
        <v>19</v>
      </c>
      <c r="I15" s="1">
        <v>1</v>
      </c>
      <c r="J15" s="1">
        <v>0</v>
      </c>
      <c r="K15" s="1">
        <v>0</v>
      </c>
      <c r="L15" s="1">
        <v>0</v>
      </c>
      <c r="M15" s="1">
        <v>1</v>
      </c>
      <c r="N15" s="1"/>
      <c r="P15" t="s">
        <v>19</v>
      </c>
      <c r="Q15" s="2">
        <f t="shared" si="2"/>
        <v>4</v>
      </c>
      <c r="R15" s="2">
        <f t="shared" si="2"/>
        <v>0</v>
      </c>
      <c r="S15" s="2">
        <f t="shared" si="2"/>
        <v>1</v>
      </c>
      <c r="T15" s="2">
        <f t="shared" si="2"/>
        <v>0</v>
      </c>
      <c r="U15" s="2">
        <f t="shared" si="2"/>
        <v>3</v>
      </c>
    </row>
    <row r="16" spans="1:23" x14ac:dyDescent="0.25">
      <c r="A16" t="s">
        <v>23</v>
      </c>
      <c r="B16" s="1">
        <v>0</v>
      </c>
      <c r="C16" s="1">
        <v>0</v>
      </c>
      <c r="D16" s="1">
        <v>1</v>
      </c>
      <c r="E16" s="1">
        <v>0</v>
      </c>
      <c r="F16" s="1">
        <v>0</v>
      </c>
      <c r="H16" t="s">
        <v>20</v>
      </c>
      <c r="I16" s="1">
        <v>3</v>
      </c>
      <c r="J16" s="1">
        <v>3</v>
      </c>
      <c r="K16" s="1">
        <v>2</v>
      </c>
      <c r="L16" s="1">
        <v>1</v>
      </c>
      <c r="M16" s="1">
        <v>5</v>
      </c>
      <c r="N16" s="1"/>
      <c r="P16" t="s">
        <v>20</v>
      </c>
      <c r="Q16" s="2">
        <f t="shared" si="2"/>
        <v>4</v>
      </c>
      <c r="R16" s="2">
        <f t="shared" si="2"/>
        <v>5</v>
      </c>
      <c r="S16" s="2">
        <f t="shared" si="2"/>
        <v>7</v>
      </c>
      <c r="T16" s="2">
        <f t="shared" si="2"/>
        <v>1</v>
      </c>
      <c r="U16" s="2">
        <f t="shared" si="2"/>
        <v>9</v>
      </c>
    </row>
    <row r="17" spans="1:23" x14ac:dyDescent="0.25">
      <c r="A17" t="s">
        <v>24</v>
      </c>
      <c r="B17" s="1">
        <v>0</v>
      </c>
      <c r="C17" s="1">
        <v>0</v>
      </c>
      <c r="D17" s="1">
        <v>1</v>
      </c>
      <c r="E17" s="1">
        <v>0</v>
      </c>
      <c r="F17" s="1">
        <v>0</v>
      </c>
      <c r="H17" t="s">
        <v>22</v>
      </c>
      <c r="I17" s="1">
        <v>0</v>
      </c>
      <c r="J17" s="1">
        <v>0</v>
      </c>
      <c r="K17" s="1">
        <v>1</v>
      </c>
      <c r="L17" s="1">
        <v>0</v>
      </c>
      <c r="M17" s="1">
        <v>0</v>
      </c>
      <c r="N17" s="1"/>
      <c r="P17" t="s">
        <v>22</v>
      </c>
      <c r="Q17" s="2">
        <f t="shared" si="2"/>
        <v>1</v>
      </c>
      <c r="R17" s="2">
        <f t="shared" si="2"/>
        <v>0</v>
      </c>
      <c r="S17" s="2">
        <f t="shared" si="2"/>
        <v>1</v>
      </c>
      <c r="T17" s="2">
        <f t="shared" si="2"/>
        <v>0</v>
      </c>
      <c r="U17" s="2">
        <f t="shared" si="2"/>
        <v>1</v>
      </c>
    </row>
    <row r="18" spans="1:23" x14ac:dyDescent="0.25">
      <c r="A18" t="s">
        <v>25</v>
      </c>
      <c r="B18" s="1">
        <v>0</v>
      </c>
      <c r="C18" s="1">
        <v>0</v>
      </c>
      <c r="D18" s="1">
        <v>1</v>
      </c>
      <c r="E18" s="1">
        <v>0</v>
      </c>
      <c r="F18" s="1">
        <v>0</v>
      </c>
      <c r="O18" s="8" t="s">
        <v>5359</v>
      </c>
      <c r="Q18" s="2"/>
      <c r="R18" s="2"/>
      <c r="S18" s="2"/>
      <c r="T18" s="2"/>
      <c r="U18" s="2"/>
    </row>
    <row r="19" spans="1:23" x14ac:dyDescent="0.25">
      <c r="A19" t="s">
        <v>26</v>
      </c>
      <c r="B19" s="1">
        <v>1</v>
      </c>
      <c r="C19" s="1">
        <v>0</v>
      </c>
      <c r="D19" s="1">
        <v>0</v>
      </c>
      <c r="E19" s="1">
        <v>0</v>
      </c>
      <c r="F19" s="1">
        <v>0</v>
      </c>
      <c r="H19" t="s">
        <v>23</v>
      </c>
      <c r="I19" s="1">
        <v>0</v>
      </c>
      <c r="J19" s="1">
        <v>0</v>
      </c>
      <c r="K19" s="1">
        <v>1</v>
      </c>
      <c r="L19" s="1">
        <v>0</v>
      </c>
      <c r="M19" s="1">
        <v>1</v>
      </c>
      <c r="N19" s="1"/>
      <c r="O19" t="s">
        <v>5360</v>
      </c>
      <c r="P19" t="s">
        <v>23</v>
      </c>
      <c r="Q19" s="2">
        <f>B16+I19</f>
        <v>0</v>
      </c>
      <c r="R19" s="2">
        <f>C16+J19</f>
        <v>0</v>
      </c>
      <c r="S19" s="2">
        <f>K19+D16</f>
        <v>2</v>
      </c>
      <c r="T19" s="2">
        <f>E16+L19</f>
        <v>0</v>
      </c>
      <c r="U19" s="2">
        <f>F16+M19</f>
        <v>1</v>
      </c>
    </row>
    <row r="20" spans="1:23" x14ac:dyDescent="0.25">
      <c r="A20" t="s">
        <v>27</v>
      </c>
      <c r="B20" s="1">
        <v>10</v>
      </c>
      <c r="C20" s="1">
        <v>7</v>
      </c>
      <c r="D20" s="1">
        <v>5</v>
      </c>
      <c r="E20" s="1">
        <v>12</v>
      </c>
      <c r="F20" s="1">
        <v>3</v>
      </c>
      <c r="H20" t="s">
        <v>25</v>
      </c>
      <c r="I20" s="1">
        <v>1</v>
      </c>
      <c r="J20" s="1">
        <v>0</v>
      </c>
      <c r="K20" s="1">
        <v>0</v>
      </c>
      <c r="L20" s="1">
        <v>0</v>
      </c>
      <c r="M20" s="1">
        <v>0</v>
      </c>
      <c r="N20" s="1"/>
      <c r="P20" t="s">
        <v>24</v>
      </c>
      <c r="Q20" s="2">
        <v>0</v>
      </c>
      <c r="R20" s="2">
        <v>0</v>
      </c>
      <c r="S20" s="2">
        <v>1</v>
      </c>
      <c r="T20" s="2">
        <v>0</v>
      </c>
      <c r="U20" s="2">
        <v>0</v>
      </c>
    </row>
    <row r="21" spans="1:23" ht="15.75" x14ac:dyDescent="0.25">
      <c r="A21" s="3" t="s">
        <v>28</v>
      </c>
      <c r="B21" s="1">
        <v>0</v>
      </c>
      <c r="C21" s="1">
        <v>0</v>
      </c>
      <c r="D21" s="1">
        <v>0</v>
      </c>
      <c r="E21" s="1">
        <v>0</v>
      </c>
      <c r="F21" s="1">
        <v>1</v>
      </c>
      <c r="H21" t="s">
        <v>29</v>
      </c>
      <c r="I21" s="1">
        <v>0</v>
      </c>
      <c r="J21" s="1">
        <v>0</v>
      </c>
      <c r="K21" s="1">
        <v>2</v>
      </c>
      <c r="L21" s="1">
        <v>0</v>
      </c>
      <c r="M21" s="1">
        <v>0</v>
      </c>
      <c r="N21" s="1"/>
      <c r="P21" t="s">
        <v>25</v>
      </c>
      <c r="Q21" s="2">
        <f>B18+I20</f>
        <v>1</v>
      </c>
      <c r="R21" s="2">
        <f>C18+J20</f>
        <v>0</v>
      </c>
      <c r="S21" s="2">
        <f>D18+K20</f>
        <v>1</v>
      </c>
      <c r="T21" s="2">
        <f>E18+L20</f>
        <v>0</v>
      </c>
      <c r="U21" s="2">
        <f>F18+M20</f>
        <v>0</v>
      </c>
    </row>
    <row r="22" spans="1:23" x14ac:dyDescent="0.25">
      <c r="A22" t="s">
        <v>30</v>
      </c>
      <c r="B22" s="1">
        <v>0</v>
      </c>
      <c r="C22" s="1">
        <v>3</v>
      </c>
      <c r="D22" s="1">
        <v>0</v>
      </c>
      <c r="E22" s="1">
        <v>0</v>
      </c>
      <c r="F22" s="1">
        <v>0</v>
      </c>
      <c r="H22" t="s">
        <v>27</v>
      </c>
      <c r="I22" s="1">
        <v>3</v>
      </c>
      <c r="J22" s="1">
        <v>17</v>
      </c>
      <c r="K22" s="1">
        <v>8</v>
      </c>
      <c r="L22" s="1">
        <v>5</v>
      </c>
      <c r="M22" s="1">
        <v>9</v>
      </c>
      <c r="N22" s="1"/>
      <c r="P22" t="s">
        <v>29</v>
      </c>
      <c r="Q22" s="2">
        <v>0</v>
      </c>
      <c r="R22" s="2">
        <v>0</v>
      </c>
      <c r="S22" s="2">
        <v>2</v>
      </c>
      <c r="T22" s="2">
        <v>0</v>
      </c>
      <c r="U22" s="2">
        <v>0</v>
      </c>
    </row>
    <row r="23" spans="1:23" ht="15.75" x14ac:dyDescent="0.25">
      <c r="A23" t="s">
        <v>31</v>
      </c>
      <c r="B23" s="1">
        <v>5</v>
      </c>
      <c r="C23" s="1">
        <v>1</v>
      </c>
      <c r="D23" s="1">
        <v>1</v>
      </c>
      <c r="E23" s="1">
        <v>1</v>
      </c>
      <c r="F23" s="1">
        <v>3</v>
      </c>
      <c r="H23" s="3" t="s">
        <v>28</v>
      </c>
      <c r="I23" s="1">
        <v>0</v>
      </c>
      <c r="J23" s="1">
        <v>0</v>
      </c>
      <c r="K23" s="1">
        <v>2</v>
      </c>
      <c r="L23" s="1">
        <v>0</v>
      </c>
      <c r="M23" s="1">
        <v>0</v>
      </c>
      <c r="N23" s="1"/>
      <c r="P23" t="s">
        <v>26</v>
      </c>
      <c r="Q23" s="2">
        <v>1</v>
      </c>
      <c r="R23" s="2">
        <v>0</v>
      </c>
      <c r="S23" s="2">
        <v>0</v>
      </c>
      <c r="T23" s="2">
        <v>0</v>
      </c>
      <c r="U23" s="2">
        <v>0</v>
      </c>
    </row>
    <row r="24" spans="1:23" x14ac:dyDescent="0.25">
      <c r="A24" t="s">
        <v>32</v>
      </c>
      <c r="B24" s="1">
        <v>2</v>
      </c>
      <c r="C24" s="1">
        <v>0</v>
      </c>
      <c r="D24" s="1">
        <v>0</v>
      </c>
      <c r="E24" s="1">
        <v>0</v>
      </c>
      <c r="F24" s="1">
        <v>1</v>
      </c>
      <c r="H24" t="s">
        <v>33</v>
      </c>
      <c r="I24" s="1">
        <v>0</v>
      </c>
      <c r="J24" s="1">
        <v>1</v>
      </c>
      <c r="K24" s="1">
        <v>0</v>
      </c>
      <c r="L24" s="1">
        <v>0</v>
      </c>
      <c r="M24" s="1">
        <v>1</v>
      </c>
      <c r="N24" s="1"/>
      <c r="P24" t="s">
        <v>27</v>
      </c>
      <c r="Q24" s="2">
        <f t="shared" ref="Q24:U25" si="3">B20+I22</f>
        <v>13</v>
      </c>
      <c r="R24" s="2">
        <f t="shared" si="3"/>
        <v>24</v>
      </c>
      <c r="S24" s="2">
        <f t="shared" si="3"/>
        <v>13</v>
      </c>
      <c r="T24" s="2">
        <f t="shared" si="3"/>
        <v>17</v>
      </c>
      <c r="U24" s="2">
        <f t="shared" si="3"/>
        <v>12</v>
      </c>
      <c r="W24" s="2">
        <f>Q24+R24+S24+T24+U24</f>
        <v>79</v>
      </c>
    </row>
    <row r="25" spans="1:23" ht="15.75" x14ac:dyDescent="0.25">
      <c r="A25" t="s">
        <v>34</v>
      </c>
      <c r="B25" s="1">
        <v>0</v>
      </c>
      <c r="C25" s="1">
        <v>2</v>
      </c>
      <c r="D25" s="1">
        <v>1</v>
      </c>
      <c r="E25" s="1">
        <v>1</v>
      </c>
      <c r="F25" s="1">
        <v>1</v>
      </c>
      <c r="H25" t="s">
        <v>35</v>
      </c>
      <c r="I25" s="1">
        <v>0</v>
      </c>
      <c r="J25" s="1">
        <v>0</v>
      </c>
      <c r="K25" s="1">
        <v>1</v>
      </c>
      <c r="L25" s="1">
        <v>0</v>
      </c>
      <c r="M25" s="1">
        <v>0</v>
      </c>
      <c r="N25" s="1"/>
      <c r="P25" s="3" t="s">
        <v>28</v>
      </c>
      <c r="Q25" s="2">
        <f t="shared" si="3"/>
        <v>0</v>
      </c>
      <c r="R25" s="2">
        <f t="shared" si="3"/>
        <v>0</v>
      </c>
      <c r="S25" s="2">
        <f t="shared" si="3"/>
        <v>2</v>
      </c>
      <c r="T25" s="2">
        <f t="shared" si="3"/>
        <v>0</v>
      </c>
      <c r="U25" s="2">
        <f t="shared" si="3"/>
        <v>1</v>
      </c>
    </row>
    <row r="26" spans="1:23" x14ac:dyDescent="0.25">
      <c r="A26" t="s">
        <v>36</v>
      </c>
      <c r="B26" s="1">
        <v>0</v>
      </c>
      <c r="C26" s="1">
        <v>1</v>
      </c>
      <c r="D26" s="1">
        <v>0</v>
      </c>
      <c r="E26" s="1">
        <v>0</v>
      </c>
      <c r="F26" s="1">
        <v>2</v>
      </c>
      <c r="H26" t="s">
        <v>37</v>
      </c>
      <c r="I26" s="1">
        <v>1</v>
      </c>
      <c r="J26" s="1">
        <v>1</v>
      </c>
      <c r="K26" s="1">
        <v>1</v>
      </c>
      <c r="L26" s="1">
        <v>0</v>
      </c>
      <c r="M26" s="1">
        <v>0</v>
      </c>
      <c r="N26" s="1"/>
      <c r="P26" t="s">
        <v>33</v>
      </c>
      <c r="Q26" s="2">
        <v>0</v>
      </c>
      <c r="R26" s="2">
        <v>1</v>
      </c>
      <c r="S26" s="2">
        <v>0</v>
      </c>
      <c r="T26" s="2">
        <v>0</v>
      </c>
      <c r="U26" s="2">
        <v>1</v>
      </c>
    </row>
    <row r="27" spans="1:23" x14ac:dyDescent="0.25">
      <c r="A27" t="s">
        <v>38</v>
      </c>
      <c r="B27" s="1">
        <v>2</v>
      </c>
      <c r="C27" s="1">
        <v>0</v>
      </c>
      <c r="D27" s="1">
        <v>0</v>
      </c>
      <c r="E27" s="1">
        <v>0</v>
      </c>
      <c r="F27" s="1">
        <v>1</v>
      </c>
      <c r="H27" t="s">
        <v>30</v>
      </c>
      <c r="I27" s="1">
        <v>0</v>
      </c>
      <c r="J27" s="1">
        <v>0</v>
      </c>
      <c r="K27" s="1">
        <v>2</v>
      </c>
      <c r="L27" s="1">
        <v>0</v>
      </c>
      <c r="M27" s="1">
        <v>0</v>
      </c>
      <c r="N27" s="1"/>
      <c r="P27" t="s">
        <v>35</v>
      </c>
      <c r="Q27" s="2">
        <v>0</v>
      </c>
      <c r="R27" s="2">
        <v>0</v>
      </c>
      <c r="S27" s="2">
        <v>1</v>
      </c>
      <c r="T27" s="2">
        <v>0</v>
      </c>
      <c r="U27" s="2">
        <v>0</v>
      </c>
    </row>
    <row r="28" spans="1:23" x14ac:dyDescent="0.25">
      <c r="A28" t="s">
        <v>39</v>
      </c>
      <c r="B28" s="1">
        <v>0</v>
      </c>
      <c r="C28" s="1">
        <v>2</v>
      </c>
      <c r="D28" s="1">
        <v>1</v>
      </c>
      <c r="E28" s="1">
        <v>1</v>
      </c>
      <c r="F28" s="1">
        <v>1</v>
      </c>
      <c r="H28" t="s">
        <v>31</v>
      </c>
      <c r="I28" s="1">
        <v>0</v>
      </c>
      <c r="J28" s="1">
        <v>1</v>
      </c>
      <c r="K28" s="1">
        <v>3</v>
      </c>
      <c r="L28" s="1">
        <v>2</v>
      </c>
      <c r="M28" s="1">
        <v>6</v>
      </c>
      <c r="N28" s="1"/>
      <c r="P28" t="s">
        <v>37</v>
      </c>
      <c r="Q28" s="2">
        <v>1</v>
      </c>
      <c r="R28" s="2">
        <v>1</v>
      </c>
      <c r="S28" s="2">
        <v>1</v>
      </c>
      <c r="T28" s="2">
        <v>0</v>
      </c>
      <c r="U28" s="2">
        <v>0</v>
      </c>
    </row>
    <row r="29" spans="1:23" x14ac:dyDescent="0.25">
      <c r="A29" t="s">
        <v>40</v>
      </c>
      <c r="B29" s="1">
        <v>4</v>
      </c>
      <c r="C29" s="1">
        <v>0</v>
      </c>
      <c r="D29" s="1">
        <v>1</v>
      </c>
      <c r="E29" s="1">
        <v>0</v>
      </c>
      <c r="F29" s="1">
        <v>0</v>
      </c>
      <c r="H29" t="s">
        <v>34</v>
      </c>
      <c r="I29" s="1">
        <v>2</v>
      </c>
      <c r="J29" s="1">
        <v>1</v>
      </c>
      <c r="K29" s="1">
        <v>1</v>
      </c>
      <c r="L29" s="1">
        <v>2</v>
      </c>
      <c r="M29" s="1">
        <v>2</v>
      </c>
      <c r="N29" s="1"/>
      <c r="P29" t="s">
        <v>30</v>
      </c>
      <c r="Q29" s="2">
        <f t="shared" ref="Q29:U30" si="4">B22+I27</f>
        <v>0</v>
      </c>
      <c r="R29" s="2">
        <f t="shared" si="4"/>
        <v>3</v>
      </c>
      <c r="S29" s="2">
        <f t="shared" si="4"/>
        <v>2</v>
      </c>
      <c r="T29" s="2">
        <f t="shared" si="4"/>
        <v>0</v>
      </c>
      <c r="U29" s="2">
        <f t="shared" si="4"/>
        <v>0</v>
      </c>
    </row>
    <row r="30" spans="1:23" ht="15.75" x14ac:dyDescent="0.25">
      <c r="A30" s="3" t="s">
        <v>41</v>
      </c>
      <c r="B30" s="1">
        <v>0</v>
      </c>
      <c r="C30" s="1">
        <v>0</v>
      </c>
      <c r="D30" s="1">
        <v>0</v>
      </c>
      <c r="E30" s="1">
        <v>1</v>
      </c>
      <c r="F30" s="1">
        <v>0</v>
      </c>
      <c r="H30" t="s">
        <v>36</v>
      </c>
      <c r="I30" s="1">
        <v>0</v>
      </c>
      <c r="J30" s="1">
        <v>0</v>
      </c>
      <c r="K30" s="1">
        <v>1</v>
      </c>
      <c r="L30" s="1">
        <v>0</v>
      </c>
      <c r="M30" s="1">
        <v>0</v>
      </c>
      <c r="N30" s="1"/>
      <c r="P30" t="s">
        <v>31</v>
      </c>
      <c r="Q30" s="2">
        <f t="shared" si="4"/>
        <v>5</v>
      </c>
      <c r="R30" s="2">
        <f t="shared" si="4"/>
        <v>2</v>
      </c>
      <c r="S30" s="2">
        <f t="shared" si="4"/>
        <v>4</v>
      </c>
      <c r="T30" s="2">
        <f t="shared" si="4"/>
        <v>3</v>
      </c>
      <c r="U30" s="2">
        <f t="shared" si="4"/>
        <v>9</v>
      </c>
    </row>
    <row r="31" spans="1:23" x14ac:dyDescent="0.25">
      <c r="A31" t="s">
        <v>42</v>
      </c>
      <c r="B31" s="1">
        <v>3</v>
      </c>
      <c r="C31" s="1">
        <v>5</v>
      </c>
      <c r="D31" s="1">
        <v>4</v>
      </c>
      <c r="E31" s="1">
        <v>3</v>
      </c>
      <c r="F31" s="1">
        <v>5</v>
      </c>
      <c r="H31" t="s">
        <v>39</v>
      </c>
      <c r="I31" s="1">
        <v>2</v>
      </c>
      <c r="J31" s="1">
        <v>1</v>
      </c>
      <c r="K31" s="1">
        <v>1</v>
      </c>
      <c r="L31" s="1">
        <v>1</v>
      </c>
      <c r="M31" s="1">
        <v>2</v>
      </c>
      <c r="N31" s="1"/>
      <c r="O31" t="s">
        <v>5361</v>
      </c>
      <c r="P31" t="s">
        <v>32</v>
      </c>
      <c r="Q31" s="2">
        <v>2</v>
      </c>
      <c r="R31" s="2">
        <v>0</v>
      </c>
      <c r="S31" s="2">
        <f>D24</f>
        <v>0</v>
      </c>
      <c r="T31" s="2">
        <v>0</v>
      </c>
      <c r="U31" s="2">
        <v>1</v>
      </c>
    </row>
    <row r="32" spans="1:23" x14ac:dyDescent="0.25">
      <c r="A32" t="s">
        <v>43</v>
      </c>
      <c r="B32" s="1">
        <v>4</v>
      </c>
      <c r="C32" s="1">
        <v>3</v>
      </c>
      <c r="D32" s="1">
        <v>2</v>
      </c>
      <c r="E32" s="1">
        <v>1</v>
      </c>
      <c r="F32" s="1">
        <v>1</v>
      </c>
      <c r="H32" t="s">
        <v>40</v>
      </c>
      <c r="I32" s="1">
        <v>1</v>
      </c>
      <c r="J32" s="1">
        <v>1</v>
      </c>
      <c r="K32" s="1">
        <v>2</v>
      </c>
      <c r="L32" s="1">
        <v>0</v>
      </c>
      <c r="M32" s="1">
        <v>0</v>
      </c>
      <c r="N32" s="1"/>
      <c r="P32" t="s">
        <v>34</v>
      </c>
      <c r="Q32" s="2">
        <f t="shared" ref="Q32:U33" si="5">B25+I29</f>
        <v>2</v>
      </c>
      <c r="R32" s="2">
        <f t="shared" si="5"/>
        <v>3</v>
      </c>
      <c r="S32" s="2">
        <f t="shared" si="5"/>
        <v>2</v>
      </c>
      <c r="T32" s="2">
        <f t="shared" si="5"/>
        <v>3</v>
      </c>
      <c r="U32" s="2">
        <f t="shared" si="5"/>
        <v>3</v>
      </c>
    </row>
    <row r="33" spans="1:23" ht="15.75" x14ac:dyDescent="0.25">
      <c r="A33" t="s">
        <v>44</v>
      </c>
      <c r="B33" s="1">
        <v>4</v>
      </c>
      <c r="C33" s="1">
        <v>3</v>
      </c>
      <c r="D33" s="1">
        <v>5</v>
      </c>
      <c r="E33" s="1">
        <v>7</v>
      </c>
      <c r="F33" s="1">
        <v>6</v>
      </c>
      <c r="H33" s="3" t="s">
        <v>41</v>
      </c>
      <c r="I33" s="1">
        <v>0</v>
      </c>
      <c r="J33" s="1">
        <v>0</v>
      </c>
      <c r="K33" s="1">
        <v>0</v>
      </c>
      <c r="L33" s="1">
        <v>0</v>
      </c>
      <c r="M33" s="1">
        <v>1</v>
      </c>
      <c r="N33" s="1"/>
      <c r="P33" t="s">
        <v>36</v>
      </c>
      <c r="Q33" s="2">
        <f t="shared" si="5"/>
        <v>0</v>
      </c>
      <c r="R33" s="2">
        <f t="shared" si="5"/>
        <v>1</v>
      </c>
      <c r="S33" s="2">
        <f t="shared" si="5"/>
        <v>1</v>
      </c>
      <c r="T33" s="2">
        <f t="shared" si="5"/>
        <v>0</v>
      </c>
      <c r="U33" s="2">
        <f t="shared" si="5"/>
        <v>2</v>
      </c>
    </row>
    <row r="34" spans="1:23" ht="15.75" x14ac:dyDescent="0.25">
      <c r="A34" s="3" t="s">
        <v>45</v>
      </c>
      <c r="B34" s="1">
        <v>0</v>
      </c>
      <c r="C34" s="1">
        <v>0</v>
      </c>
      <c r="D34" s="1">
        <v>0</v>
      </c>
      <c r="E34" s="1">
        <v>1</v>
      </c>
      <c r="F34" s="1">
        <v>0</v>
      </c>
      <c r="H34" t="s">
        <v>42</v>
      </c>
      <c r="I34" s="1">
        <v>2</v>
      </c>
      <c r="J34" s="1">
        <v>8</v>
      </c>
      <c r="K34" s="1">
        <v>6</v>
      </c>
      <c r="L34" s="1">
        <v>3</v>
      </c>
      <c r="M34" s="1">
        <v>4</v>
      </c>
      <c r="N34" s="1"/>
      <c r="P34" t="s">
        <v>38</v>
      </c>
      <c r="Q34" s="2">
        <v>2</v>
      </c>
      <c r="R34" s="2">
        <v>0</v>
      </c>
      <c r="S34" s="2">
        <v>0</v>
      </c>
      <c r="T34" s="2">
        <v>0</v>
      </c>
      <c r="U34" s="2">
        <v>1</v>
      </c>
    </row>
    <row r="35" spans="1:23" ht="15.75" x14ac:dyDescent="0.25">
      <c r="A35" s="3" t="s">
        <v>46</v>
      </c>
      <c r="B35" s="1">
        <v>0</v>
      </c>
      <c r="C35" s="1">
        <v>0</v>
      </c>
      <c r="D35" s="1">
        <v>0</v>
      </c>
      <c r="E35" s="1">
        <v>1</v>
      </c>
      <c r="F35" s="1">
        <v>0</v>
      </c>
      <c r="H35" t="s">
        <v>47</v>
      </c>
      <c r="I35" s="1">
        <v>0</v>
      </c>
      <c r="J35" s="1">
        <v>0</v>
      </c>
      <c r="K35" s="1">
        <v>0</v>
      </c>
      <c r="L35" s="1">
        <v>0</v>
      </c>
      <c r="M35" s="1">
        <v>1</v>
      </c>
      <c r="N35" s="1"/>
      <c r="P35" t="s">
        <v>39</v>
      </c>
      <c r="Q35" s="2">
        <f t="shared" ref="Q35:U36" si="6">B28+I31</f>
        <v>2</v>
      </c>
      <c r="R35" s="2">
        <f t="shared" si="6"/>
        <v>3</v>
      </c>
      <c r="S35" s="2">
        <f t="shared" si="6"/>
        <v>2</v>
      </c>
      <c r="T35" s="2">
        <f t="shared" si="6"/>
        <v>2</v>
      </c>
      <c r="U35" s="2">
        <f t="shared" si="6"/>
        <v>3</v>
      </c>
    </row>
    <row r="36" spans="1:23" ht="15.75" x14ac:dyDescent="0.25">
      <c r="A36" s="3" t="s">
        <v>48</v>
      </c>
      <c r="B36" s="1">
        <v>0</v>
      </c>
      <c r="C36" s="1">
        <v>0</v>
      </c>
      <c r="D36" s="1">
        <v>0</v>
      </c>
      <c r="E36" s="1">
        <v>1</v>
      </c>
      <c r="F36" s="1">
        <v>0</v>
      </c>
      <c r="H36" t="s">
        <v>43</v>
      </c>
      <c r="I36" s="1">
        <v>3</v>
      </c>
      <c r="J36" s="1">
        <v>4</v>
      </c>
      <c r="K36" s="1">
        <v>2</v>
      </c>
      <c r="L36" s="1">
        <v>5</v>
      </c>
      <c r="M36" s="1">
        <v>1</v>
      </c>
      <c r="N36" s="1"/>
      <c r="P36" t="s">
        <v>40</v>
      </c>
      <c r="Q36" s="2">
        <f t="shared" si="6"/>
        <v>5</v>
      </c>
      <c r="R36" s="2">
        <f t="shared" si="6"/>
        <v>1</v>
      </c>
      <c r="S36" s="2">
        <f t="shared" si="6"/>
        <v>3</v>
      </c>
      <c r="T36" s="2">
        <f t="shared" si="6"/>
        <v>0</v>
      </c>
      <c r="U36" s="2">
        <f t="shared" si="6"/>
        <v>0</v>
      </c>
    </row>
    <row r="37" spans="1:23" ht="15.75" x14ac:dyDescent="0.25">
      <c r="A37" t="s">
        <v>49</v>
      </c>
      <c r="B37" s="1">
        <v>4</v>
      </c>
      <c r="C37" s="1">
        <v>12</v>
      </c>
      <c r="D37" s="1">
        <v>11</v>
      </c>
      <c r="E37" s="1">
        <v>13</v>
      </c>
      <c r="F37" s="1">
        <v>8</v>
      </c>
      <c r="H37" t="s">
        <v>44</v>
      </c>
      <c r="I37" s="1">
        <v>2</v>
      </c>
      <c r="J37" s="1">
        <v>14</v>
      </c>
      <c r="K37" s="1">
        <v>4</v>
      </c>
      <c r="L37" s="1">
        <v>2</v>
      </c>
      <c r="M37" s="1">
        <v>6</v>
      </c>
      <c r="N37" s="1"/>
      <c r="P37" s="3" t="s">
        <v>41</v>
      </c>
      <c r="Q37" s="2">
        <f>B30+I33</f>
        <v>0</v>
      </c>
      <c r="R37" s="2">
        <f>C30+J33</f>
        <v>0</v>
      </c>
      <c r="S37" s="2">
        <v>0</v>
      </c>
      <c r="T37" s="2">
        <f>E30+L33</f>
        <v>1</v>
      </c>
      <c r="U37" s="2">
        <f>F30+M33</f>
        <v>1</v>
      </c>
    </row>
    <row r="38" spans="1:23" ht="15.75" x14ac:dyDescent="0.25">
      <c r="A38" t="s">
        <v>50</v>
      </c>
      <c r="B38" s="1">
        <v>0</v>
      </c>
      <c r="C38" s="1">
        <v>1</v>
      </c>
      <c r="D38" s="1">
        <v>2</v>
      </c>
      <c r="E38" s="1">
        <v>4</v>
      </c>
      <c r="F38" s="1">
        <v>0</v>
      </c>
      <c r="H38" s="3" t="s">
        <v>45</v>
      </c>
      <c r="I38" s="1">
        <v>1</v>
      </c>
      <c r="J38" s="1">
        <v>0</v>
      </c>
      <c r="K38" s="1">
        <v>0</v>
      </c>
      <c r="L38" s="1">
        <v>0</v>
      </c>
      <c r="M38" s="1">
        <v>0</v>
      </c>
      <c r="N38" s="1"/>
      <c r="P38" t="s">
        <v>42</v>
      </c>
      <c r="Q38" s="2">
        <f>B31+I34</f>
        <v>5</v>
      </c>
      <c r="R38" s="2">
        <f>C31+J34</f>
        <v>13</v>
      </c>
      <c r="S38" s="2">
        <f>D31+K34</f>
        <v>10</v>
      </c>
      <c r="T38" s="2">
        <f>E31+L34</f>
        <v>6</v>
      </c>
      <c r="U38" s="2">
        <f>F31+M34</f>
        <v>9</v>
      </c>
      <c r="W38" s="2">
        <f>SUM(Q38:U38)</f>
        <v>43</v>
      </c>
    </row>
    <row r="39" spans="1:23" ht="15.75" x14ac:dyDescent="0.25">
      <c r="A39" s="3" t="s">
        <v>51</v>
      </c>
      <c r="B39" s="1">
        <v>0</v>
      </c>
      <c r="C39" s="1">
        <v>0</v>
      </c>
      <c r="D39" s="1">
        <v>0</v>
      </c>
      <c r="E39" s="1">
        <v>1</v>
      </c>
      <c r="F39" s="1">
        <v>0</v>
      </c>
      <c r="H39" s="3" t="s">
        <v>46</v>
      </c>
      <c r="I39" s="1">
        <v>0</v>
      </c>
      <c r="J39" s="1">
        <v>0</v>
      </c>
      <c r="K39" s="1">
        <v>0</v>
      </c>
      <c r="L39" s="1">
        <v>0</v>
      </c>
      <c r="M39" s="1">
        <v>1</v>
      </c>
      <c r="N39" s="1"/>
      <c r="O39" t="s">
        <v>5362</v>
      </c>
      <c r="P39" t="s">
        <v>47</v>
      </c>
      <c r="Q39" s="2">
        <v>0</v>
      </c>
      <c r="R39" s="2">
        <v>0</v>
      </c>
      <c r="S39" s="2">
        <f>K35</f>
        <v>0</v>
      </c>
      <c r="T39" s="2">
        <v>0</v>
      </c>
      <c r="U39" s="2">
        <v>1</v>
      </c>
    </row>
    <row r="40" spans="1:23" ht="15.75" x14ac:dyDescent="0.25">
      <c r="A40" t="s">
        <v>52</v>
      </c>
      <c r="B40" s="1">
        <v>0</v>
      </c>
      <c r="C40" s="1">
        <v>0</v>
      </c>
      <c r="D40" s="1">
        <v>1</v>
      </c>
      <c r="E40" s="1">
        <v>0</v>
      </c>
      <c r="F40" s="1">
        <v>0</v>
      </c>
      <c r="H40" s="3" t="s">
        <v>48</v>
      </c>
      <c r="I40" s="1">
        <v>0</v>
      </c>
      <c r="J40" s="1">
        <v>0</v>
      </c>
      <c r="K40" s="1">
        <v>0</v>
      </c>
      <c r="L40" s="1">
        <v>0</v>
      </c>
      <c r="M40" s="1">
        <v>1</v>
      </c>
      <c r="N40" s="1"/>
      <c r="P40" t="s">
        <v>43</v>
      </c>
      <c r="Q40" s="2">
        <f t="shared" ref="Q40:Q49" si="7">B32+I36</f>
        <v>7</v>
      </c>
      <c r="R40" s="2">
        <f t="shared" ref="R40:R49" si="8">C32+J36</f>
        <v>7</v>
      </c>
      <c r="S40" s="2">
        <f t="shared" ref="S40:S49" si="9">D32+K36</f>
        <v>4</v>
      </c>
      <c r="T40" s="2">
        <f t="shared" ref="T40:T49" si="10">E32+L36</f>
        <v>6</v>
      </c>
      <c r="U40" s="2">
        <f t="shared" ref="U40:U49" si="11">F32+M36</f>
        <v>2</v>
      </c>
    </row>
    <row r="41" spans="1:23" ht="15.75" x14ac:dyDescent="0.25">
      <c r="A41" s="3" t="s">
        <v>53</v>
      </c>
      <c r="B41" s="1">
        <v>0</v>
      </c>
      <c r="C41" s="1">
        <v>0</v>
      </c>
      <c r="D41" s="1">
        <v>0</v>
      </c>
      <c r="E41" s="1">
        <v>2</v>
      </c>
      <c r="F41" s="1">
        <v>1</v>
      </c>
      <c r="H41" t="s">
        <v>49</v>
      </c>
      <c r="I41" s="1">
        <v>12</v>
      </c>
      <c r="J41" s="1">
        <v>5</v>
      </c>
      <c r="K41" s="1">
        <v>10</v>
      </c>
      <c r="L41" s="1">
        <v>10</v>
      </c>
      <c r="M41" s="1">
        <v>6</v>
      </c>
      <c r="N41" s="1"/>
      <c r="P41" t="s">
        <v>44</v>
      </c>
      <c r="Q41" s="2">
        <f t="shared" si="7"/>
        <v>6</v>
      </c>
      <c r="R41" s="2">
        <f t="shared" si="8"/>
        <v>17</v>
      </c>
      <c r="S41" s="2">
        <f t="shared" si="9"/>
        <v>9</v>
      </c>
      <c r="T41" s="2">
        <f t="shared" si="10"/>
        <v>9</v>
      </c>
      <c r="U41" s="2">
        <f t="shared" si="11"/>
        <v>12</v>
      </c>
      <c r="W41" s="2">
        <f>SUM(Q41:U41)</f>
        <v>53</v>
      </c>
    </row>
    <row r="42" spans="1:23" ht="15.75" x14ac:dyDescent="0.25">
      <c r="A42" t="s">
        <v>54</v>
      </c>
      <c r="B42" s="1">
        <v>0</v>
      </c>
      <c r="C42" s="1">
        <v>1</v>
      </c>
      <c r="D42" s="1">
        <v>0</v>
      </c>
      <c r="E42" s="1">
        <v>0</v>
      </c>
      <c r="F42" s="1">
        <v>0</v>
      </c>
      <c r="H42" t="s">
        <v>50</v>
      </c>
      <c r="I42" s="1">
        <v>0</v>
      </c>
      <c r="J42" s="1">
        <v>1</v>
      </c>
      <c r="K42" s="1">
        <v>2</v>
      </c>
      <c r="L42" s="1">
        <v>4</v>
      </c>
      <c r="M42" s="1">
        <v>0</v>
      </c>
      <c r="N42" s="1"/>
      <c r="P42" s="3" t="s">
        <v>45</v>
      </c>
      <c r="Q42" s="2">
        <f t="shared" si="7"/>
        <v>1</v>
      </c>
      <c r="R42" s="2">
        <f t="shared" si="8"/>
        <v>0</v>
      </c>
      <c r="S42" s="2">
        <f t="shared" si="9"/>
        <v>0</v>
      </c>
      <c r="T42" s="2">
        <f t="shared" si="10"/>
        <v>1</v>
      </c>
      <c r="U42" s="2">
        <f t="shared" si="11"/>
        <v>0</v>
      </c>
    </row>
    <row r="43" spans="1:23" ht="15.75" x14ac:dyDescent="0.25">
      <c r="A43" t="s">
        <v>55</v>
      </c>
      <c r="B43" s="1">
        <v>0</v>
      </c>
      <c r="C43" s="1">
        <v>2</v>
      </c>
      <c r="D43" s="1">
        <v>2</v>
      </c>
      <c r="E43" s="1">
        <v>1</v>
      </c>
      <c r="F43" s="1">
        <v>1</v>
      </c>
      <c r="H43" s="3" t="s">
        <v>51</v>
      </c>
      <c r="I43" s="1">
        <v>1</v>
      </c>
      <c r="J43" s="1">
        <v>0</v>
      </c>
      <c r="K43" s="1">
        <v>0</v>
      </c>
      <c r="L43" s="1">
        <v>0</v>
      </c>
      <c r="M43" s="1">
        <v>0</v>
      </c>
      <c r="N43" s="1"/>
      <c r="P43" s="3" t="s">
        <v>46</v>
      </c>
      <c r="Q43" s="2">
        <f t="shared" si="7"/>
        <v>0</v>
      </c>
      <c r="R43" s="2">
        <f t="shared" si="8"/>
        <v>0</v>
      </c>
      <c r="S43" s="2">
        <f t="shared" si="9"/>
        <v>0</v>
      </c>
      <c r="T43" s="2">
        <f t="shared" si="10"/>
        <v>1</v>
      </c>
      <c r="U43" s="2">
        <f t="shared" si="11"/>
        <v>1</v>
      </c>
    </row>
    <row r="44" spans="1:23" ht="15.75" x14ac:dyDescent="0.25">
      <c r="A44" s="3" t="s">
        <v>56</v>
      </c>
      <c r="B44" s="1">
        <v>0</v>
      </c>
      <c r="C44" s="1">
        <v>0</v>
      </c>
      <c r="D44" s="1">
        <v>0</v>
      </c>
      <c r="E44" s="1">
        <v>1</v>
      </c>
      <c r="F44" s="1">
        <v>0</v>
      </c>
      <c r="H44" t="s">
        <v>52</v>
      </c>
      <c r="I44" s="1">
        <v>1</v>
      </c>
      <c r="J44" s="1">
        <v>0</v>
      </c>
      <c r="K44" s="1">
        <v>0</v>
      </c>
      <c r="L44" s="1">
        <v>0</v>
      </c>
      <c r="M44" s="1">
        <v>0</v>
      </c>
      <c r="N44" s="1"/>
      <c r="P44" s="3" t="s">
        <v>48</v>
      </c>
      <c r="Q44" s="2">
        <f t="shared" si="7"/>
        <v>0</v>
      </c>
      <c r="R44" s="2">
        <f t="shared" si="8"/>
        <v>0</v>
      </c>
      <c r="S44" s="2">
        <f t="shared" si="9"/>
        <v>0</v>
      </c>
      <c r="T44" s="2">
        <f t="shared" si="10"/>
        <v>1</v>
      </c>
      <c r="U44" s="2">
        <f t="shared" si="11"/>
        <v>1</v>
      </c>
    </row>
    <row r="45" spans="1:23" ht="15.75" x14ac:dyDescent="0.25">
      <c r="A45" t="s">
        <v>57</v>
      </c>
      <c r="B45" s="1">
        <v>0</v>
      </c>
      <c r="C45" s="1">
        <v>1</v>
      </c>
      <c r="D45" s="1">
        <v>0</v>
      </c>
      <c r="E45" s="1">
        <v>1</v>
      </c>
      <c r="F45" s="1">
        <v>1</v>
      </c>
      <c r="H45" s="3" t="s">
        <v>53</v>
      </c>
      <c r="I45" s="1">
        <v>0</v>
      </c>
      <c r="J45" s="1">
        <v>1</v>
      </c>
      <c r="K45" s="1">
        <v>0</v>
      </c>
      <c r="L45" s="1">
        <v>0</v>
      </c>
      <c r="M45" s="1">
        <v>0</v>
      </c>
      <c r="N45" s="1"/>
      <c r="O45" t="s">
        <v>5363</v>
      </c>
      <c r="P45" t="s">
        <v>49</v>
      </c>
      <c r="Q45" s="2">
        <f t="shared" si="7"/>
        <v>16</v>
      </c>
      <c r="R45" s="2">
        <f t="shared" si="8"/>
        <v>17</v>
      </c>
      <c r="S45" s="2">
        <f t="shared" si="9"/>
        <v>21</v>
      </c>
      <c r="T45" s="2">
        <f t="shared" si="10"/>
        <v>23</v>
      </c>
      <c r="U45" s="2">
        <f t="shared" si="11"/>
        <v>14</v>
      </c>
      <c r="W45" s="2">
        <f>SUM(Q45:U45)</f>
        <v>91</v>
      </c>
    </row>
    <row r="46" spans="1:23" x14ac:dyDescent="0.25">
      <c r="H46" t="s">
        <v>55</v>
      </c>
      <c r="I46" s="1">
        <v>0</v>
      </c>
      <c r="J46" s="1">
        <v>3</v>
      </c>
      <c r="K46" s="1">
        <v>3</v>
      </c>
      <c r="L46" s="1">
        <v>1</v>
      </c>
      <c r="M46" s="1">
        <v>3</v>
      </c>
      <c r="N46" s="1"/>
      <c r="O46" t="s">
        <v>146</v>
      </c>
      <c r="P46" t="s">
        <v>50</v>
      </c>
      <c r="Q46" s="2">
        <f t="shared" si="7"/>
        <v>0</v>
      </c>
      <c r="R46" s="2">
        <f t="shared" si="8"/>
        <v>2</v>
      </c>
      <c r="S46" s="2">
        <f t="shared" si="9"/>
        <v>4</v>
      </c>
      <c r="T46" s="2">
        <f t="shared" si="10"/>
        <v>8</v>
      </c>
      <c r="U46" s="2">
        <f t="shared" si="11"/>
        <v>0</v>
      </c>
    </row>
    <row r="47" spans="1:23" ht="15.75" x14ac:dyDescent="0.25">
      <c r="A47" t="s">
        <v>58</v>
      </c>
      <c r="B47" s="1">
        <v>1</v>
      </c>
      <c r="C47" s="1">
        <v>1</v>
      </c>
      <c r="D47" s="1">
        <v>0</v>
      </c>
      <c r="E47" s="1">
        <v>0</v>
      </c>
      <c r="F47" s="1">
        <v>0</v>
      </c>
      <c r="H47" t="s">
        <v>59</v>
      </c>
      <c r="I47" s="1">
        <v>0</v>
      </c>
      <c r="J47" s="1">
        <v>1</v>
      </c>
      <c r="K47" s="1">
        <v>0</v>
      </c>
      <c r="L47" s="1">
        <v>0</v>
      </c>
      <c r="M47" s="1">
        <v>0</v>
      </c>
      <c r="N47" s="1"/>
      <c r="P47" s="3" t="s">
        <v>51</v>
      </c>
      <c r="Q47" s="2">
        <f t="shared" si="7"/>
        <v>1</v>
      </c>
      <c r="R47" s="2">
        <f t="shared" si="8"/>
        <v>0</v>
      </c>
      <c r="S47" s="2">
        <f t="shared" si="9"/>
        <v>0</v>
      </c>
      <c r="T47" s="2">
        <f t="shared" si="10"/>
        <v>1</v>
      </c>
      <c r="U47" s="2">
        <f t="shared" si="11"/>
        <v>0</v>
      </c>
    </row>
    <row r="48" spans="1:23" ht="15.75" x14ac:dyDescent="0.25">
      <c r="A48" s="3" t="s">
        <v>60</v>
      </c>
      <c r="B48" s="1">
        <v>0</v>
      </c>
      <c r="C48" s="1">
        <v>0</v>
      </c>
      <c r="D48" s="1">
        <v>0</v>
      </c>
      <c r="E48" s="1">
        <v>1</v>
      </c>
      <c r="F48" s="1">
        <v>0</v>
      </c>
      <c r="H48" s="3" t="s">
        <v>56</v>
      </c>
      <c r="I48" s="1">
        <v>0</v>
      </c>
      <c r="J48" s="1">
        <v>0</v>
      </c>
      <c r="K48" s="1">
        <v>1</v>
      </c>
      <c r="L48" s="1">
        <v>0</v>
      </c>
      <c r="M48" s="1">
        <v>0</v>
      </c>
      <c r="N48" s="1"/>
      <c r="P48" t="s">
        <v>52</v>
      </c>
      <c r="Q48" s="2">
        <f t="shared" si="7"/>
        <v>1</v>
      </c>
      <c r="R48" s="2">
        <f t="shared" si="8"/>
        <v>0</v>
      </c>
      <c r="S48" s="2">
        <f t="shared" si="9"/>
        <v>1</v>
      </c>
      <c r="T48" s="2">
        <f t="shared" si="10"/>
        <v>0</v>
      </c>
      <c r="U48" s="2">
        <f t="shared" si="11"/>
        <v>0</v>
      </c>
    </row>
    <row r="49" spans="1:21" ht="15.75" x14ac:dyDescent="0.25">
      <c r="A49" t="s">
        <v>61</v>
      </c>
      <c r="B49" s="1">
        <v>1</v>
      </c>
      <c r="C49" s="1">
        <v>0</v>
      </c>
      <c r="D49" s="1">
        <v>1</v>
      </c>
      <c r="E49" s="1">
        <v>0</v>
      </c>
      <c r="F49" s="1">
        <v>0</v>
      </c>
      <c r="H49" t="s">
        <v>57</v>
      </c>
      <c r="I49" s="1">
        <v>0</v>
      </c>
      <c r="J49" s="1">
        <v>1</v>
      </c>
      <c r="K49" s="1">
        <v>0</v>
      </c>
      <c r="L49" s="1">
        <v>0</v>
      </c>
      <c r="M49" s="1">
        <v>0</v>
      </c>
      <c r="N49" s="1"/>
      <c r="P49" s="3" t="s">
        <v>53</v>
      </c>
      <c r="Q49" s="2">
        <f t="shared" si="7"/>
        <v>0</v>
      </c>
      <c r="R49" s="2">
        <f t="shared" si="8"/>
        <v>1</v>
      </c>
      <c r="S49" s="2">
        <f t="shared" si="9"/>
        <v>0</v>
      </c>
      <c r="T49" s="2">
        <f t="shared" si="10"/>
        <v>2</v>
      </c>
      <c r="U49" s="2">
        <f t="shared" si="11"/>
        <v>1</v>
      </c>
    </row>
    <row r="50" spans="1:21" ht="15.75" x14ac:dyDescent="0.25">
      <c r="A50" s="3" t="s">
        <v>62</v>
      </c>
      <c r="B50" s="1">
        <v>0</v>
      </c>
      <c r="C50" s="1">
        <v>0</v>
      </c>
      <c r="D50" s="1">
        <v>0</v>
      </c>
      <c r="E50" s="1">
        <v>1</v>
      </c>
      <c r="F50" s="1">
        <v>0</v>
      </c>
      <c r="P50" t="s">
        <v>54</v>
      </c>
      <c r="Q50" s="2">
        <v>0</v>
      </c>
      <c r="R50" s="2">
        <v>1</v>
      </c>
      <c r="S50" s="2">
        <f>D42+K46</f>
        <v>3</v>
      </c>
      <c r="T50" s="2">
        <v>0</v>
      </c>
      <c r="U50" s="2">
        <v>0</v>
      </c>
    </row>
    <row r="51" spans="1:21" x14ac:dyDescent="0.25">
      <c r="A51" t="s">
        <v>63</v>
      </c>
      <c r="B51" s="1">
        <v>1</v>
      </c>
      <c r="C51" s="1">
        <v>1</v>
      </c>
      <c r="D51" s="1">
        <v>2</v>
      </c>
      <c r="E51" s="1">
        <v>1</v>
      </c>
      <c r="F51" s="1">
        <v>0</v>
      </c>
      <c r="H51" t="s">
        <v>58</v>
      </c>
      <c r="I51" s="1">
        <v>1</v>
      </c>
      <c r="J51" s="1">
        <v>1</v>
      </c>
      <c r="K51" s="1">
        <v>0</v>
      </c>
      <c r="L51" s="1">
        <v>0</v>
      </c>
      <c r="M51" s="1">
        <v>0</v>
      </c>
      <c r="N51" s="1"/>
      <c r="P51" t="s">
        <v>55</v>
      </c>
      <c r="Q51" s="2">
        <f>B43+I46</f>
        <v>0</v>
      </c>
      <c r="R51" s="2">
        <f>C43+J46</f>
        <v>5</v>
      </c>
      <c r="S51" s="2">
        <f>D43+K47</f>
        <v>2</v>
      </c>
      <c r="T51" s="2">
        <f>E43+L46</f>
        <v>2</v>
      </c>
      <c r="U51" s="2">
        <f>F43+M46</f>
        <v>4</v>
      </c>
    </row>
    <row r="52" spans="1:21" ht="15.75" x14ac:dyDescent="0.25">
      <c r="A52" t="s">
        <v>64</v>
      </c>
      <c r="B52" s="1">
        <v>0</v>
      </c>
      <c r="C52" s="1">
        <v>0</v>
      </c>
      <c r="D52" s="1">
        <v>1</v>
      </c>
      <c r="E52" s="1">
        <v>0</v>
      </c>
      <c r="F52" s="1">
        <v>0</v>
      </c>
      <c r="H52" s="3" t="s">
        <v>60</v>
      </c>
      <c r="I52" s="1">
        <v>1</v>
      </c>
      <c r="J52" s="1">
        <v>0</v>
      </c>
      <c r="K52" s="1">
        <v>0</v>
      </c>
      <c r="L52" s="1">
        <v>0</v>
      </c>
      <c r="M52" s="1">
        <v>1</v>
      </c>
      <c r="N52" s="1"/>
      <c r="P52" t="s">
        <v>59</v>
      </c>
      <c r="Q52" s="2">
        <v>0</v>
      </c>
      <c r="R52" s="2">
        <v>1</v>
      </c>
      <c r="S52" s="2">
        <v>0</v>
      </c>
      <c r="T52" s="2">
        <v>0</v>
      </c>
      <c r="U52" s="2">
        <v>0</v>
      </c>
    </row>
    <row r="53" spans="1:21" ht="15.75" x14ac:dyDescent="0.25">
      <c r="A53" t="s">
        <v>65</v>
      </c>
      <c r="B53" s="1">
        <v>0</v>
      </c>
      <c r="C53" s="1">
        <v>1</v>
      </c>
      <c r="D53" s="1">
        <v>0</v>
      </c>
      <c r="E53" s="1">
        <v>0</v>
      </c>
      <c r="F53" s="1">
        <v>0</v>
      </c>
      <c r="H53" s="3" t="s">
        <v>62</v>
      </c>
      <c r="I53" s="1">
        <v>0</v>
      </c>
      <c r="J53" s="1">
        <v>0</v>
      </c>
      <c r="K53" s="1">
        <v>0</v>
      </c>
      <c r="L53" s="1">
        <v>0</v>
      </c>
      <c r="M53" s="1">
        <v>1</v>
      </c>
      <c r="N53" s="1"/>
      <c r="P53" s="3" t="s">
        <v>56</v>
      </c>
      <c r="Q53" s="2">
        <f>B44+I48</f>
        <v>0</v>
      </c>
      <c r="R53" s="2">
        <f>C44+J48</f>
        <v>0</v>
      </c>
      <c r="S53" s="2">
        <v>1</v>
      </c>
      <c r="T53" s="2">
        <f>E44+L48</f>
        <v>1</v>
      </c>
      <c r="U53" s="2">
        <f>F44+M48</f>
        <v>0</v>
      </c>
    </row>
    <row r="54" spans="1:21" x14ac:dyDescent="0.25">
      <c r="A54" t="s">
        <v>66</v>
      </c>
      <c r="B54" s="1">
        <v>1</v>
      </c>
      <c r="C54" s="1">
        <v>0</v>
      </c>
      <c r="D54" s="1">
        <v>1</v>
      </c>
      <c r="E54" s="1">
        <v>0</v>
      </c>
      <c r="F54" s="1">
        <v>0</v>
      </c>
      <c r="H54" t="s">
        <v>63</v>
      </c>
      <c r="I54" s="1">
        <v>2</v>
      </c>
      <c r="J54" s="1">
        <v>0</v>
      </c>
      <c r="K54" s="1">
        <v>0</v>
      </c>
      <c r="L54" s="1">
        <v>1</v>
      </c>
      <c r="M54" s="1">
        <v>0</v>
      </c>
      <c r="N54" s="1"/>
      <c r="P54" t="s">
        <v>57</v>
      </c>
      <c r="Q54" s="2">
        <f>B45+I49</f>
        <v>0</v>
      </c>
      <c r="R54" s="2">
        <f>C45+J49</f>
        <v>2</v>
      </c>
      <c r="S54" s="2">
        <v>0</v>
      </c>
      <c r="T54" s="2">
        <f>E45+L49</f>
        <v>1</v>
      </c>
      <c r="U54" s="2">
        <f>F45+M49</f>
        <v>1</v>
      </c>
    </row>
    <row r="55" spans="1:21" x14ac:dyDescent="0.25">
      <c r="A55" t="s">
        <v>67</v>
      </c>
      <c r="B55" s="1">
        <v>1</v>
      </c>
      <c r="C55" s="1">
        <v>0</v>
      </c>
      <c r="D55" s="1">
        <v>1</v>
      </c>
      <c r="E55" s="1">
        <v>0</v>
      </c>
      <c r="F55" s="1">
        <v>0</v>
      </c>
      <c r="H55" t="s">
        <v>64</v>
      </c>
      <c r="I55" s="1">
        <v>0</v>
      </c>
      <c r="J55" s="1">
        <v>0</v>
      </c>
      <c r="K55" s="1">
        <v>0</v>
      </c>
      <c r="L55" s="1">
        <v>2</v>
      </c>
      <c r="M55" s="1">
        <v>0</v>
      </c>
      <c r="N55" s="1"/>
      <c r="O55" s="8" t="s">
        <v>5364</v>
      </c>
      <c r="Q55" s="2"/>
      <c r="R55" s="2"/>
      <c r="S55" s="2"/>
      <c r="T55" s="2"/>
      <c r="U55" s="2"/>
    </row>
    <row r="56" spans="1:21" x14ac:dyDescent="0.25">
      <c r="A56" t="s">
        <v>68</v>
      </c>
      <c r="B56" s="1">
        <v>0</v>
      </c>
      <c r="C56" s="1">
        <v>1</v>
      </c>
      <c r="D56" s="1">
        <v>1</v>
      </c>
      <c r="E56" s="1">
        <v>2</v>
      </c>
      <c r="F56" s="1">
        <v>1</v>
      </c>
      <c r="H56" t="s">
        <v>66</v>
      </c>
      <c r="I56" s="1">
        <v>0</v>
      </c>
      <c r="J56" s="1">
        <v>0</v>
      </c>
      <c r="K56" s="1">
        <v>0</v>
      </c>
      <c r="L56" s="1">
        <v>2</v>
      </c>
      <c r="M56" s="1">
        <v>0</v>
      </c>
      <c r="N56" s="1"/>
      <c r="O56" t="s">
        <v>5365</v>
      </c>
      <c r="P56" t="s">
        <v>58</v>
      </c>
      <c r="Q56" s="2">
        <f>B47+I51</f>
        <v>2</v>
      </c>
      <c r="R56" s="2">
        <f>C47+J51</f>
        <v>2</v>
      </c>
      <c r="S56" s="2">
        <v>0</v>
      </c>
      <c r="T56" s="2">
        <f>E47+L51</f>
        <v>0</v>
      </c>
      <c r="U56" s="2">
        <f>F47+M51</f>
        <v>0</v>
      </c>
    </row>
    <row r="57" spans="1:21" ht="15.75" x14ac:dyDescent="0.25">
      <c r="A57" s="3" t="s">
        <v>69</v>
      </c>
      <c r="B57" s="1">
        <v>0</v>
      </c>
      <c r="C57" s="1">
        <v>0</v>
      </c>
      <c r="D57" s="1">
        <v>0</v>
      </c>
      <c r="E57" s="1">
        <v>1</v>
      </c>
      <c r="F57" s="1">
        <v>1</v>
      </c>
      <c r="H57" t="s">
        <v>68</v>
      </c>
      <c r="I57" s="1">
        <v>1</v>
      </c>
      <c r="J57" s="1">
        <v>1</v>
      </c>
      <c r="K57" s="1">
        <v>0</v>
      </c>
      <c r="L57" s="1">
        <v>0</v>
      </c>
      <c r="M57" s="1">
        <v>2</v>
      </c>
      <c r="N57" s="1"/>
      <c r="P57" s="3" t="s">
        <v>60</v>
      </c>
      <c r="Q57" s="2">
        <f>B48+I52</f>
        <v>1</v>
      </c>
      <c r="R57" s="2">
        <f>C48+J52</f>
        <v>0</v>
      </c>
      <c r="S57" s="2">
        <v>0</v>
      </c>
      <c r="T57" s="2">
        <f>E48+L52</f>
        <v>1</v>
      </c>
      <c r="U57" s="2">
        <f>F48+M52</f>
        <v>1</v>
      </c>
    </row>
    <row r="58" spans="1:21" x14ac:dyDescent="0.25">
      <c r="A58" t="s">
        <v>70</v>
      </c>
      <c r="B58" s="1">
        <v>4</v>
      </c>
      <c r="C58" s="1">
        <v>3</v>
      </c>
      <c r="D58" s="1">
        <v>2</v>
      </c>
      <c r="E58" s="1">
        <v>6</v>
      </c>
      <c r="F58" s="1">
        <v>6</v>
      </c>
      <c r="H58" t="s">
        <v>71</v>
      </c>
      <c r="I58" s="1">
        <v>0</v>
      </c>
      <c r="J58" s="1">
        <v>0</v>
      </c>
      <c r="K58" s="1">
        <v>0</v>
      </c>
      <c r="L58" s="1">
        <v>1</v>
      </c>
      <c r="M58" s="1">
        <v>0</v>
      </c>
      <c r="N58" s="1"/>
      <c r="P58" t="s">
        <v>61</v>
      </c>
      <c r="Q58" s="2">
        <v>1</v>
      </c>
      <c r="R58" s="2">
        <v>0</v>
      </c>
      <c r="S58" s="2">
        <v>1</v>
      </c>
      <c r="T58" s="2">
        <v>0</v>
      </c>
      <c r="U58" s="2">
        <v>0</v>
      </c>
    </row>
    <row r="59" spans="1:21" ht="15.75" x14ac:dyDescent="0.25">
      <c r="A59" s="3" t="s">
        <v>72</v>
      </c>
      <c r="B59" s="1">
        <v>0</v>
      </c>
      <c r="C59" s="1">
        <v>0</v>
      </c>
      <c r="D59" s="1">
        <v>0</v>
      </c>
      <c r="E59" s="1">
        <v>0</v>
      </c>
      <c r="F59" s="1">
        <v>1</v>
      </c>
      <c r="H59" s="3" t="s">
        <v>69</v>
      </c>
      <c r="I59" s="1">
        <v>1</v>
      </c>
      <c r="J59" s="1">
        <v>0</v>
      </c>
      <c r="K59" s="1">
        <v>0</v>
      </c>
      <c r="L59" s="1">
        <v>0</v>
      </c>
      <c r="M59" s="1">
        <v>0</v>
      </c>
      <c r="N59" s="1"/>
      <c r="P59" s="3" t="s">
        <v>62</v>
      </c>
      <c r="Q59" s="2">
        <f t="shared" ref="Q59:R61" si="12">B50+I53</f>
        <v>0</v>
      </c>
      <c r="R59" s="2">
        <f t="shared" si="12"/>
        <v>0</v>
      </c>
      <c r="S59" s="2">
        <v>0</v>
      </c>
      <c r="T59" s="2">
        <f t="shared" ref="T59:U61" si="13">E50+L53</f>
        <v>1</v>
      </c>
      <c r="U59" s="2">
        <f t="shared" si="13"/>
        <v>1</v>
      </c>
    </row>
    <row r="60" spans="1:21" ht="15.75" x14ac:dyDescent="0.25">
      <c r="A60" s="3" t="s">
        <v>73</v>
      </c>
      <c r="B60" s="1">
        <v>0</v>
      </c>
      <c r="C60" s="1">
        <v>0</v>
      </c>
      <c r="D60" s="1">
        <v>0</v>
      </c>
      <c r="E60" s="1">
        <v>1</v>
      </c>
      <c r="F60" s="1">
        <v>0</v>
      </c>
      <c r="H60" t="s">
        <v>70</v>
      </c>
      <c r="I60" s="1">
        <v>5</v>
      </c>
      <c r="J60" s="1">
        <v>6</v>
      </c>
      <c r="K60" s="1">
        <v>5</v>
      </c>
      <c r="L60" s="1">
        <v>8</v>
      </c>
      <c r="M60" s="1">
        <v>6</v>
      </c>
      <c r="N60" s="1"/>
      <c r="P60" t="s">
        <v>63</v>
      </c>
      <c r="Q60" s="2">
        <f t="shared" si="12"/>
        <v>3</v>
      </c>
      <c r="R60" s="2">
        <f t="shared" si="12"/>
        <v>1</v>
      </c>
      <c r="S60" s="2">
        <v>2</v>
      </c>
      <c r="T60" s="2">
        <f t="shared" si="13"/>
        <v>2</v>
      </c>
      <c r="U60" s="2">
        <f t="shared" si="13"/>
        <v>0</v>
      </c>
    </row>
    <row r="61" spans="1:21" ht="15.75" x14ac:dyDescent="0.25">
      <c r="A61" t="s">
        <v>74</v>
      </c>
      <c r="B61" s="1">
        <v>0</v>
      </c>
      <c r="C61" s="1">
        <v>1</v>
      </c>
      <c r="D61" s="1">
        <v>1</v>
      </c>
      <c r="E61" s="1">
        <v>0</v>
      </c>
      <c r="F61" s="1">
        <v>0</v>
      </c>
      <c r="H61" s="3" t="s">
        <v>72</v>
      </c>
      <c r="I61" s="1">
        <v>0</v>
      </c>
      <c r="J61" s="1">
        <v>0</v>
      </c>
      <c r="K61" s="1">
        <v>0</v>
      </c>
      <c r="L61" s="1">
        <v>0</v>
      </c>
      <c r="M61" s="1">
        <v>1</v>
      </c>
      <c r="N61" s="1"/>
      <c r="P61" t="s">
        <v>64</v>
      </c>
      <c r="Q61" s="2">
        <f t="shared" si="12"/>
        <v>0</v>
      </c>
      <c r="R61" s="2">
        <f t="shared" si="12"/>
        <v>0</v>
      </c>
      <c r="S61" s="2">
        <v>1</v>
      </c>
      <c r="T61" s="2">
        <f t="shared" si="13"/>
        <v>2</v>
      </c>
      <c r="U61" s="2">
        <f t="shared" si="13"/>
        <v>0</v>
      </c>
    </row>
    <row r="62" spans="1:21" ht="15.75" x14ac:dyDescent="0.25">
      <c r="A62" s="3" t="s">
        <v>28</v>
      </c>
      <c r="B62" s="1">
        <v>0</v>
      </c>
      <c r="C62" s="1">
        <v>0</v>
      </c>
      <c r="D62" s="1">
        <v>0</v>
      </c>
      <c r="E62" s="1">
        <v>0</v>
      </c>
      <c r="F62" s="1">
        <v>1</v>
      </c>
      <c r="H62" s="3" t="s">
        <v>73</v>
      </c>
      <c r="I62" s="1">
        <v>0</v>
      </c>
      <c r="J62" s="1">
        <v>0</v>
      </c>
      <c r="K62" s="1">
        <v>0</v>
      </c>
      <c r="L62" s="1">
        <v>1</v>
      </c>
      <c r="M62" s="1">
        <v>0</v>
      </c>
      <c r="N62" s="1"/>
      <c r="P62" t="s">
        <v>65</v>
      </c>
      <c r="Q62" s="2">
        <v>0</v>
      </c>
      <c r="R62" s="2">
        <v>1</v>
      </c>
      <c r="S62" s="2">
        <v>0</v>
      </c>
      <c r="T62" s="2">
        <v>0</v>
      </c>
      <c r="U62" s="2">
        <v>0</v>
      </c>
    </row>
    <row r="63" spans="1:21" x14ac:dyDescent="0.25">
      <c r="A63" t="s">
        <v>75</v>
      </c>
      <c r="B63" s="1">
        <v>0</v>
      </c>
      <c r="C63" s="1">
        <v>0</v>
      </c>
      <c r="D63" s="1">
        <v>1</v>
      </c>
      <c r="E63" s="1">
        <v>0</v>
      </c>
      <c r="F63" s="1">
        <v>0</v>
      </c>
      <c r="H63" t="s">
        <v>74</v>
      </c>
      <c r="I63" s="1">
        <v>0</v>
      </c>
      <c r="J63" s="1">
        <v>1</v>
      </c>
      <c r="K63" s="1">
        <v>2</v>
      </c>
      <c r="L63" s="1">
        <v>0</v>
      </c>
      <c r="M63" s="1">
        <v>3</v>
      </c>
      <c r="N63" s="1"/>
      <c r="P63" t="s">
        <v>66</v>
      </c>
      <c r="Q63" s="2">
        <f>B54+I56</f>
        <v>1</v>
      </c>
      <c r="R63" s="2">
        <f>C54+J56</f>
        <v>0</v>
      </c>
      <c r="S63" s="2">
        <v>1</v>
      </c>
      <c r="T63" s="2">
        <f>E54+L56</f>
        <v>2</v>
      </c>
      <c r="U63" s="2">
        <f>F54+M56</f>
        <v>0</v>
      </c>
    </row>
    <row r="64" spans="1:21" ht="15.75" x14ac:dyDescent="0.25">
      <c r="A64" t="s">
        <v>76</v>
      </c>
      <c r="B64" s="1">
        <v>1</v>
      </c>
      <c r="C64" s="1">
        <v>0</v>
      </c>
      <c r="D64" s="1">
        <v>0</v>
      </c>
      <c r="E64" s="1">
        <v>1</v>
      </c>
      <c r="F64" s="1">
        <v>0</v>
      </c>
      <c r="H64" s="3" t="s">
        <v>28</v>
      </c>
      <c r="I64" s="1">
        <v>0</v>
      </c>
      <c r="J64" s="1">
        <v>0</v>
      </c>
      <c r="K64" s="1">
        <v>2</v>
      </c>
      <c r="L64" s="1">
        <v>0</v>
      </c>
      <c r="M64" s="1">
        <v>0</v>
      </c>
      <c r="N64" s="1"/>
      <c r="P64" t="s">
        <v>67</v>
      </c>
      <c r="Q64" s="2">
        <v>1</v>
      </c>
      <c r="R64" s="2">
        <v>0</v>
      </c>
      <c r="S64" s="2">
        <v>1</v>
      </c>
      <c r="T64" s="2">
        <v>0</v>
      </c>
      <c r="U64" s="2">
        <v>0</v>
      </c>
    </row>
    <row r="65" spans="1:23" x14ac:dyDescent="0.25">
      <c r="A65" t="s">
        <v>77</v>
      </c>
      <c r="B65" s="1">
        <v>0</v>
      </c>
      <c r="C65" s="1">
        <v>1</v>
      </c>
      <c r="D65" s="1">
        <v>0</v>
      </c>
      <c r="E65" s="1">
        <v>0</v>
      </c>
      <c r="F65" s="1">
        <v>1</v>
      </c>
      <c r="H65" t="s">
        <v>75</v>
      </c>
      <c r="I65" s="1">
        <v>1</v>
      </c>
      <c r="J65" s="1">
        <v>0</v>
      </c>
      <c r="K65" s="1">
        <v>0</v>
      </c>
      <c r="L65" s="1">
        <v>0</v>
      </c>
      <c r="M65" s="1">
        <v>1</v>
      </c>
      <c r="N65" s="1"/>
      <c r="P65" t="s">
        <v>68</v>
      </c>
      <c r="Q65" s="2">
        <f>B56+I57</f>
        <v>1</v>
      </c>
      <c r="R65" s="2">
        <f>C56+J57</f>
        <v>2</v>
      </c>
      <c r="S65" s="2">
        <v>1</v>
      </c>
      <c r="T65" s="2">
        <f>E56+L57</f>
        <v>2</v>
      </c>
      <c r="U65" s="2">
        <f>F56+M57</f>
        <v>3</v>
      </c>
    </row>
    <row r="66" spans="1:23" ht="15.75" x14ac:dyDescent="0.25">
      <c r="A66" s="3" t="s">
        <v>78</v>
      </c>
      <c r="B66" s="1">
        <v>0</v>
      </c>
      <c r="C66" s="1">
        <v>0</v>
      </c>
      <c r="D66" s="1">
        <v>0</v>
      </c>
      <c r="E66" s="1">
        <v>1</v>
      </c>
      <c r="F66" s="1">
        <v>1</v>
      </c>
      <c r="H66" t="s">
        <v>76</v>
      </c>
      <c r="I66" s="1">
        <v>0</v>
      </c>
      <c r="J66" s="1">
        <v>0</v>
      </c>
      <c r="K66" s="1">
        <v>0</v>
      </c>
      <c r="L66" s="1">
        <v>0</v>
      </c>
      <c r="M66" s="1">
        <v>1</v>
      </c>
      <c r="N66" s="1"/>
      <c r="O66" t="s">
        <v>5366</v>
      </c>
      <c r="P66" t="s">
        <v>71</v>
      </c>
      <c r="Q66" s="2">
        <v>0</v>
      </c>
      <c r="R66" s="2">
        <v>0</v>
      </c>
      <c r="S66" s="2">
        <v>0</v>
      </c>
      <c r="T66" s="2">
        <v>1</v>
      </c>
      <c r="U66" s="2">
        <v>0</v>
      </c>
      <c r="V66" t="s">
        <v>5372</v>
      </c>
    </row>
    <row r="67" spans="1:23" ht="15.75" x14ac:dyDescent="0.25">
      <c r="A67" s="3" t="s">
        <v>79</v>
      </c>
      <c r="B67" s="1">
        <v>0</v>
      </c>
      <c r="C67" s="1">
        <v>0</v>
      </c>
      <c r="D67" s="1">
        <v>0</v>
      </c>
      <c r="E67" s="1">
        <v>0</v>
      </c>
      <c r="F67" s="1">
        <v>1</v>
      </c>
      <c r="H67" t="s">
        <v>80</v>
      </c>
      <c r="I67" s="1">
        <v>1</v>
      </c>
      <c r="J67" s="1">
        <v>0</v>
      </c>
      <c r="K67" s="1">
        <v>0</v>
      </c>
      <c r="L67" s="1">
        <v>0</v>
      </c>
      <c r="M67" s="1">
        <v>0</v>
      </c>
      <c r="N67" s="1"/>
      <c r="P67" s="3" t="s">
        <v>69</v>
      </c>
      <c r="Q67" s="2">
        <f t="shared" ref="Q67:R74" si="14">B57+I59</f>
        <v>1</v>
      </c>
      <c r="R67" s="2">
        <f t="shared" si="14"/>
        <v>0</v>
      </c>
      <c r="S67" s="2">
        <v>0</v>
      </c>
      <c r="T67" s="2">
        <f t="shared" ref="T67:U74" si="15">E57+L59</f>
        <v>1</v>
      </c>
      <c r="U67" s="2">
        <f t="shared" si="15"/>
        <v>1</v>
      </c>
      <c r="V67" t="s">
        <v>5372</v>
      </c>
    </row>
    <row r="68" spans="1:23" x14ac:dyDescent="0.25">
      <c r="A68" t="s">
        <v>81</v>
      </c>
      <c r="B68" s="1">
        <v>1</v>
      </c>
      <c r="C68" s="1">
        <v>1</v>
      </c>
      <c r="D68" s="1">
        <v>0</v>
      </c>
      <c r="E68" s="1">
        <v>1</v>
      </c>
      <c r="F68" s="1">
        <v>2</v>
      </c>
      <c r="H68" t="s">
        <v>82</v>
      </c>
      <c r="I68" s="1">
        <v>0</v>
      </c>
      <c r="J68" s="1">
        <v>0</v>
      </c>
      <c r="K68" s="1">
        <v>0</v>
      </c>
      <c r="L68" s="1">
        <v>1</v>
      </c>
      <c r="M68" s="1">
        <v>0</v>
      </c>
      <c r="N68" s="1"/>
      <c r="P68" t="s">
        <v>70</v>
      </c>
      <c r="Q68" s="2">
        <f t="shared" si="14"/>
        <v>9</v>
      </c>
      <c r="R68" s="2">
        <f t="shared" si="14"/>
        <v>9</v>
      </c>
      <c r="S68" s="2">
        <f t="shared" ref="S68:S74" si="16">D58+K60</f>
        <v>7</v>
      </c>
      <c r="T68" s="2">
        <f t="shared" si="15"/>
        <v>14</v>
      </c>
      <c r="U68" s="2">
        <f t="shared" si="15"/>
        <v>12</v>
      </c>
      <c r="V68" t="s">
        <v>5373</v>
      </c>
      <c r="W68" s="2">
        <f>SUM(Q68:U68)</f>
        <v>51</v>
      </c>
    </row>
    <row r="69" spans="1:23" ht="15.75" x14ac:dyDescent="0.25">
      <c r="A69" t="s">
        <v>83</v>
      </c>
      <c r="B69" s="1">
        <v>1</v>
      </c>
      <c r="C69" s="1">
        <v>0</v>
      </c>
      <c r="D69" s="1">
        <v>1</v>
      </c>
      <c r="E69" s="1">
        <v>2</v>
      </c>
      <c r="F69" s="1">
        <v>0</v>
      </c>
      <c r="H69" t="s">
        <v>77</v>
      </c>
      <c r="I69" s="1">
        <v>0</v>
      </c>
      <c r="J69" s="1">
        <v>0</v>
      </c>
      <c r="K69" s="1">
        <v>0</v>
      </c>
      <c r="L69" s="1">
        <v>0</v>
      </c>
      <c r="M69" s="1">
        <v>2</v>
      </c>
      <c r="N69" s="1"/>
      <c r="P69" s="3" t="s">
        <v>72</v>
      </c>
      <c r="Q69" s="2">
        <f t="shared" si="14"/>
        <v>0</v>
      </c>
      <c r="R69" s="2">
        <f t="shared" si="14"/>
        <v>0</v>
      </c>
      <c r="S69" s="2">
        <f t="shared" si="16"/>
        <v>0</v>
      </c>
      <c r="T69" s="2">
        <f t="shared" si="15"/>
        <v>0</v>
      </c>
      <c r="U69" s="2">
        <f t="shared" si="15"/>
        <v>2</v>
      </c>
      <c r="V69" t="s">
        <v>5374</v>
      </c>
    </row>
    <row r="70" spans="1:23" ht="15.75" x14ac:dyDescent="0.25">
      <c r="A70" t="s">
        <v>84</v>
      </c>
      <c r="B70" s="1">
        <v>0</v>
      </c>
      <c r="C70" s="1">
        <v>0</v>
      </c>
      <c r="D70" s="1">
        <v>0</v>
      </c>
      <c r="E70" s="1">
        <v>2</v>
      </c>
      <c r="F70" s="1">
        <v>0</v>
      </c>
      <c r="H70" t="s">
        <v>85</v>
      </c>
      <c r="I70" s="1">
        <v>0</v>
      </c>
      <c r="J70" s="1">
        <v>0</v>
      </c>
      <c r="K70" s="1">
        <v>0</v>
      </c>
      <c r="L70" s="1">
        <v>1</v>
      </c>
      <c r="M70" s="1">
        <v>0</v>
      </c>
      <c r="N70" s="1"/>
      <c r="P70" s="3" t="s">
        <v>73</v>
      </c>
      <c r="Q70" s="2">
        <f t="shared" si="14"/>
        <v>0</v>
      </c>
      <c r="R70" s="2">
        <f t="shared" si="14"/>
        <v>0</v>
      </c>
      <c r="S70" s="2">
        <f t="shared" si="16"/>
        <v>0</v>
      </c>
      <c r="T70" s="2">
        <f t="shared" si="15"/>
        <v>2</v>
      </c>
      <c r="U70" s="2">
        <f t="shared" si="15"/>
        <v>0</v>
      </c>
      <c r="V70" t="s">
        <v>5375</v>
      </c>
    </row>
    <row r="71" spans="1:23" ht="15.75" x14ac:dyDescent="0.25">
      <c r="A71" t="s">
        <v>86</v>
      </c>
      <c r="B71" s="1">
        <v>1</v>
      </c>
      <c r="C71" s="1">
        <v>0</v>
      </c>
      <c r="D71" s="1">
        <v>0</v>
      </c>
      <c r="E71" s="1">
        <v>0</v>
      </c>
      <c r="F71" s="1">
        <v>0</v>
      </c>
      <c r="H71" s="3" t="s">
        <v>78</v>
      </c>
      <c r="I71" s="1">
        <v>1</v>
      </c>
      <c r="J71" s="1">
        <v>0</v>
      </c>
      <c r="K71" s="1">
        <v>0</v>
      </c>
      <c r="L71" s="1">
        <v>0</v>
      </c>
      <c r="M71" s="1">
        <v>0</v>
      </c>
      <c r="N71" s="1"/>
      <c r="P71" t="s">
        <v>74</v>
      </c>
      <c r="Q71" s="2">
        <f t="shared" si="14"/>
        <v>0</v>
      </c>
      <c r="R71" s="2">
        <f t="shared" si="14"/>
        <v>2</v>
      </c>
      <c r="S71" s="2">
        <f t="shared" si="16"/>
        <v>3</v>
      </c>
      <c r="T71" s="2">
        <f t="shared" si="15"/>
        <v>0</v>
      </c>
      <c r="U71" s="2">
        <f t="shared" si="15"/>
        <v>3</v>
      </c>
      <c r="V71" t="s">
        <v>5373</v>
      </c>
    </row>
    <row r="72" spans="1:23" ht="15.75" x14ac:dyDescent="0.25">
      <c r="A72" t="s">
        <v>87</v>
      </c>
      <c r="B72" s="1">
        <v>1</v>
      </c>
      <c r="C72" s="1">
        <v>0</v>
      </c>
      <c r="D72" s="1">
        <v>1</v>
      </c>
      <c r="E72" s="1">
        <v>0</v>
      </c>
      <c r="F72" s="1">
        <v>0</v>
      </c>
      <c r="H72" t="s">
        <v>88</v>
      </c>
      <c r="I72" s="1">
        <v>0</v>
      </c>
      <c r="J72" s="1">
        <v>0</v>
      </c>
      <c r="K72" s="1">
        <v>0</v>
      </c>
      <c r="L72" s="1">
        <v>1</v>
      </c>
      <c r="M72" s="1">
        <v>0</v>
      </c>
      <c r="N72" s="1"/>
      <c r="P72" s="3" t="s">
        <v>28</v>
      </c>
      <c r="Q72" s="2">
        <f t="shared" si="14"/>
        <v>0</v>
      </c>
      <c r="R72" s="2">
        <f t="shared" si="14"/>
        <v>0</v>
      </c>
      <c r="S72" s="2">
        <f t="shared" si="16"/>
        <v>2</v>
      </c>
      <c r="T72" s="2">
        <f t="shared" si="15"/>
        <v>0</v>
      </c>
      <c r="U72" s="2">
        <f t="shared" si="15"/>
        <v>1</v>
      </c>
      <c r="V72" t="s">
        <v>5374</v>
      </c>
    </row>
    <row r="73" spans="1:23" x14ac:dyDescent="0.25">
      <c r="A73" t="s">
        <v>89</v>
      </c>
      <c r="B73" s="1">
        <v>1</v>
      </c>
      <c r="C73" s="1">
        <v>0</v>
      </c>
      <c r="D73" s="1">
        <v>0</v>
      </c>
      <c r="E73" s="1">
        <v>1</v>
      </c>
      <c r="F73" s="1">
        <v>0</v>
      </c>
      <c r="H73" t="s">
        <v>90</v>
      </c>
      <c r="I73" s="1">
        <v>0</v>
      </c>
      <c r="J73" s="1">
        <v>0</v>
      </c>
      <c r="K73" s="1">
        <v>0</v>
      </c>
      <c r="L73" s="1">
        <v>1</v>
      </c>
      <c r="M73" s="1">
        <v>0</v>
      </c>
      <c r="N73" s="1"/>
      <c r="P73" t="s">
        <v>75</v>
      </c>
      <c r="Q73" s="2">
        <f t="shared" si="14"/>
        <v>1</v>
      </c>
      <c r="R73" s="2">
        <f t="shared" si="14"/>
        <v>0</v>
      </c>
      <c r="S73" s="2">
        <f t="shared" si="16"/>
        <v>1</v>
      </c>
      <c r="T73" s="2">
        <f t="shared" si="15"/>
        <v>0</v>
      </c>
      <c r="U73" s="2">
        <f t="shared" si="15"/>
        <v>1</v>
      </c>
      <c r="V73" t="s">
        <v>5376</v>
      </c>
    </row>
    <row r="74" spans="1:23" ht="15.75" x14ac:dyDescent="0.25">
      <c r="A74" t="s">
        <v>91</v>
      </c>
      <c r="B74" s="1">
        <v>0</v>
      </c>
      <c r="C74" s="1">
        <v>2</v>
      </c>
      <c r="D74" s="1">
        <v>1</v>
      </c>
      <c r="E74" s="1">
        <v>0</v>
      </c>
      <c r="F74" s="1">
        <v>2</v>
      </c>
      <c r="H74" s="3" t="s">
        <v>79</v>
      </c>
      <c r="I74" s="1">
        <v>0</v>
      </c>
      <c r="J74" s="1">
        <v>0</v>
      </c>
      <c r="K74" s="1">
        <v>0</v>
      </c>
      <c r="L74" s="1">
        <v>1</v>
      </c>
      <c r="M74" s="1">
        <v>1</v>
      </c>
      <c r="N74" s="1"/>
      <c r="P74" t="s">
        <v>76</v>
      </c>
      <c r="Q74" s="2">
        <f t="shared" si="14"/>
        <v>1</v>
      </c>
      <c r="R74" s="2">
        <f t="shared" si="14"/>
        <v>0</v>
      </c>
      <c r="S74" s="2">
        <f t="shared" si="16"/>
        <v>0</v>
      </c>
      <c r="T74" s="2">
        <f t="shared" si="15"/>
        <v>1</v>
      </c>
      <c r="U74" s="2">
        <f t="shared" si="15"/>
        <v>1</v>
      </c>
      <c r="V74" t="s">
        <v>5375</v>
      </c>
    </row>
    <row r="75" spans="1:23" x14ac:dyDescent="0.25">
      <c r="A75" t="s">
        <v>92</v>
      </c>
      <c r="B75" s="1">
        <v>0</v>
      </c>
      <c r="C75" s="1">
        <v>1</v>
      </c>
      <c r="D75" s="1">
        <v>0</v>
      </c>
      <c r="E75" s="1">
        <v>0</v>
      </c>
      <c r="F75" s="1">
        <v>0</v>
      </c>
      <c r="H75" t="s">
        <v>81</v>
      </c>
      <c r="I75" s="1">
        <v>1</v>
      </c>
      <c r="J75" s="1">
        <v>1</v>
      </c>
      <c r="K75" s="1">
        <v>0</v>
      </c>
      <c r="L75" s="1">
        <v>1</v>
      </c>
      <c r="M75" s="1">
        <v>2</v>
      </c>
      <c r="N75" s="1"/>
      <c r="P75" t="s">
        <v>80</v>
      </c>
      <c r="Q75" s="2">
        <v>1</v>
      </c>
      <c r="R75" s="2">
        <v>0</v>
      </c>
      <c r="S75" s="2">
        <v>0</v>
      </c>
      <c r="T75" s="2">
        <v>0</v>
      </c>
      <c r="U75" s="2">
        <v>0</v>
      </c>
      <c r="V75" t="s">
        <v>5375</v>
      </c>
    </row>
    <row r="76" spans="1:23" x14ac:dyDescent="0.25">
      <c r="A76" t="s">
        <v>93</v>
      </c>
      <c r="B76" s="1">
        <v>3</v>
      </c>
      <c r="C76" s="1">
        <v>1</v>
      </c>
      <c r="D76" s="1">
        <v>1</v>
      </c>
      <c r="E76" s="1">
        <v>1</v>
      </c>
      <c r="F76" s="1">
        <v>1</v>
      </c>
      <c r="H76" t="s">
        <v>83</v>
      </c>
      <c r="I76" s="1">
        <v>4</v>
      </c>
      <c r="J76" s="1">
        <v>2</v>
      </c>
      <c r="K76" s="1">
        <v>0</v>
      </c>
      <c r="L76" s="1">
        <v>1</v>
      </c>
      <c r="M76" s="1">
        <v>1</v>
      </c>
      <c r="N76" s="1"/>
      <c r="P76" t="s">
        <v>82</v>
      </c>
      <c r="Q76" s="2">
        <v>0</v>
      </c>
      <c r="R76" s="2">
        <v>0</v>
      </c>
      <c r="S76" s="2">
        <v>0</v>
      </c>
      <c r="T76" s="2">
        <v>1</v>
      </c>
      <c r="U76" s="2">
        <v>0</v>
      </c>
      <c r="V76" t="s">
        <v>5372</v>
      </c>
    </row>
    <row r="77" spans="1:23" x14ac:dyDescent="0.25">
      <c r="A77" t="s">
        <v>94</v>
      </c>
      <c r="B77" s="1">
        <v>0</v>
      </c>
      <c r="C77" s="1">
        <v>0</v>
      </c>
      <c r="D77" s="1">
        <v>2</v>
      </c>
      <c r="E77" s="1">
        <v>0</v>
      </c>
      <c r="F77" s="1">
        <v>0</v>
      </c>
      <c r="H77" t="s">
        <v>86</v>
      </c>
      <c r="I77" s="1">
        <v>1</v>
      </c>
      <c r="J77" s="1">
        <v>0</v>
      </c>
      <c r="K77" s="1">
        <v>0</v>
      </c>
      <c r="L77" s="1">
        <v>0</v>
      </c>
      <c r="M77" s="1">
        <v>0</v>
      </c>
      <c r="N77" s="1"/>
      <c r="P77" t="s">
        <v>77</v>
      </c>
      <c r="Q77" s="2">
        <f>B65+I69</f>
        <v>0</v>
      </c>
      <c r="R77" s="2">
        <f>C65+J69</f>
        <v>1</v>
      </c>
      <c r="S77" s="2">
        <f>D65+K69</f>
        <v>0</v>
      </c>
      <c r="T77" s="2">
        <f>E65+L69</f>
        <v>0</v>
      </c>
      <c r="U77" s="2">
        <f>F65+M69</f>
        <v>3</v>
      </c>
      <c r="V77" t="s">
        <v>5376</v>
      </c>
    </row>
    <row r="78" spans="1:23" x14ac:dyDescent="0.25">
      <c r="A78" t="s">
        <v>95</v>
      </c>
      <c r="B78" s="1">
        <v>7</v>
      </c>
      <c r="C78" s="1">
        <v>0</v>
      </c>
      <c r="D78" s="1">
        <v>2</v>
      </c>
      <c r="E78" s="1">
        <v>5</v>
      </c>
      <c r="F78" s="1">
        <v>3</v>
      </c>
      <c r="H78" t="s">
        <v>87</v>
      </c>
      <c r="I78" s="1">
        <v>1</v>
      </c>
      <c r="J78" s="1">
        <v>0</v>
      </c>
      <c r="K78" s="1">
        <v>0</v>
      </c>
      <c r="L78" s="1">
        <v>0</v>
      </c>
      <c r="M78" s="1">
        <v>0</v>
      </c>
      <c r="N78" s="1"/>
      <c r="P78" t="s">
        <v>85</v>
      </c>
      <c r="Q78" s="2">
        <v>0</v>
      </c>
      <c r="R78" s="2">
        <v>0</v>
      </c>
      <c r="S78" s="2">
        <v>0</v>
      </c>
      <c r="T78" s="2">
        <v>1</v>
      </c>
      <c r="U78" s="2">
        <v>0</v>
      </c>
      <c r="V78" t="s">
        <v>5372</v>
      </c>
    </row>
    <row r="79" spans="1:23" x14ac:dyDescent="0.25">
      <c r="A79" t="s">
        <v>96</v>
      </c>
      <c r="B79" s="1">
        <v>1</v>
      </c>
      <c r="C79" s="1">
        <v>0</v>
      </c>
      <c r="D79" s="1">
        <v>1</v>
      </c>
      <c r="E79" s="1">
        <v>0</v>
      </c>
      <c r="F79" s="1">
        <v>0</v>
      </c>
      <c r="H79" t="s">
        <v>89</v>
      </c>
      <c r="I79" s="1">
        <v>0</v>
      </c>
      <c r="J79" s="1">
        <v>0</v>
      </c>
      <c r="K79" s="1">
        <v>0</v>
      </c>
      <c r="L79" s="1">
        <v>0</v>
      </c>
      <c r="M79" s="1">
        <v>1</v>
      </c>
      <c r="N79" s="1"/>
      <c r="P79" t="s">
        <v>78</v>
      </c>
      <c r="Q79" s="2">
        <f>B66+I71</f>
        <v>1</v>
      </c>
      <c r="R79" s="2">
        <f>C66+J71</f>
        <v>0</v>
      </c>
      <c r="S79" s="2">
        <f>D66+K71</f>
        <v>0</v>
      </c>
      <c r="T79" s="2">
        <f>E66+L71</f>
        <v>1</v>
      </c>
      <c r="U79" s="2">
        <f>F66+M71</f>
        <v>1</v>
      </c>
      <c r="V79" t="s">
        <v>5375</v>
      </c>
    </row>
    <row r="80" spans="1:23" ht="15.75" x14ac:dyDescent="0.25">
      <c r="A80" s="3" t="s">
        <v>97</v>
      </c>
      <c r="B80" s="1">
        <v>0</v>
      </c>
      <c r="C80" s="1">
        <v>0</v>
      </c>
      <c r="D80" s="1">
        <v>0</v>
      </c>
      <c r="E80" s="1">
        <v>0</v>
      </c>
      <c r="F80" s="1">
        <v>1</v>
      </c>
      <c r="H80" t="s">
        <v>98</v>
      </c>
      <c r="I80" s="1">
        <v>0</v>
      </c>
      <c r="J80" s="1">
        <v>1</v>
      </c>
      <c r="K80" s="1">
        <v>0</v>
      </c>
      <c r="L80" s="1">
        <v>0</v>
      </c>
      <c r="M80" s="1">
        <v>0</v>
      </c>
      <c r="N80" s="1"/>
      <c r="P80" t="s">
        <v>88</v>
      </c>
      <c r="Q80" s="2">
        <v>0</v>
      </c>
      <c r="R80" s="2">
        <v>0</v>
      </c>
      <c r="S80" s="2">
        <v>0</v>
      </c>
      <c r="T80" s="2">
        <v>1</v>
      </c>
      <c r="U80" s="2">
        <v>0</v>
      </c>
      <c r="V80" t="s">
        <v>5374</v>
      </c>
    </row>
    <row r="81" spans="1:23" ht="15.75" x14ac:dyDescent="0.25">
      <c r="A81" s="3" t="s">
        <v>99</v>
      </c>
      <c r="B81" s="1">
        <v>0</v>
      </c>
      <c r="C81" s="1">
        <v>0</v>
      </c>
      <c r="D81" s="1">
        <v>0</v>
      </c>
      <c r="E81" s="1">
        <v>0</v>
      </c>
      <c r="F81" s="1">
        <v>2</v>
      </c>
      <c r="H81" t="s">
        <v>91</v>
      </c>
      <c r="I81" s="1">
        <v>0</v>
      </c>
      <c r="J81" s="1">
        <v>1</v>
      </c>
      <c r="K81" s="1">
        <v>0</v>
      </c>
      <c r="L81" s="1">
        <v>0</v>
      </c>
      <c r="M81" s="1">
        <v>0</v>
      </c>
      <c r="N81" s="1"/>
      <c r="P81" t="s">
        <v>90</v>
      </c>
      <c r="Q81" s="2">
        <v>0</v>
      </c>
      <c r="R81" s="2">
        <v>0</v>
      </c>
      <c r="S81" s="2">
        <v>0</v>
      </c>
      <c r="T81" s="2">
        <v>1</v>
      </c>
      <c r="U81" s="2">
        <v>0</v>
      </c>
      <c r="V81" t="s">
        <v>5377</v>
      </c>
    </row>
    <row r="82" spans="1:23" ht="15.75" x14ac:dyDescent="0.25">
      <c r="A82" s="3" t="s">
        <v>100</v>
      </c>
      <c r="B82" s="1">
        <v>0</v>
      </c>
      <c r="C82" s="1">
        <v>0</v>
      </c>
      <c r="D82" s="1">
        <v>0</v>
      </c>
      <c r="E82" s="1">
        <v>1</v>
      </c>
      <c r="F82" s="1">
        <v>0</v>
      </c>
      <c r="H82" t="s">
        <v>92</v>
      </c>
      <c r="I82" s="1">
        <v>0</v>
      </c>
      <c r="J82" s="1">
        <v>0</v>
      </c>
      <c r="K82" s="1">
        <v>1</v>
      </c>
      <c r="L82" s="1">
        <v>0</v>
      </c>
      <c r="M82" s="1">
        <v>0</v>
      </c>
      <c r="N82" s="1"/>
      <c r="O82" t="s">
        <v>149</v>
      </c>
      <c r="P82" s="3" t="s">
        <v>79</v>
      </c>
      <c r="Q82" s="2">
        <f t="shared" ref="Q82:U84" si="17">B67+I74</f>
        <v>0</v>
      </c>
      <c r="R82" s="2">
        <f t="shared" si="17"/>
        <v>0</v>
      </c>
      <c r="S82" s="2">
        <f t="shared" si="17"/>
        <v>0</v>
      </c>
      <c r="T82" s="2">
        <f t="shared" si="17"/>
        <v>1</v>
      </c>
      <c r="U82" s="2">
        <f t="shared" si="17"/>
        <v>2</v>
      </c>
    </row>
    <row r="83" spans="1:23" x14ac:dyDescent="0.25">
      <c r="A83" t="s">
        <v>101</v>
      </c>
      <c r="B83" s="1">
        <v>0</v>
      </c>
      <c r="C83" s="1">
        <v>0</v>
      </c>
      <c r="D83" s="1">
        <v>1</v>
      </c>
      <c r="E83" s="1">
        <v>1</v>
      </c>
      <c r="F83" s="1">
        <v>0</v>
      </c>
      <c r="H83" t="s">
        <v>102</v>
      </c>
      <c r="I83" s="1">
        <v>1</v>
      </c>
      <c r="J83" s="1">
        <v>1</v>
      </c>
      <c r="K83" s="1">
        <v>1</v>
      </c>
      <c r="L83" s="1">
        <v>1</v>
      </c>
      <c r="M83" s="1">
        <v>1</v>
      </c>
      <c r="N83" s="1"/>
      <c r="P83" t="s">
        <v>81</v>
      </c>
      <c r="Q83" s="2">
        <f t="shared" si="17"/>
        <v>2</v>
      </c>
      <c r="R83" s="2">
        <f t="shared" si="17"/>
        <v>2</v>
      </c>
      <c r="S83" s="2">
        <f t="shared" si="17"/>
        <v>0</v>
      </c>
      <c r="T83" s="2">
        <f t="shared" si="17"/>
        <v>2</v>
      </c>
      <c r="U83" s="2">
        <f t="shared" si="17"/>
        <v>4</v>
      </c>
    </row>
    <row r="84" spans="1:23" x14ac:dyDescent="0.25">
      <c r="A84" t="s">
        <v>103</v>
      </c>
      <c r="B84" s="1">
        <v>1</v>
      </c>
      <c r="C84" s="1">
        <v>0</v>
      </c>
      <c r="D84" s="1">
        <v>0</v>
      </c>
      <c r="E84" s="1">
        <v>1</v>
      </c>
      <c r="F84" s="1">
        <v>0</v>
      </c>
      <c r="H84" t="s">
        <v>93</v>
      </c>
      <c r="I84" s="1">
        <v>1</v>
      </c>
      <c r="J84" s="1">
        <v>1</v>
      </c>
      <c r="K84" s="1">
        <v>0</v>
      </c>
      <c r="L84" s="1">
        <v>0</v>
      </c>
      <c r="M84" s="1">
        <v>0</v>
      </c>
      <c r="N84" s="1"/>
      <c r="P84" t="s">
        <v>83</v>
      </c>
      <c r="Q84" s="2">
        <f t="shared" si="17"/>
        <v>5</v>
      </c>
      <c r="R84" s="2">
        <f t="shared" si="17"/>
        <v>2</v>
      </c>
      <c r="S84" s="2">
        <f t="shared" si="17"/>
        <v>1</v>
      </c>
      <c r="T84" s="2">
        <f t="shared" si="17"/>
        <v>3</v>
      </c>
      <c r="U84" s="2">
        <f t="shared" si="17"/>
        <v>1</v>
      </c>
    </row>
    <row r="85" spans="1:23" ht="15.75" x14ac:dyDescent="0.25">
      <c r="A85" s="3" t="s">
        <v>104</v>
      </c>
      <c r="B85" s="1">
        <v>0</v>
      </c>
      <c r="C85" s="1">
        <v>0</v>
      </c>
      <c r="D85" s="1">
        <v>0</v>
      </c>
      <c r="E85" s="1">
        <v>1</v>
      </c>
      <c r="F85" s="1">
        <v>0</v>
      </c>
      <c r="H85" t="s">
        <v>105</v>
      </c>
      <c r="I85" s="1">
        <v>0</v>
      </c>
      <c r="J85" s="1">
        <v>0</v>
      </c>
      <c r="K85" s="1">
        <v>1</v>
      </c>
      <c r="L85" s="1">
        <v>0</v>
      </c>
      <c r="M85" s="1">
        <v>0</v>
      </c>
      <c r="N85" s="1"/>
      <c r="P85" t="s">
        <v>84</v>
      </c>
      <c r="Q85" s="2">
        <v>0</v>
      </c>
      <c r="R85" s="2">
        <v>0</v>
      </c>
      <c r="S85" s="2">
        <v>0</v>
      </c>
      <c r="T85" s="2">
        <v>2</v>
      </c>
      <c r="U85" s="2">
        <v>0</v>
      </c>
    </row>
    <row r="86" spans="1:23" x14ac:dyDescent="0.25">
      <c r="A86" t="s">
        <v>106</v>
      </c>
      <c r="B86" s="1">
        <v>2</v>
      </c>
      <c r="C86" s="1">
        <v>2</v>
      </c>
      <c r="D86" s="1">
        <v>2</v>
      </c>
      <c r="E86" s="1">
        <v>2</v>
      </c>
      <c r="F86" s="1">
        <v>0</v>
      </c>
      <c r="H86" t="s">
        <v>95</v>
      </c>
      <c r="I86" s="1">
        <v>7</v>
      </c>
      <c r="J86" s="1">
        <v>0</v>
      </c>
      <c r="K86" s="1">
        <v>2</v>
      </c>
      <c r="L86" s="1">
        <v>5</v>
      </c>
      <c r="M86" s="1">
        <v>3</v>
      </c>
      <c r="N86" s="1"/>
      <c r="P86" t="s">
        <v>86</v>
      </c>
      <c r="Q86" s="2">
        <f t="shared" ref="Q86:U88" si="18">B71+I77</f>
        <v>2</v>
      </c>
      <c r="R86" s="2">
        <f t="shared" si="18"/>
        <v>0</v>
      </c>
      <c r="S86" s="2">
        <f t="shared" si="18"/>
        <v>0</v>
      </c>
      <c r="T86" s="2">
        <f t="shared" si="18"/>
        <v>0</v>
      </c>
      <c r="U86" s="2">
        <f t="shared" si="18"/>
        <v>0</v>
      </c>
    </row>
    <row r="87" spans="1:23" x14ac:dyDescent="0.25">
      <c r="A87" t="s">
        <v>107</v>
      </c>
      <c r="B87" s="1">
        <v>2</v>
      </c>
      <c r="C87" s="1">
        <v>0</v>
      </c>
      <c r="D87" s="1">
        <v>1</v>
      </c>
      <c r="E87" s="1">
        <v>0</v>
      </c>
      <c r="F87" s="1">
        <v>0</v>
      </c>
      <c r="H87" t="s">
        <v>96</v>
      </c>
      <c r="I87" s="1">
        <v>1</v>
      </c>
      <c r="J87" s="1">
        <v>0</v>
      </c>
      <c r="K87" s="1">
        <v>1</v>
      </c>
      <c r="L87" s="1">
        <v>0</v>
      </c>
      <c r="M87" s="1">
        <v>1</v>
      </c>
      <c r="N87" s="1"/>
      <c r="P87" t="s">
        <v>87</v>
      </c>
      <c r="Q87" s="2">
        <f t="shared" si="18"/>
        <v>2</v>
      </c>
      <c r="R87" s="2">
        <f t="shared" si="18"/>
        <v>0</v>
      </c>
      <c r="S87" s="2">
        <f t="shared" si="18"/>
        <v>1</v>
      </c>
      <c r="T87" s="2">
        <f t="shared" si="18"/>
        <v>0</v>
      </c>
      <c r="U87" s="2">
        <f t="shared" si="18"/>
        <v>0</v>
      </c>
    </row>
    <row r="88" spans="1:23" ht="15.75" x14ac:dyDescent="0.25">
      <c r="A88" t="s">
        <v>108</v>
      </c>
      <c r="B88" s="1">
        <v>2</v>
      </c>
      <c r="C88" s="1">
        <v>1</v>
      </c>
      <c r="D88" s="1">
        <v>2</v>
      </c>
      <c r="E88" s="1">
        <v>3</v>
      </c>
      <c r="F88" s="1">
        <v>1</v>
      </c>
      <c r="H88" s="3" t="s">
        <v>99</v>
      </c>
      <c r="I88" s="1">
        <v>0</v>
      </c>
      <c r="J88" s="1">
        <v>0</v>
      </c>
      <c r="K88" s="1">
        <v>0</v>
      </c>
      <c r="L88" s="1">
        <v>1</v>
      </c>
      <c r="M88" s="1">
        <v>1</v>
      </c>
      <c r="N88" s="1"/>
      <c r="P88" t="s">
        <v>89</v>
      </c>
      <c r="Q88" s="2">
        <f t="shared" si="18"/>
        <v>1</v>
      </c>
      <c r="R88" s="2">
        <f t="shared" si="18"/>
        <v>0</v>
      </c>
      <c r="S88" s="2">
        <f t="shared" si="18"/>
        <v>0</v>
      </c>
      <c r="T88" s="2">
        <f t="shared" si="18"/>
        <v>1</v>
      </c>
      <c r="U88" s="2">
        <f t="shared" si="18"/>
        <v>1</v>
      </c>
    </row>
    <row r="89" spans="1:23" ht="15.75" x14ac:dyDescent="0.25">
      <c r="A89" s="3" t="s">
        <v>109</v>
      </c>
      <c r="B89" s="1">
        <v>0</v>
      </c>
      <c r="C89" s="1">
        <v>0</v>
      </c>
      <c r="D89" s="1">
        <v>0</v>
      </c>
      <c r="E89" s="1">
        <v>0</v>
      </c>
      <c r="F89" s="1">
        <v>1</v>
      </c>
      <c r="H89" t="s">
        <v>101</v>
      </c>
      <c r="I89" s="1">
        <v>1</v>
      </c>
      <c r="J89" s="1">
        <v>1</v>
      </c>
      <c r="K89" s="1">
        <v>4</v>
      </c>
      <c r="L89" s="1">
        <v>1</v>
      </c>
      <c r="M89" s="1">
        <v>1</v>
      </c>
      <c r="N89" s="1"/>
      <c r="P89" t="s">
        <v>91</v>
      </c>
      <c r="Q89" s="2">
        <f>B74+I81</f>
        <v>0</v>
      </c>
      <c r="R89" s="2">
        <f>C74+J81</f>
        <v>3</v>
      </c>
      <c r="S89" s="2">
        <f>D74+K80</f>
        <v>1</v>
      </c>
      <c r="T89" s="2">
        <f>E74+L81</f>
        <v>0</v>
      </c>
      <c r="U89" s="2">
        <f>F74+M81</f>
        <v>2</v>
      </c>
    </row>
    <row r="90" spans="1:23" ht="15.75" x14ac:dyDescent="0.25">
      <c r="A90" t="s">
        <v>110</v>
      </c>
      <c r="B90" s="1">
        <v>1</v>
      </c>
      <c r="C90" s="1">
        <v>0</v>
      </c>
      <c r="D90" s="1">
        <v>0</v>
      </c>
      <c r="E90" s="1">
        <v>0</v>
      </c>
      <c r="F90" s="1">
        <v>0</v>
      </c>
      <c r="H90" s="3" t="s">
        <v>104</v>
      </c>
      <c r="I90" s="1">
        <v>0</v>
      </c>
      <c r="J90" s="1">
        <v>0</v>
      </c>
      <c r="K90" s="1">
        <v>0</v>
      </c>
      <c r="L90" s="1">
        <v>1</v>
      </c>
      <c r="M90" s="1">
        <v>1</v>
      </c>
      <c r="N90" s="1"/>
      <c r="P90" t="s">
        <v>92</v>
      </c>
      <c r="Q90" s="2">
        <f>B75+I82</f>
        <v>0</v>
      </c>
      <c r="R90" s="2">
        <f>C75+J82</f>
        <v>1</v>
      </c>
      <c r="S90" s="2">
        <v>1</v>
      </c>
      <c r="T90" s="2">
        <f>E75+L82</f>
        <v>0</v>
      </c>
      <c r="U90" s="2">
        <f>F75+M82</f>
        <v>0</v>
      </c>
    </row>
    <row r="91" spans="1:23" x14ac:dyDescent="0.25">
      <c r="A91" t="s">
        <v>111</v>
      </c>
      <c r="B91" s="1">
        <v>1</v>
      </c>
      <c r="C91" s="1">
        <v>0</v>
      </c>
      <c r="D91" s="1">
        <v>1</v>
      </c>
      <c r="E91" s="1">
        <v>0</v>
      </c>
      <c r="F91" s="1">
        <v>0</v>
      </c>
      <c r="H91" t="s">
        <v>106</v>
      </c>
      <c r="I91" s="1">
        <v>2</v>
      </c>
      <c r="J91" s="1">
        <v>2</v>
      </c>
      <c r="K91" s="1">
        <v>2</v>
      </c>
      <c r="L91" s="1">
        <v>2</v>
      </c>
      <c r="M91" s="1">
        <v>0</v>
      </c>
      <c r="N91" s="1"/>
      <c r="P91" t="s">
        <v>102</v>
      </c>
      <c r="Q91" s="2">
        <v>1</v>
      </c>
      <c r="R91" s="2">
        <v>0</v>
      </c>
      <c r="S91" s="2">
        <v>1</v>
      </c>
      <c r="T91" s="2">
        <v>1</v>
      </c>
      <c r="U91" s="2">
        <v>1</v>
      </c>
    </row>
    <row r="92" spans="1:23" x14ac:dyDescent="0.25">
      <c r="A92" t="s">
        <v>112</v>
      </c>
      <c r="B92" s="1">
        <v>3</v>
      </c>
      <c r="C92" s="1">
        <v>0</v>
      </c>
      <c r="D92" s="1">
        <v>2</v>
      </c>
      <c r="E92" s="1">
        <v>2</v>
      </c>
      <c r="F92" s="1">
        <v>2</v>
      </c>
      <c r="H92" t="s">
        <v>107</v>
      </c>
      <c r="I92" s="1">
        <v>1</v>
      </c>
      <c r="J92" s="1">
        <v>0</v>
      </c>
      <c r="K92" s="1">
        <v>0</v>
      </c>
      <c r="L92" s="1">
        <v>0</v>
      </c>
      <c r="M92" s="1">
        <v>0</v>
      </c>
      <c r="N92" s="1"/>
      <c r="P92" t="s">
        <v>93</v>
      </c>
      <c r="Q92" s="2">
        <f>B76+I84</f>
        <v>4</v>
      </c>
      <c r="R92" s="2">
        <f>C76+J84</f>
        <v>2</v>
      </c>
      <c r="S92" s="2">
        <v>1</v>
      </c>
      <c r="T92" s="2">
        <f>E76+L84</f>
        <v>1</v>
      </c>
      <c r="U92" s="2">
        <f>F76+M84</f>
        <v>1</v>
      </c>
    </row>
    <row r="93" spans="1:23" ht="15.75" x14ac:dyDescent="0.25">
      <c r="A93" s="3" t="s">
        <v>113</v>
      </c>
      <c r="B93" s="1">
        <v>0</v>
      </c>
      <c r="C93" s="1">
        <v>0</v>
      </c>
      <c r="D93" s="1">
        <v>0</v>
      </c>
      <c r="E93" s="1">
        <v>1</v>
      </c>
      <c r="F93" s="1">
        <v>0</v>
      </c>
      <c r="H93" t="s">
        <v>108</v>
      </c>
      <c r="I93" s="1">
        <v>1</v>
      </c>
      <c r="J93" s="1">
        <v>4</v>
      </c>
      <c r="K93" s="1">
        <v>0</v>
      </c>
      <c r="L93" s="1">
        <v>1</v>
      </c>
      <c r="M93" s="1">
        <v>0</v>
      </c>
      <c r="N93" s="1"/>
      <c r="P93" t="s">
        <v>105</v>
      </c>
      <c r="Q93" s="2">
        <v>0</v>
      </c>
      <c r="R93" s="2">
        <v>0</v>
      </c>
      <c r="S93" s="2">
        <v>1</v>
      </c>
      <c r="T93" s="2">
        <v>0</v>
      </c>
      <c r="U93" s="2">
        <v>0</v>
      </c>
    </row>
    <row r="94" spans="1:23" x14ac:dyDescent="0.25">
      <c r="A94" t="s">
        <v>114</v>
      </c>
      <c r="B94" s="1">
        <v>4</v>
      </c>
      <c r="C94" s="1">
        <v>1</v>
      </c>
      <c r="D94" s="1">
        <v>1</v>
      </c>
      <c r="E94" s="1">
        <v>2</v>
      </c>
      <c r="F94" s="1">
        <v>1</v>
      </c>
      <c r="H94" t="s">
        <v>115</v>
      </c>
      <c r="I94" s="1">
        <v>1</v>
      </c>
      <c r="J94" s="1">
        <v>0</v>
      </c>
      <c r="K94" s="1">
        <v>0</v>
      </c>
      <c r="L94" s="1">
        <v>0</v>
      </c>
      <c r="M94" s="1">
        <v>0</v>
      </c>
      <c r="N94" s="1"/>
      <c r="P94" t="s">
        <v>94</v>
      </c>
      <c r="Q94" s="2">
        <v>0</v>
      </c>
      <c r="R94" s="2">
        <v>0</v>
      </c>
      <c r="S94" s="2">
        <v>2</v>
      </c>
      <c r="T94" s="2">
        <v>0</v>
      </c>
      <c r="U94" s="2">
        <v>0</v>
      </c>
    </row>
    <row r="95" spans="1:23" x14ac:dyDescent="0.25">
      <c r="A95" t="s">
        <v>116</v>
      </c>
      <c r="B95" s="1">
        <v>5</v>
      </c>
      <c r="C95" s="1">
        <v>2</v>
      </c>
      <c r="D95" s="1">
        <v>6</v>
      </c>
      <c r="E95" s="1">
        <v>2</v>
      </c>
      <c r="F95" s="1">
        <v>2</v>
      </c>
      <c r="H95" t="s">
        <v>110</v>
      </c>
      <c r="I95" s="1">
        <v>0</v>
      </c>
      <c r="J95" s="1">
        <v>0</v>
      </c>
      <c r="K95" s="1">
        <v>0</v>
      </c>
      <c r="L95" s="1">
        <v>1</v>
      </c>
      <c r="M95" s="1">
        <v>1</v>
      </c>
      <c r="N95" s="1"/>
      <c r="P95" t="s">
        <v>95</v>
      </c>
      <c r="Q95" s="2">
        <f t="shared" ref="Q95:U96" si="19">B78+I86</f>
        <v>14</v>
      </c>
      <c r="R95" s="2">
        <f t="shared" si="19"/>
        <v>0</v>
      </c>
      <c r="S95" s="2">
        <f t="shared" si="19"/>
        <v>4</v>
      </c>
      <c r="T95" s="2">
        <f t="shared" si="19"/>
        <v>10</v>
      </c>
      <c r="U95" s="2">
        <f t="shared" si="19"/>
        <v>6</v>
      </c>
      <c r="W95" s="2">
        <f>SUM(Q95:U95)</f>
        <v>34</v>
      </c>
    </row>
    <row r="96" spans="1:23" x14ac:dyDescent="0.25">
      <c r="A96" t="s">
        <v>117</v>
      </c>
      <c r="B96" s="1">
        <v>0</v>
      </c>
      <c r="C96" s="1">
        <v>0</v>
      </c>
      <c r="D96" s="1">
        <v>1</v>
      </c>
      <c r="E96" s="1">
        <v>1</v>
      </c>
      <c r="F96" s="1">
        <v>2</v>
      </c>
      <c r="H96" t="s">
        <v>112</v>
      </c>
      <c r="I96" s="1">
        <v>1</v>
      </c>
      <c r="J96" s="1">
        <v>0</v>
      </c>
      <c r="K96" s="1">
        <v>0</v>
      </c>
      <c r="L96" s="1">
        <v>1</v>
      </c>
      <c r="M96" s="1">
        <v>1</v>
      </c>
      <c r="N96" s="1"/>
      <c r="P96" t="s">
        <v>96</v>
      </c>
      <c r="Q96" s="2">
        <f t="shared" si="19"/>
        <v>2</v>
      </c>
      <c r="R96" s="2">
        <f t="shared" si="19"/>
        <v>0</v>
      </c>
      <c r="S96" s="2">
        <f t="shared" si="19"/>
        <v>2</v>
      </c>
      <c r="T96" s="2">
        <f t="shared" si="19"/>
        <v>0</v>
      </c>
      <c r="U96" s="2">
        <f t="shared" si="19"/>
        <v>1</v>
      </c>
    </row>
    <row r="97" spans="1:21" ht="15.75" x14ac:dyDescent="0.25">
      <c r="A97" t="s">
        <v>118</v>
      </c>
      <c r="B97" s="1">
        <v>0</v>
      </c>
      <c r="C97" s="1">
        <v>2</v>
      </c>
      <c r="D97" s="1">
        <v>0</v>
      </c>
      <c r="E97" s="1">
        <v>0</v>
      </c>
      <c r="F97" s="1">
        <v>2</v>
      </c>
      <c r="H97" s="3" t="s">
        <v>113</v>
      </c>
      <c r="I97" s="1">
        <v>0</v>
      </c>
      <c r="J97" s="1">
        <v>0</v>
      </c>
      <c r="K97" s="1">
        <v>0</v>
      </c>
      <c r="L97" s="1">
        <v>2</v>
      </c>
      <c r="M97" s="1">
        <v>0</v>
      </c>
      <c r="N97" s="1"/>
      <c r="P97" t="s">
        <v>97</v>
      </c>
      <c r="Q97" s="2">
        <v>0</v>
      </c>
      <c r="R97" s="2">
        <v>0</v>
      </c>
      <c r="S97" s="2">
        <v>0</v>
      </c>
      <c r="T97" s="2">
        <v>0</v>
      </c>
      <c r="U97" s="2">
        <v>1</v>
      </c>
    </row>
    <row r="98" spans="1:21" ht="15.75" x14ac:dyDescent="0.25">
      <c r="A98" s="3" t="s">
        <v>119</v>
      </c>
      <c r="B98" s="1">
        <v>0</v>
      </c>
      <c r="C98" s="1">
        <v>0</v>
      </c>
      <c r="D98" s="1">
        <v>0</v>
      </c>
      <c r="E98" s="1">
        <v>1</v>
      </c>
      <c r="F98" s="1">
        <v>0</v>
      </c>
      <c r="H98" t="s">
        <v>114</v>
      </c>
      <c r="I98" s="1">
        <v>2</v>
      </c>
      <c r="J98" s="1">
        <v>1</v>
      </c>
      <c r="K98" s="1">
        <v>0</v>
      </c>
      <c r="L98" s="1">
        <v>3</v>
      </c>
      <c r="M98" s="1">
        <v>2</v>
      </c>
      <c r="N98" s="1"/>
      <c r="O98" t="s">
        <v>5367</v>
      </c>
      <c r="P98" s="3" t="s">
        <v>99</v>
      </c>
      <c r="Q98" s="2">
        <f>B81+I88</f>
        <v>0</v>
      </c>
      <c r="R98" s="2">
        <f>C81+J88</f>
        <v>0</v>
      </c>
      <c r="S98" s="2">
        <f>D81+K88</f>
        <v>0</v>
      </c>
      <c r="T98" s="2">
        <f>E81+L88</f>
        <v>1</v>
      </c>
      <c r="U98" s="2">
        <f>F81+M88</f>
        <v>3</v>
      </c>
    </row>
    <row r="99" spans="1:21" x14ac:dyDescent="0.25">
      <c r="A99" t="s">
        <v>120</v>
      </c>
      <c r="B99" s="1">
        <v>0</v>
      </c>
      <c r="C99" s="1">
        <v>0</v>
      </c>
      <c r="D99" s="1">
        <v>1</v>
      </c>
      <c r="E99" s="1">
        <v>0</v>
      </c>
      <c r="F99" s="1">
        <v>0</v>
      </c>
      <c r="H99" t="s">
        <v>116</v>
      </c>
      <c r="I99" s="1">
        <v>2</v>
      </c>
      <c r="J99" s="1">
        <v>1</v>
      </c>
      <c r="K99" s="1">
        <v>1</v>
      </c>
      <c r="L99" s="1">
        <v>2</v>
      </c>
      <c r="M99" s="1">
        <v>2</v>
      </c>
      <c r="N99" s="1"/>
      <c r="P99" t="s">
        <v>100</v>
      </c>
      <c r="Q99" s="2">
        <v>0</v>
      </c>
      <c r="R99" s="2">
        <v>0</v>
      </c>
      <c r="S99" s="2">
        <v>0</v>
      </c>
      <c r="T99" s="2">
        <v>1</v>
      </c>
      <c r="U99" s="2">
        <v>0</v>
      </c>
    </row>
    <row r="100" spans="1:21" x14ac:dyDescent="0.25">
      <c r="A100" t="s">
        <v>121</v>
      </c>
      <c r="B100" s="1">
        <v>6</v>
      </c>
      <c r="C100" s="1">
        <v>0</v>
      </c>
      <c r="D100" s="1">
        <v>1</v>
      </c>
      <c r="E100" s="1">
        <v>5</v>
      </c>
      <c r="F100" s="1">
        <v>3</v>
      </c>
      <c r="H100" t="s">
        <v>117</v>
      </c>
      <c r="I100" s="1">
        <v>0</v>
      </c>
      <c r="J100" s="1">
        <v>3</v>
      </c>
      <c r="K100" s="1">
        <v>0</v>
      </c>
      <c r="L100" s="1">
        <v>1</v>
      </c>
      <c r="M100" s="1">
        <v>0</v>
      </c>
      <c r="N100" s="1"/>
      <c r="P100" t="s">
        <v>101</v>
      </c>
      <c r="Q100" s="2">
        <f>B83+I89</f>
        <v>1</v>
      </c>
      <c r="R100" s="2">
        <f>C83+J89</f>
        <v>1</v>
      </c>
      <c r="S100" s="2">
        <v>5</v>
      </c>
      <c r="T100" s="2">
        <f>E83+L89</f>
        <v>2</v>
      </c>
      <c r="U100" s="2">
        <f>F83+M89</f>
        <v>1</v>
      </c>
    </row>
    <row r="101" spans="1:21" x14ac:dyDescent="0.25">
      <c r="A101" t="s">
        <v>122</v>
      </c>
      <c r="B101" s="1">
        <v>3</v>
      </c>
      <c r="C101" s="1">
        <v>6</v>
      </c>
      <c r="D101" s="1">
        <v>2</v>
      </c>
      <c r="E101" s="1">
        <v>4</v>
      </c>
      <c r="F101" s="1">
        <v>6</v>
      </c>
      <c r="H101" t="s">
        <v>118</v>
      </c>
      <c r="I101" s="1">
        <v>0</v>
      </c>
      <c r="J101" s="1">
        <v>0</v>
      </c>
      <c r="K101" s="1">
        <v>1</v>
      </c>
      <c r="L101" s="1">
        <v>0</v>
      </c>
      <c r="M101" s="1">
        <v>0</v>
      </c>
      <c r="N101" s="1"/>
      <c r="P101" t="s">
        <v>103</v>
      </c>
      <c r="Q101" s="2">
        <v>1</v>
      </c>
      <c r="R101" s="2">
        <v>0</v>
      </c>
      <c r="S101" s="2">
        <v>0</v>
      </c>
      <c r="T101" s="2">
        <v>1</v>
      </c>
      <c r="U101" s="2">
        <v>0</v>
      </c>
    </row>
    <row r="102" spans="1:21" ht="15.75" x14ac:dyDescent="0.25">
      <c r="A102" t="s">
        <v>123</v>
      </c>
      <c r="B102" s="1">
        <v>7</v>
      </c>
      <c r="C102" s="1">
        <v>4</v>
      </c>
      <c r="D102" s="1">
        <v>4</v>
      </c>
      <c r="E102" s="1">
        <v>10</v>
      </c>
      <c r="F102" s="1">
        <v>5</v>
      </c>
      <c r="H102" s="3" t="s">
        <v>119</v>
      </c>
      <c r="I102" s="1">
        <v>1</v>
      </c>
      <c r="J102" s="1">
        <v>0</v>
      </c>
      <c r="K102" s="1">
        <v>0</v>
      </c>
      <c r="L102" s="1">
        <v>0</v>
      </c>
      <c r="M102" s="1">
        <v>0</v>
      </c>
      <c r="N102" s="1"/>
      <c r="P102" s="3" t="s">
        <v>104</v>
      </c>
      <c r="Q102" s="2">
        <f t="shared" ref="Q102:R105" si="20">B85+I90</f>
        <v>0</v>
      </c>
      <c r="R102" s="2">
        <f t="shared" si="20"/>
        <v>0</v>
      </c>
      <c r="S102" s="2">
        <v>0</v>
      </c>
      <c r="T102" s="2">
        <f t="shared" ref="T102:U105" si="21">E85+L90</f>
        <v>2</v>
      </c>
      <c r="U102" s="2">
        <f t="shared" si="21"/>
        <v>1</v>
      </c>
    </row>
    <row r="103" spans="1:21" ht="15.75" x14ac:dyDescent="0.25">
      <c r="A103" s="3" t="s">
        <v>124</v>
      </c>
      <c r="B103" s="1">
        <v>0</v>
      </c>
      <c r="C103" s="1">
        <v>0</v>
      </c>
      <c r="D103" s="1">
        <v>0</v>
      </c>
      <c r="E103" s="1">
        <v>1</v>
      </c>
      <c r="F103" s="1">
        <v>1</v>
      </c>
      <c r="H103" t="s">
        <v>120</v>
      </c>
      <c r="I103" s="1">
        <v>1</v>
      </c>
      <c r="J103" s="1">
        <v>0</v>
      </c>
      <c r="K103" s="1">
        <v>0</v>
      </c>
      <c r="L103" s="1">
        <v>1</v>
      </c>
      <c r="M103" s="1">
        <v>1</v>
      </c>
      <c r="N103" s="1"/>
      <c r="P103" t="s">
        <v>106</v>
      </c>
      <c r="Q103" s="2">
        <f t="shared" si="20"/>
        <v>4</v>
      </c>
      <c r="R103" s="2">
        <f t="shared" si="20"/>
        <v>4</v>
      </c>
      <c r="S103" s="2">
        <v>4</v>
      </c>
      <c r="T103" s="2">
        <f t="shared" si="21"/>
        <v>4</v>
      </c>
      <c r="U103" s="2">
        <f t="shared" si="21"/>
        <v>0</v>
      </c>
    </row>
    <row r="104" spans="1:21" x14ac:dyDescent="0.25">
      <c r="A104" t="s">
        <v>125</v>
      </c>
      <c r="B104" s="1">
        <v>1</v>
      </c>
      <c r="C104" s="1">
        <v>2</v>
      </c>
      <c r="D104" s="1">
        <v>1</v>
      </c>
      <c r="E104" s="1">
        <v>4</v>
      </c>
      <c r="F104" s="1">
        <v>3</v>
      </c>
      <c r="H104" t="s">
        <v>121</v>
      </c>
      <c r="I104" s="1">
        <v>7</v>
      </c>
      <c r="J104" s="1">
        <v>0</v>
      </c>
      <c r="K104" s="1">
        <v>2</v>
      </c>
      <c r="L104" s="1">
        <v>5</v>
      </c>
      <c r="M104" s="1">
        <v>3</v>
      </c>
      <c r="N104" s="1"/>
      <c r="P104" t="s">
        <v>107</v>
      </c>
      <c r="Q104" s="2">
        <f t="shared" si="20"/>
        <v>3</v>
      </c>
      <c r="R104" s="2">
        <f t="shared" si="20"/>
        <v>0</v>
      </c>
      <c r="S104" s="2">
        <v>1</v>
      </c>
      <c r="T104" s="2">
        <f t="shared" si="21"/>
        <v>0</v>
      </c>
      <c r="U104" s="2">
        <f t="shared" si="21"/>
        <v>0</v>
      </c>
    </row>
    <row r="105" spans="1:21" x14ac:dyDescent="0.25">
      <c r="A105" t="s">
        <v>126</v>
      </c>
      <c r="B105" s="1">
        <v>1</v>
      </c>
      <c r="C105" s="1">
        <v>3</v>
      </c>
      <c r="D105" s="1">
        <v>2</v>
      </c>
      <c r="E105" s="1">
        <v>2</v>
      </c>
      <c r="F105" s="1">
        <v>0</v>
      </c>
      <c r="H105" t="s">
        <v>122</v>
      </c>
      <c r="I105" s="1">
        <v>6</v>
      </c>
      <c r="J105" s="1">
        <v>3</v>
      </c>
      <c r="K105" s="1">
        <v>7</v>
      </c>
      <c r="L105" s="1">
        <v>3</v>
      </c>
      <c r="M105" s="1">
        <v>4</v>
      </c>
      <c r="N105" s="1"/>
      <c r="P105" t="s">
        <v>108</v>
      </c>
      <c r="Q105" s="2">
        <f t="shared" si="20"/>
        <v>3</v>
      </c>
      <c r="R105" s="2">
        <f t="shared" si="20"/>
        <v>5</v>
      </c>
      <c r="S105" s="2">
        <v>2</v>
      </c>
      <c r="T105" s="2">
        <f t="shared" si="21"/>
        <v>4</v>
      </c>
      <c r="U105" s="2">
        <f t="shared" si="21"/>
        <v>1</v>
      </c>
    </row>
    <row r="106" spans="1:21" ht="15.75" x14ac:dyDescent="0.25">
      <c r="A106" s="3" t="s">
        <v>127</v>
      </c>
      <c r="B106" s="1">
        <v>0</v>
      </c>
      <c r="C106" s="1">
        <v>0</v>
      </c>
      <c r="D106" s="1">
        <v>0</v>
      </c>
      <c r="E106" s="1">
        <v>0</v>
      </c>
      <c r="F106" s="1">
        <v>1</v>
      </c>
      <c r="H106" t="s">
        <v>123</v>
      </c>
      <c r="I106" s="1">
        <v>6</v>
      </c>
      <c r="J106" s="1">
        <v>6</v>
      </c>
      <c r="K106" s="1">
        <v>9</v>
      </c>
      <c r="L106" s="1">
        <v>3</v>
      </c>
      <c r="M106" s="1">
        <v>1</v>
      </c>
      <c r="N106" s="1"/>
      <c r="P106" t="s">
        <v>109</v>
      </c>
      <c r="Q106" s="2">
        <v>0</v>
      </c>
      <c r="R106" s="2">
        <v>0</v>
      </c>
      <c r="S106" s="2">
        <v>0</v>
      </c>
      <c r="T106" s="2">
        <v>0</v>
      </c>
      <c r="U106" s="2">
        <v>1</v>
      </c>
    </row>
    <row r="107" spans="1:21" ht="15.75" x14ac:dyDescent="0.25">
      <c r="A107" s="3" t="s">
        <v>128</v>
      </c>
      <c r="B107" s="1">
        <v>0</v>
      </c>
      <c r="C107" s="1">
        <v>0</v>
      </c>
      <c r="D107" s="1">
        <v>0</v>
      </c>
      <c r="E107" s="1">
        <v>0</v>
      </c>
      <c r="F107" s="1">
        <v>1</v>
      </c>
      <c r="H107" t="s">
        <v>129</v>
      </c>
      <c r="I107" s="1">
        <v>0</v>
      </c>
      <c r="J107" s="1">
        <v>0</v>
      </c>
      <c r="K107" s="1">
        <v>0</v>
      </c>
      <c r="L107" s="1">
        <v>1</v>
      </c>
      <c r="M107" s="1">
        <v>1</v>
      </c>
      <c r="N107" s="1"/>
      <c r="P107" t="s">
        <v>115</v>
      </c>
      <c r="Q107" s="2">
        <v>1</v>
      </c>
      <c r="R107" s="2">
        <v>0</v>
      </c>
      <c r="S107" s="2">
        <v>0</v>
      </c>
      <c r="T107" s="2">
        <v>0</v>
      </c>
      <c r="U107" s="2">
        <v>0</v>
      </c>
    </row>
    <row r="108" spans="1:21" x14ac:dyDescent="0.25">
      <c r="A108" t="s">
        <v>130</v>
      </c>
      <c r="B108" s="1">
        <v>1</v>
      </c>
      <c r="C108" s="1">
        <v>0</v>
      </c>
      <c r="D108" s="1">
        <v>0</v>
      </c>
      <c r="E108" s="1">
        <v>1</v>
      </c>
      <c r="F108" s="1">
        <v>0</v>
      </c>
      <c r="H108" t="s">
        <v>131</v>
      </c>
      <c r="I108" s="1">
        <v>0</v>
      </c>
      <c r="J108" s="1">
        <v>0</v>
      </c>
      <c r="K108" s="1">
        <v>0</v>
      </c>
      <c r="L108" s="1">
        <v>0</v>
      </c>
      <c r="M108" s="1">
        <v>1</v>
      </c>
      <c r="N108" s="1"/>
      <c r="P108" t="s">
        <v>110</v>
      </c>
      <c r="Q108" s="2">
        <f>B90+I95</f>
        <v>1</v>
      </c>
      <c r="R108" s="2">
        <f>C90+J95</f>
        <v>0</v>
      </c>
      <c r="S108" s="2">
        <v>0</v>
      </c>
      <c r="T108" s="2">
        <f>E90+L95</f>
        <v>1</v>
      </c>
      <c r="U108" s="2">
        <f>F90+M95</f>
        <v>1</v>
      </c>
    </row>
    <row r="109" spans="1:21" ht="15.75" x14ac:dyDescent="0.25">
      <c r="A109" s="3" t="s">
        <v>132</v>
      </c>
      <c r="B109" s="1">
        <v>0</v>
      </c>
      <c r="C109" s="1">
        <v>0</v>
      </c>
      <c r="D109" s="1">
        <v>0</v>
      </c>
      <c r="E109" s="1">
        <v>2</v>
      </c>
      <c r="F109" s="1">
        <v>1</v>
      </c>
      <c r="H109" t="s">
        <v>125</v>
      </c>
      <c r="I109" s="1">
        <v>2</v>
      </c>
      <c r="J109" s="1">
        <v>1</v>
      </c>
      <c r="K109" s="1">
        <v>3</v>
      </c>
      <c r="L109" s="1">
        <v>1</v>
      </c>
      <c r="M109" s="1">
        <v>1</v>
      </c>
      <c r="N109" s="1"/>
      <c r="P109" t="s">
        <v>111</v>
      </c>
      <c r="Q109" s="2">
        <v>1</v>
      </c>
      <c r="R109" s="2">
        <v>0</v>
      </c>
      <c r="S109" s="2">
        <v>1</v>
      </c>
      <c r="T109" s="2">
        <v>0</v>
      </c>
      <c r="U109" s="2">
        <v>0</v>
      </c>
    </row>
    <row r="110" spans="1:21" x14ac:dyDescent="0.25">
      <c r="A110" t="s">
        <v>133</v>
      </c>
      <c r="B110" s="1">
        <v>0</v>
      </c>
      <c r="C110" s="1">
        <v>1</v>
      </c>
      <c r="D110" s="1">
        <v>0</v>
      </c>
      <c r="E110" s="1">
        <v>0</v>
      </c>
      <c r="F110" s="1">
        <v>0</v>
      </c>
      <c r="H110" t="s">
        <v>126</v>
      </c>
      <c r="I110" s="1">
        <v>1</v>
      </c>
      <c r="J110" s="1">
        <v>1</v>
      </c>
      <c r="K110" s="1">
        <v>0</v>
      </c>
      <c r="L110" s="1">
        <v>2</v>
      </c>
      <c r="M110" s="1">
        <v>1</v>
      </c>
      <c r="N110" s="1"/>
      <c r="P110" t="s">
        <v>112</v>
      </c>
      <c r="Q110" s="2">
        <f t="shared" ref="Q110:R116" si="22">B92+I96</f>
        <v>4</v>
      </c>
      <c r="R110" s="2">
        <f t="shared" si="22"/>
        <v>0</v>
      </c>
      <c r="S110" s="2">
        <v>2</v>
      </c>
      <c r="T110" s="2">
        <f t="shared" ref="T110:U116" si="23">E92+L96</f>
        <v>3</v>
      </c>
      <c r="U110" s="2">
        <f t="shared" si="23"/>
        <v>3</v>
      </c>
    </row>
    <row r="111" spans="1:21" ht="15.75" x14ac:dyDescent="0.25">
      <c r="H111" t="s">
        <v>134</v>
      </c>
      <c r="I111" s="1">
        <v>0</v>
      </c>
      <c r="J111" s="1">
        <v>0</v>
      </c>
      <c r="K111" s="1">
        <v>0</v>
      </c>
      <c r="L111" s="1">
        <v>0</v>
      </c>
      <c r="M111" s="1">
        <v>2</v>
      </c>
      <c r="N111" s="1"/>
      <c r="P111" s="3" t="s">
        <v>113</v>
      </c>
      <c r="Q111" s="2">
        <f t="shared" si="22"/>
        <v>0</v>
      </c>
      <c r="R111" s="2">
        <f t="shared" si="22"/>
        <v>0</v>
      </c>
      <c r="S111" s="2">
        <v>0</v>
      </c>
      <c r="T111" s="2">
        <f t="shared" si="23"/>
        <v>3</v>
      </c>
      <c r="U111" s="2">
        <f t="shared" si="23"/>
        <v>0</v>
      </c>
    </row>
    <row r="112" spans="1:21" x14ac:dyDescent="0.25">
      <c r="A112" t="s">
        <v>135</v>
      </c>
      <c r="H112" t="s">
        <v>136</v>
      </c>
      <c r="I112" s="1">
        <v>0</v>
      </c>
      <c r="J112" s="1">
        <v>0</v>
      </c>
      <c r="K112" s="1">
        <v>0</v>
      </c>
      <c r="L112" s="1">
        <v>0</v>
      </c>
      <c r="M112" s="1">
        <v>1</v>
      </c>
      <c r="N112" s="1"/>
      <c r="P112" t="s">
        <v>114</v>
      </c>
      <c r="Q112" s="2">
        <f t="shared" si="22"/>
        <v>6</v>
      </c>
      <c r="R112" s="2">
        <f t="shared" si="22"/>
        <v>2</v>
      </c>
      <c r="S112" s="2">
        <v>1</v>
      </c>
      <c r="T112" s="2">
        <f t="shared" si="23"/>
        <v>5</v>
      </c>
      <c r="U112" s="2">
        <f t="shared" si="23"/>
        <v>3</v>
      </c>
    </row>
    <row r="113" spans="8:23" x14ac:dyDescent="0.25">
      <c r="H113" t="s">
        <v>137</v>
      </c>
      <c r="I113" s="1">
        <v>0</v>
      </c>
      <c r="J113" s="1">
        <v>0</v>
      </c>
      <c r="K113" s="1">
        <v>0</v>
      </c>
      <c r="L113" s="1">
        <v>0</v>
      </c>
      <c r="M113" s="1">
        <v>1</v>
      </c>
      <c r="N113" s="1"/>
      <c r="P113" t="s">
        <v>116</v>
      </c>
      <c r="Q113" s="2">
        <f t="shared" si="22"/>
        <v>7</v>
      </c>
      <c r="R113" s="2">
        <f t="shared" si="22"/>
        <v>3</v>
      </c>
      <c r="S113" s="2">
        <v>7</v>
      </c>
      <c r="T113" s="2">
        <f t="shared" si="23"/>
        <v>4</v>
      </c>
      <c r="U113" s="2">
        <f t="shared" si="23"/>
        <v>4</v>
      </c>
    </row>
    <row r="114" spans="8:23" x14ac:dyDescent="0.25">
      <c r="H114" t="s">
        <v>138</v>
      </c>
      <c r="I114" s="1">
        <v>2</v>
      </c>
      <c r="J114" s="1">
        <v>0</v>
      </c>
      <c r="K114" s="1">
        <v>1</v>
      </c>
      <c r="L114" s="1">
        <v>0</v>
      </c>
      <c r="M114" s="1">
        <v>0</v>
      </c>
      <c r="N114" s="1"/>
      <c r="O114" t="s">
        <v>151</v>
      </c>
      <c r="P114" t="s">
        <v>117</v>
      </c>
      <c r="Q114" s="2">
        <f t="shared" si="22"/>
        <v>0</v>
      </c>
      <c r="R114" s="2">
        <f t="shared" si="22"/>
        <v>3</v>
      </c>
      <c r="S114" s="2">
        <v>1</v>
      </c>
      <c r="T114" s="2">
        <f t="shared" si="23"/>
        <v>2</v>
      </c>
      <c r="U114" s="2">
        <f t="shared" si="23"/>
        <v>2</v>
      </c>
    </row>
    <row r="115" spans="8:23" x14ac:dyDescent="0.25">
      <c r="H115" t="s">
        <v>139</v>
      </c>
      <c r="I115" s="1">
        <v>1</v>
      </c>
      <c r="J115" s="1">
        <v>0</v>
      </c>
      <c r="K115" s="1">
        <v>0</v>
      </c>
      <c r="L115" s="1">
        <v>0</v>
      </c>
      <c r="M115" s="1">
        <v>0</v>
      </c>
      <c r="N115" s="1"/>
      <c r="P115" t="s">
        <v>118</v>
      </c>
      <c r="Q115" s="2">
        <f t="shared" si="22"/>
        <v>0</v>
      </c>
      <c r="R115" s="2">
        <f t="shared" si="22"/>
        <v>2</v>
      </c>
      <c r="S115" s="2">
        <v>1</v>
      </c>
      <c r="T115" s="2">
        <f t="shared" si="23"/>
        <v>0</v>
      </c>
      <c r="U115" s="2">
        <f t="shared" si="23"/>
        <v>2</v>
      </c>
    </row>
    <row r="116" spans="8:23" ht="15.75" x14ac:dyDescent="0.25">
      <c r="H116" t="s">
        <v>130</v>
      </c>
      <c r="I116" s="1">
        <v>0</v>
      </c>
      <c r="J116" s="1">
        <v>1</v>
      </c>
      <c r="K116" s="1">
        <v>0</v>
      </c>
      <c r="L116" s="1">
        <v>0</v>
      </c>
      <c r="M116" s="1">
        <v>0</v>
      </c>
      <c r="N116" s="1"/>
      <c r="P116" s="3" t="s">
        <v>119</v>
      </c>
      <c r="Q116" s="2">
        <f t="shared" si="22"/>
        <v>1</v>
      </c>
      <c r="R116" s="2">
        <f t="shared" si="22"/>
        <v>0</v>
      </c>
      <c r="S116" s="2">
        <v>0</v>
      </c>
      <c r="T116" s="2">
        <f t="shared" si="23"/>
        <v>1</v>
      </c>
      <c r="U116" s="2">
        <f t="shared" si="23"/>
        <v>0</v>
      </c>
    </row>
    <row r="117" spans="8:23" x14ac:dyDescent="0.25">
      <c r="H117" t="s">
        <v>140</v>
      </c>
      <c r="I117" s="1">
        <v>0</v>
      </c>
      <c r="J117" s="1">
        <v>2</v>
      </c>
      <c r="K117" s="1">
        <v>0</v>
      </c>
      <c r="L117" s="1">
        <v>0</v>
      </c>
      <c r="M117" s="1">
        <v>0</v>
      </c>
      <c r="N117" s="1"/>
      <c r="P117" t="s">
        <v>120</v>
      </c>
      <c r="Q117" s="2">
        <f>B99+I102</f>
        <v>1</v>
      </c>
      <c r="R117" s="2">
        <f>C99+J102</f>
        <v>0</v>
      </c>
      <c r="S117" s="2">
        <v>1</v>
      </c>
      <c r="T117" s="2">
        <f>E99+L102</f>
        <v>0</v>
      </c>
      <c r="U117" s="2">
        <f>F99+M102</f>
        <v>0</v>
      </c>
    </row>
    <row r="118" spans="8:23" ht="15.75" x14ac:dyDescent="0.25">
      <c r="H118" s="3" t="s">
        <v>132</v>
      </c>
      <c r="I118" s="1">
        <v>1</v>
      </c>
      <c r="J118" s="1">
        <v>0</v>
      </c>
      <c r="K118" s="1">
        <v>0</v>
      </c>
      <c r="L118" s="1">
        <v>1</v>
      </c>
      <c r="M118" s="1">
        <v>0</v>
      </c>
      <c r="N118" s="1"/>
      <c r="P118" t="s">
        <v>121</v>
      </c>
      <c r="Q118" s="2">
        <f t="shared" ref="Q118:R120" si="24">B100+I104</f>
        <v>13</v>
      </c>
      <c r="R118" s="2">
        <f t="shared" si="24"/>
        <v>0</v>
      </c>
      <c r="S118" s="2">
        <v>3</v>
      </c>
      <c r="T118" s="2">
        <f t="shared" ref="T118:U120" si="25">E100+L104</f>
        <v>10</v>
      </c>
      <c r="U118" s="2">
        <f t="shared" si="25"/>
        <v>6</v>
      </c>
      <c r="W118" s="2">
        <f>SUM(Q118:U118)</f>
        <v>32</v>
      </c>
    </row>
    <row r="119" spans="8:23" x14ac:dyDescent="0.25">
      <c r="I119" s="1"/>
      <c r="P119" t="s">
        <v>122</v>
      </c>
      <c r="Q119" s="2">
        <f t="shared" si="24"/>
        <v>9</v>
      </c>
      <c r="R119" s="2">
        <f t="shared" si="24"/>
        <v>9</v>
      </c>
      <c r="S119" s="2">
        <v>9</v>
      </c>
      <c r="T119" s="2">
        <f t="shared" si="25"/>
        <v>7</v>
      </c>
      <c r="U119" s="2">
        <f t="shared" si="25"/>
        <v>10</v>
      </c>
      <c r="W119" s="2">
        <f>SUM(Q119:U119)</f>
        <v>44</v>
      </c>
    </row>
    <row r="120" spans="8:23" x14ac:dyDescent="0.25">
      <c r="H120" t="s">
        <v>133</v>
      </c>
      <c r="I120" s="1">
        <v>1</v>
      </c>
      <c r="J120" s="1">
        <v>0</v>
      </c>
      <c r="K120" s="1">
        <v>0</v>
      </c>
      <c r="L120" s="1">
        <v>1</v>
      </c>
      <c r="M120" s="1">
        <v>1</v>
      </c>
      <c r="N120" s="1"/>
      <c r="P120" t="s">
        <v>123</v>
      </c>
      <c r="Q120" s="2">
        <f t="shared" si="24"/>
        <v>13</v>
      </c>
      <c r="R120" s="2">
        <f t="shared" si="24"/>
        <v>10</v>
      </c>
      <c r="S120" s="2">
        <v>13</v>
      </c>
      <c r="T120" s="2">
        <f t="shared" si="25"/>
        <v>13</v>
      </c>
      <c r="U120" s="2">
        <f t="shared" si="25"/>
        <v>6</v>
      </c>
      <c r="W120" s="2">
        <f>SUM(Q120:U120)</f>
        <v>55</v>
      </c>
    </row>
    <row r="121" spans="8:23" x14ac:dyDescent="0.25">
      <c r="H121" t="s">
        <v>141</v>
      </c>
      <c r="I121" s="1">
        <v>0</v>
      </c>
      <c r="J121" s="1">
        <v>0</v>
      </c>
      <c r="K121" s="1">
        <v>0</v>
      </c>
      <c r="L121" s="1">
        <v>0</v>
      </c>
      <c r="M121" s="1">
        <v>1</v>
      </c>
      <c r="N121" s="1"/>
      <c r="P121" t="s">
        <v>129</v>
      </c>
      <c r="Q121" s="2">
        <v>0</v>
      </c>
      <c r="R121" s="2">
        <v>0</v>
      </c>
      <c r="S121" s="2">
        <v>0</v>
      </c>
      <c r="T121" s="2">
        <v>1</v>
      </c>
      <c r="U121" s="2">
        <v>1</v>
      </c>
    </row>
    <row r="122" spans="8:23" x14ac:dyDescent="0.25">
      <c r="P122" t="s">
        <v>124</v>
      </c>
      <c r="Q122" s="2">
        <v>0</v>
      </c>
      <c r="R122" s="2">
        <v>0</v>
      </c>
      <c r="S122" s="2">
        <v>0</v>
      </c>
      <c r="T122" s="2">
        <v>1</v>
      </c>
      <c r="U122" s="2">
        <v>1</v>
      </c>
    </row>
    <row r="123" spans="8:23" x14ac:dyDescent="0.25">
      <c r="H123" t="s">
        <v>5370</v>
      </c>
      <c r="P123" t="s">
        <v>131</v>
      </c>
      <c r="Q123" s="2">
        <v>0</v>
      </c>
      <c r="R123" s="2">
        <v>0</v>
      </c>
      <c r="S123" s="2">
        <v>0</v>
      </c>
      <c r="T123" s="2">
        <v>0</v>
      </c>
      <c r="U123" s="2">
        <v>1</v>
      </c>
    </row>
    <row r="124" spans="8:23" x14ac:dyDescent="0.25">
      <c r="P124" t="s">
        <v>125</v>
      </c>
      <c r="Q124" s="2">
        <f>B104+I109</f>
        <v>3</v>
      </c>
      <c r="R124" s="2">
        <f>C104+J109</f>
        <v>3</v>
      </c>
      <c r="S124" s="2">
        <v>4</v>
      </c>
      <c r="T124" s="2">
        <f>E104+L109</f>
        <v>5</v>
      </c>
      <c r="U124" s="2">
        <f>F104+M109</f>
        <v>4</v>
      </c>
    </row>
    <row r="125" spans="8:23" x14ac:dyDescent="0.25">
      <c r="P125" t="s">
        <v>126</v>
      </c>
      <c r="Q125" s="2">
        <f>B105+I110</f>
        <v>2</v>
      </c>
      <c r="R125" s="2">
        <f>C105+J110</f>
        <v>4</v>
      </c>
      <c r="S125" s="2">
        <v>2</v>
      </c>
      <c r="T125" s="2">
        <f>E105+L110</f>
        <v>4</v>
      </c>
      <c r="U125" s="2">
        <f>F105+M110</f>
        <v>1</v>
      </c>
    </row>
    <row r="126" spans="8:23" x14ac:dyDescent="0.25">
      <c r="P126" t="s">
        <v>127</v>
      </c>
      <c r="Q126" s="2">
        <v>0</v>
      </c>
      <c r="R126" s="2">
        <v>0</v>
      </c>
      <c r="S126" s="2">
        <v>0</v>
      </c>
      <c r="T126" s="2">
        <v>0</v>
      </c>
      <c r="U126" s="2">
        <v>1</v>
      </c>
    </row>
    <row r="127" spans="8:23" x14ac:dyDescent="0.25">
      <c r="P127" t="s">
        <v>128</v>
      </c>
      <c r="Q127" s="2">
        <v>0</v>
      </c>
      <c r="R127" s="2">
        <v>0</v>
      </c>
      <c r="S127" s="2">
        <v>0</v>
      </c>
      <c r="T127" s="2">
        <v>0</v>
      </c>
      <c r="U127" s="2">
        <v>1</v>
      </c>
    </row>
    <row r="128" spans="8:23" x14ac:dyDescent="0.25">
      <c r="P128" t="s">
        <v>134</v>
      </c>
      <c r="Q128" s="2">
        <v>0</v>
      </c>
      <c r="R128" s="2">
        <v>0</v>
      </c>
      <c r="S128" s="2">
        <v>0</v>
      </c>
      <c r="T128" s="2">
        <v>0</v>
      </c>
      <c r="U128" s="2">
        <v>2</v>
      </c>
    </row>
    <row r="129" spans="2:21" x14ac:dyDescent="0.25">
      <c r="P129" t="s">
        <v>136</v>
      </c>
      <c r="Q129" s="2">
        <v>0</v>
      </c>
      <c r="R129" s="2">
        <v>0</v>
      </c>
      <c r="S129" s="2">
        <v>0</v>
      </c>
      <c r="T129" s="2">
        <v>0</v>
      </c>
      <c r="U129" s="2">
        <v>1</v>
      </c>
    </row>
    <row r="130" spans="2:21" x14ac:dyDescent="0.25">
      <c r="P130" t="s">
        <v>137</v>
      </c>
      <c r="Q130" s="2">
        <v>0</v>
      </c>
      <c r="R130" s="2">
        <v>0</v>
      </c>
      <c r="S130" s="2">
        <v>0</v>
      </c>
      <c r="T130" s="2">
        <v>0</v>
      </c>
      <c r="U130" s="2">
        <v>1</v>
      </c>
    </row>
    <row r="131" spans="2:21" x14ac:dyDescent="0.25">
      <c r="P131" t="s">
        <v>138</v>
      </c>
      <c r="Q131" s="2">
        <v>2</v>
      </c>
      <c r="R131" s="2">
        <v>0</v>
      </c>
      <c r="S131" s="2">
        <v>1</v>
      </c>
      <c r="T131" s="2">
        <v>0</v>
      </c>
      <c r="U131" s="2">
        <v>0</v>
      </c>
    </row>
    <row r="132" spans="2:21" x14ac:dyDescent="0.25">
      <c r="P132" t="s">
        <v>139</v>
      </c>
      <c r="Q132" s="2">
        <v>1</v>
      </c>
      <c r="R132" s="2">
        <v>0</v>
      </c>
      <c r="S132" s="2">
        <v>0</v>
      </c>
      <c r="T132" s="2">
        <v>0</v>
      </c>
      <c r="U132" s="2">
        <v>0</v>
      </c>
    </row>
    <row r="133" spans="2:21" x14ac:dyDescent="0.25">
      <c r="P133" t="s">
        <v>130</v>
      </c>
      <c r="Q133" s="2">
        <f>B108+I116</f>
        <v>1</v>
      </c>
      <c r="R133" s="2">
        <f>C108+J116</f>
        <v>1</v>
      </c>
      <c r="S133" s="2">
        <v>0</v>
      </c>
      <c r="T133" s="2">
        <f>E108+L116</f>
        <v>1</v>
      </c>
      <c r="U133" s="2">
        <f>F108+M116</f>
        <v>0</v>
      </c>
    </row>
    <row r="134" spans="2:21" x14ac:dyDescent="0.25">
      <c r="P134" t="s">
        <v>140</v>
      </c>
      <c r="Q134" s="2">
        <v>0</v>
      </c>
      <c r="R134" s="2">
        <v>2</v>
      </c>
      <c r="S134" s="2">
        <v>0</v>
      </c>
      <c r="T134" s="2">
        <v>0</v>
      </c>
      <c r="U134" s="2">
        <v>0</v>
      </c>
    </row>
    <row r="135" spans="2:21" x14ac:dyDescent="0.25">
      <c r="P135" t="s">
        <v>132</v>
      </c>
      <c r="Q135" s="2">
        <f>B109+I118</f>
        <v>1</v>
      </c>
      <c r="R135" s="2">
        <f>C109+J118</f>
        <v>0</v>
      </c>
      <c r="S135" s="2">
        <v>0</v>
      </c>
      <c r="T135" s="2">
        <f>E109+L118</f>
        <v>3</v>
      </c>
      <c r="U135" s="2">
        <f>F109+M118</f>
        <v>1</v>
      </c>
    </row>
    <row r="136" spans="2:21" x14ac:dyDescent="0.25">
      <c r="O136" s="8" t="s">
        <v>152</v>
      </c>
      <c r="P136" t="s">
        <v>133</v>
      </c>
      <c r="Q136" s="2">
        <f>B110+I120</f>
        <v>1</v>
      </c>
      <c r="R136" s="2">
        <f>C110+J120</f>
        <v>1</v>
      </c>
      <c r="S136" s="2">
        <v>0</v>
      </c>
      <c r="T136" s="2">
        <f>E110+L120</f>
        <v>1</v>
      </c>
      <c r="U136" s="2">
        <f>F110+M120</f>
        <v>1</v>
      </c>
    </row>
    <row r="137" spans="2:21" x14ac:dyDescent="0.25">
      <c r="P137" t="s">
        <v>141</v>
      </c>
      <c r="Q137" s="2">
        <v>0</v>
      </c>
      <c r="R137" s="2">
        <v>0</v>
      </c>
      <c r="S137" s="2">
        <v>0</v>
      </c>
      <c r="T137" s="2">
        <v>0</v>
      </c>
      <c r="U137" s="2">
        <v>1</v>
      </c>
    </row>
    <row r="139" spans="2:21" x14ac:dyDescent="0.25">
      <c r="P139" t="s">
        <v>5369</v>
      </c>
    </row>
    <row r="143" spans="2:21" x14ac:dyDescent="0.25">
      <c r="B143" s="1"/>
      <c r="C143" s="1"/>
      <c r="D143" s="1"/>
      <c r="E143" s="1"/>
      <c r="F143" s="1"/>
    </row>
    <row r="144" spans="2:21" x14ac:dyDescent="0.25">
      <c r="B144" s="1"/>
      <c r="C144" s="1"/>
      <c r="D144" s="1"/>
      <c r="E144" s="1"/>
      <c r="F144" s="1"/>
      <c r="I144" s="1"/>
      <c r="J144" s="1"/>
      <c r="K144" s="1"/>
      <c r="L144" s="1"/>
      <c r="M144" s="1"/>
      <c r="N144" s="1"/>
    </row>
    <row r="145" spans="2:14" x14ac:dyDescent="0.25">
      <c r="B145" s="1"/>
      <c r="C145" s="1"/>
      <c r="D145" s="1"/>
      <c r="E145" s="1"/>
      <c r="F145" s="1"/>
      <c r="I145" s="1"/>
      <c r="J145" s="1"/>
    </row>
    <row r="146" spans="2:14" x14ac:dyDescent="0.25">
      <c r="B146" s="1"/>
      <c r="C146" s="1"/>
      <c r="D146" s="1"/>
      <c r="E146" s="1"/>
      <c r="F146" s="1"/>
      <c r="I146" s="1"/>
      <c r="J146" s="1"/>
      <c r="K146" s="1"/>
      <c r="L146" s="1"/>
      <c r="M146" s="1"/>
      <c r="N146" s="1"/>
    </row>
    <row r="147" spans="2:14" x14ac:dyDescent="0.25">
      <c r="B147" s="1"/>
      <c r="C147" s="1"/>
      <c r="D147" s="1"/>
      <c r="E147" s="1"/>
      <c r="F147" s="1"/>
      <c r="I147" s="1"/>
      <c r="J147" s="1"/>
      <c r="K147" s="1"/>
      <c r="L147" s="1"/>
      <c r="M147" s="1"/>
      <c r="N147" s="1"/>
    </row>
    <row r="148" spans="2:14" x14ac:dyDescent="0.25">
      <c r="B148" s="1"/>
      <c r="C148" s="1"/>
      <c r="D148" s="1"/>
      <c r="E148" s="1"/>
      <c r="F148" s="1"/>
      <c r="I148" s="1"/>
      <c r="J148" s="1"/>
      <c r="K148" s="1"/>
      <c r="L148" s="1"/>
      <c r="M148" s="1"/>
      <c r="N148" s="1"/>
    </row>
    <row r="149" spans="2:14" x14ac:dyDescent="0.25">
      <c r="B149" s="1"/>
      <c r="C149" s="1"/>
      <c r="D149" s="1"/>
      <c r="E149" s="1"/>
      <c r="F149" s="1"/>
      <c r="I149" s="1"/>
      <c r="J149" s="1"/>
      <c r="K149" s="1"/>
      <c r="L149" s="1"/>
      <c r="M149" s="1"/>
      <c r="N149" s="1"/>
    </row>
    <row r="150" spans="2:14" x14ac:dyDescent="0.25">
      <c r="B150" s="1"/>
      <c r="C150" s="1"/>
      <c r="D150" s="1"/>
      <c r="E150" s="1"/>
      <c r="F150" s="1"/>
      <c r="I150" s="1"/>
      <c r="J150" s="1"/>
      <c r="K150" s="1"/>
      <c r="L150" s="1"/>
      <c r="M150" s="1"/>
      <c r="N150" s="1"/>
    </row>
    <row r="151" spans="2:14" x14ac:dyDescent="0.25">
      <c r="B151" s="1"/>
      <c r="C151" s="1"/>
      <c r="D151" s="1"/>
      <c r="E151" s="1"/>
      <c r="F151" s="1"/>
      <c r="I151" s="1"/>
      <c r="J151" s="1"/>
      <c r="K151" s="1"/>
      <c r="L151" s="1"/>
      <c r="M151" s="1"/>
      <c r="N151" s="1"/>
    </row>
    <row r="152" spans="2:14" x14ac:dyDescent="0.25">
      <c r="B152" s="1"/>
      <c r="C152" s="1"/>
      <c r="D152" s="1"/>
      <c r="E152" s="1"/>
      <c r="F152" s="1"/>
      <c r="I152" s="1"/>
      <c r="J152" s="1"/>
      <c r="K152" s="1"/>
      <c r="L152" s="1"/>
      <c r="M152" s="1"/>
      <c r="N152" s="1"/>
    </row>
    <row r="153" spans="2:14" x14ac:dyDescent="0.25">
      <c r="B153" s="1"/>
      <c r="C153" s="1"/>
      <c r="D153" s="1"/>
      <c r="E153" s="1"/>
      <c r="F153" s="1"/>
      <c r="I153" s="1"/>
      <c r="J153" s="1"/>
      <c r="K153" s="1"/>
      <c r="L153" s="1"/>
      <c r="M153" s="1"/>
      <c r="N153" s="1"/>
    </row>
    <row r="154" spans="2:14" x14ac:dyDescent="0.25">
      <c r="B154" s="1"/>
      <c r="C154" s="1"/>
      <c r="D154" s="1"/>
      <c r="E154" s="1"/>
      <c r="F154" s="1"/>
      <c r="I154" s="1"/>
      <c r="J154" s="1"/>
      <c r="K154" s="1"/>
      <c r="L154" s="1"/>
      <c r="M154" s="1"/>
      <c r="N154" s="1"/>
    </row>
  </sheetData>
  <sortState xmlns:xlrd2="http://schemas.microsoft.com/office/spreadsheetml/2017/richdata2" ref="W1:W154">
    <sortCondition descending="1" ref="W1:W154"/>
  </sortState>
  <conditionalFormatting sqref="A2:F110 P51 P53:P54 H2">
    <cfRule type="colorScale" priority="59">
      <colorScale>
        <cfvo type="num" val="&quot;0-5&quot;"/>
        <cfvo type="percentile" val="50"/>
        <cfvo type="num" val="&quot;&gt;10&quot;"/>
        <color rgb="FF5A8AC6"/>
        <color rgb="FFFCFCFF"/>
        <color rgb="FFF8696B"/>
      </colorScale>
    </cfRule>
  </conditionalFormatting>
  <conditionalFormatting sqref="A3:F110">
    <cfRule type="colorScale" priority="58">
      <colorScale>
        <cfvo type="min"/>
        <cfvo type="max"/>
        <color rgb="FFFCFCFF"/>
        <color rgb="FFF8696B"/>
      </colorScale>
    </cfRule>
  </conditionalFormatting>
  <conditionalFormatting sqref="B3:F110">
    <cfRule type="colorScale" priority="54">
      <colorScale>
        <cfvo type="min"/>
        <cfvo type="max"/>
        <color rgb="FFFFCCFF"/>
        <color rgb="FFFF0066"/>
      </colorScale>
    </cfRule>
    <cfRule type="colorScale" priority="55">
      <colorScale>
        <cfvo type="min"/>
        <cfvo type="max"/>
        <color rgb="FFFF99FF"/>
        <color rgb="FFFF3399"/>
      </colorScale>
    </cfRule>
    <cfRule type="colorScale" priority="56">
      <colorScale>
        <cfvo type="min"/>
        <cfvo type="max"/>
        <color rgb="FFFF7128"/>
        <color rgb="FFC00000"/>
      </colorScale>
    </cfRule>
    <cfRule type="colorScale" priority="57">
      <colorScale>
        <cfvo type="min"/>
        <cfvo type="max"/>
        <color rgb="FFFF99FF"/>
        <color rgb="FFCC0099"/>
      </colorScale>
    </cfRule>
  </conditionalFormatting>
  <conditionalFormatting sqref="P3:P5">
    <cfRule type="colorScale" priority="53">
      <colorScale>
        <cfvo type="min"/>
        <cfvo type="max"/>
        <color rgb="FFFFCCFF"/>
        <color rgb="FFFF0066"/>
      </colorScale>
    </cfRule>
  </conditionalFormatting>
  <conditionalFormatting sqref="P8">
    <cfRule type="colorScale" priority="52">
      <colorScale>
        <cfvo type="min"/>
        <cfvo type="max"/>
        <color rgb="FFFFCCFF"/>
        <color rgb="FFFF0066"/>
      </colorScale>
    </cfRule>
  </conditionalFormatting>
  <conditionalFormatting sqref="P9:P12">
    <cfRule type="colorScale" priority="51">
      <colorScale>
        <cfvo type="min"/>
        <cfvo type="max"/>
        <color rgb="FFFFCCFF"/>
        <color rgb="FFFF0066"/>
      </colorScale>
    </cfRule>
  </conditionalFormatting>
  <conditionalFormatting sqref="P14:P17">
    <cfRule type="colorScale" priority="50">
      <colorScale>
        <cfvo type="num" val="&quot;0-5&quot;"/>
        <cfvo type="percentile" val="50"/>
        <cfvo type="num" val="&quot;&gt;10&quot;"/>
        <color rgb="FF5A8AC6"/>
        <color rgb="FFFCFCFF"/>
        <color rgb="FFF8696B"/>
      </colorScale>
    </cfRule>
  </conditionalFormatting>
  <conditionalFormatting sqref="P14:P17">
    <cfRule type="colorScale" priority="49">
      <colorScale>
        <cfvo type="min"/>
        <cfvo type="max"/>
        <color rgb="FFFCFCFF"/>
        <color rgb="FFF8696B"/>
      </colorScale>
    </cfRule>
  </conditionalFormatting>
  <conditionalFormatting sqref="P19">
    <cfRule type="colorScale" priority="48">
      <colorScale>
        <cfvo type="min"/>
        <cfvo type="max"/>
        <color rgb="FFFFCCFF"/>
        <color rgb="FFFF0066"/>
      </colorScale>
    </cfRule>
  </conditionalFormatting>
  <conditionalFormatting sqref="P21">
    <cfRule type="colorScale" priority="47">
      <colorScale>
        <cfvo type="num" val="&quot;0-5&quot;"/>
        <cfvo type="percentile" val="50"/>
        <cfvo type="num" val="&quot;&gt;10&quot;"/>
        <color rgb="FF5A8AC6"/>
        <color rgb="FFFCFCFF"/>
        <color rgb="FFF8696B"/>
      </colorScale>
    </cfRule>
  </conditionalFormatting>
  <conditionalFormatting sqref="P21">
    <cfRule type="colorScale" priority="46">
      <colorScale>
        <cfvo type="min"/>
        <cfvo type="max"/>
        <color rgb="FFFCFCFF"/>
        <color rgb="FFF8696B"/>
      </colorScale>
    </cfRule>
  </conditionalFormatting>
  <conditionalFormatting sqref="P24:P25">
    <cfRule type="colorScale" priority="45">
      <colorScale>
        <cfvo type="num" val="&quot;0-5&quot;"/>
        <cfvo type="percentile" val="50"/>
        <cfvo type="num" val="&quot;&gt;10&quot;"/>
        <color rgb="FF5A8AC6"/>
        <color rgb="FFFCFCFF"/>
        <color rgb="FFF8696B"/>
      </colorScale>
    </cfRule>
  </conditionalFormatting>
  <conditionalFormatting sqref="P24:P25">
    <cfRule type="colorScale" priority="44">
      <colorScale>
        <cfvo type="min"/>
        <cfvo type="max"/>
        <color rgb="FFFCFCFF"/>
        <color rgb="FFF8696B"/>
      </colorScale>
    </cfRule>
  </conditionalFormatting>
  <conditionalFormatting sqref="P29">
    <cfRule type="colorScale" priority="43">
      <colorScale>
        <cfvo type="num" val="&quot;0-5&quot;"/>
        <cfvo type="percentile" val="50"/>
        <cfvo type="num" val="&quot;&gt;10&quot;"/>
        <color rgb="FF5A8AC6"/>
        <color rgb="FFFCFCFF"/>
        <color rgb="FFF8696B"/>
      </colorScale>
    </cfRule>
  </conditionalFormatting>
  <conditionalFormatting sqref="P29">
    <cfRule type="colorScale" priority="42">
      <colorScale>
        <cfvo type="min"/>
        <cfvo type="max"/>
        <color rgb="FFFCFCFF"/>
        <color rgb="FFF8696B"/>
      </colorScale>
    </cfRule>
  </conditionalFormatting>
  <conditionalFormatting sqref="P30">
    <cfRule type="colorScale" priority="41">
      <colorScale>
        <cfvo type="num" val="&quot;0-5&quot;"/>
        <cfvo type="percentile" val="50"/>
        <cfvo type="num" val="&quot;&gt;10&quot;"/>
        <color rgb="FF5A8AC6"/>
        <color rgb="FFFCFCFF"/>
        <color rgb="FFF8696B"/>
      </colorScale>
    </cfRule>
  </conditionalFormatting>
  <conditionalFormatting sqref="P30">
    <cfRule type="colorScale" priority="40">
      <colorScale>
        <cfvo type="min"/>
        <cfvo type="max"/>
        <color rgb="FFFCFCFF"/>
        <color rgb="FFF8696B"/>
      </colorScale>
    </cfRule>
  </conditionalFormatting>
  <conditionalFormatting sqref="P32:P33">
    <cfRule type="colorScale" priority="39">
      <colorScale>
        <cfvo type="num" val="&quot;0-5&quot;"/>
        <cfvo type="percentile" val="50"/>
        <cfvo type="num" val="&quot;&gt;10&quot;"/>
        <color rgb="FF5A8AC6"/>
        <color rgb="FFFCFCFF"/>
        <color rgb="FFF8696B"/>
      </colorScale>
    </cfRule>
  </conditionalFormatting>
  <conditionalFormatting sqref="P32:P33">
    <cfRule type="colorScale" priority="38">
      <colorScale>
        <cfvo type="min"/>
        <cfvo type="max"/>
        <color rgb="FFFCFCFF"/>
        <color rgb="FFF8696B"/>
      </colorScale>
    </cfRule>
  </conditionalFormatting>
  <conditionalFormatting sqref="P35:P38">
    <cfRule type="colorScale" priority="37">
      <colorScale>
        <cfvo type="num" val="&quot;0-5&quot;"/>
        <cfvo type="percentile" val="50"/>
        <cfvo type="num" val="&quot;&gt;10&quot;"/>
        <color rgb="FF5A8AC6"/>
        <color rgb="FFFCFCFF"/>
        <color rgb="FFF8696B"/>
      </colorScale>
    </cfRule>
  </conditionalFormatting>
  <conditionalFormatting sqref="P35:P38">
    <cfRule type="colorScale" priority="36">
      <colorScale>
        <cfvo type="min"/>
        <cfvo type="max"/>
        <color rgb="FFFCFCFF"/>
        <color rgb="FFF8696B"/>
      </colorScale>
    </cfRule>
  </conditionalFormatting>
  <conditionalFormatting sqref="P40:P44">
    <cfRule type="colorScale" priority="35">
      <colorScale>
        <cfvo type="num" val="&quot;0-5&quot;"/>
        <cfvo type="percentile" val="50"/>
        <cfvo type="num" val="&quot;&gt;10&quot;"/>
        <color rgb="FF5A8AC6"/>
        <color rgb="FFFCFCFF"/>
        <color rgb="FFF8696B"/>
      </colorScale>
    </cfRule>
  </conditionalFormatting>
  <conditionalFormatting sqref="P40:P44">
    <cfRule type="colorScale" priority="34">
      <colorScale>
        <cfvo type="min"/>
        <cfvo type="max"/>
        <color rgb="FFFCFCFF"/>
        <color rgb="FFF8696B"/>
      </colorScale>
    </cfRule>
  </conditionalFormatting>
  <conditionalFormatting sqref="P45:P49">
    <cfRule type="colorScale" priority="33">
      <colorScale>
        <cfvo type="num" val="&quot;0-5&quot;"/>
        <cfvo type="percentile" val="50"/>
        <cfvo type="num" val="&quot;&gt;10&quot;"/>
        <color rgb="FF5A8AC6"/>
        <color rgb="FFFCFCFF"/>
        <color rgb="FFF8696B"/>
      </colorScale>
    </cfRule>
  </conditionalFormatting>
  <conditionalFormatting sqref="P45:P49">
    <cfRule type="colorScale" priority="32">
      <colorScale>
        <cfvo type="min"/>
        <cfvo type="max"/>
        <color rgb="FFFCFCFF"/>
        <color rgb="FFF8696B"/>
      </colorScale>
    </cfRule>
  </conditionalFormatting>
  <conditionalFormatting sqref="P53:P54 P51">
    <cfRule type="colorScale" priority="60">
      <colorScale>
        <cfvo type="min"/>
        <cfvo type="max"/>
        <color rgb="FFFCFCFF"/>
        <color rgb="FFF8696B"/>
      </colorScale>
    </cfRule>
  </conditionalFormatting>
  <conditionalFormatting sqref="P56:P57">
    <cfRule type="colorScale" priority="31">
      <colorScale>
        <cfvo type="min"/>
        <cfvo type="max"/>
        <color rgb="FFFFCCFF"/>
        <color rgb="FFFF0066"/>
      </colorScale>
    </cfRule>
  </conditionalFormatting>
  <conditionalFormatting sqref="P59:P61">
    <cfRule type="colorScale" priority="30">
      <colorScale>
        <cfvo type="min"/>
        <cfvo type="max"/>
        <color rgb="FFFFCCFF"/>
        <color rgb="FFFF0066"/>
      </colorScale>
    </cfRule>
  </conditionalFormatting>
  <conditionalFormatting sqref="P63">
    <cfRule type="colorScale" priority="29">
      <colorScale>
        <cfvo type="num" val="&quot;0-5&quot;"/>
        <cfvo type="percentile" val="50"/>
        <cfvo type="num" val="&quot;&gt;10&quot;"/>
        <color rgb="FF5A8AC6"/>
        <color rgb="FFFCFCFF"/>
        <color rgb="FFF8696B"/>
      </colorScale>
    </cfRule>
  </conditionalFormatting>
  <conditionalFormatting sqref="P63">
    <cfRule type="colorScale" priority="28">
      <colorScale>
        <cfvo type="min"/>
        <cfvo type="max"/>
        <color rgb="FFFCFCFF"/>
        <color rgb="FFF8696B"/>
      </colorScale>
    </cfRule>
  </conditionalFormatting>
  <conditionalFormatting sqref="P65">
    <cfRule type="colorScale" priority="27">
      <colorScale>
        <cfvo type="num" val="&quot;0-5&quot;"/>
        <cfvo type="percentile" val="50"/>
        <cfvo type="num" val="&quot;&gt;10&quot;"/>
        <color rgb="FF5A8AC6"/>
        <color rgb="FFFCFCFF"/>
        <color rgb="FFF8696B"/>
      </colorScale>
    </cfRule>
  </conditionalFormatting>
  <conditionalFormatting sqref="P65">
    <cfRule type="colorScale" priority="26">
      <colorScale>
        <cfvo type="min"/>
        <cfvo type="max"/>
        <color rgb="FFFCFCFF"/>
        <color rgb="FFF8696B"/>
      </colorScale>
    </cfRule>
  </conditionalFormatting>
  <conditionalFormatting sqref="H3:N121 H123">
    <cfRule type="colorScale" priority="61">
      <colorScale>
        <cfvo type="min"/>
        <cfvo type="max"/>
        <color rgb="FFFFCCFF"/>
        <color rgb="FFFF0066"/>
      </colorScale>
    </cfRule>
  </conditionalFormatting>
  <conditionalFormatting sqref="P67:P74">
    <cfRule type="colorScale" priority="25">
      <colorScale>
        <cfvo type="num" val="&quot;0-5&quot;"/>
        <cfvo type="percentile" val="50"/>
        <cfvo type="num" val="&quot;&gt;10&quot;"/>
        <color rgb="FF5A8AC6"/>
        <color rgb="FFFCFCFF"/>
        <color rgb="FFF8696B"/>
      </colorScale>
    </cfRule>
  </conditionalFormatting>
  <conditionalFormatting sqref="P67:P74">
    <cfRule type="colorScale" priority="24">
      <colorScale>
        <cfvo type="min"/>
        <cfvo type="max"/>
        <color rgb="FFFCFCFF"/>
        <color rgb="FFF8696B"/>
      </colorScale>
    </cfRule>
  </conditionalFormatting>
  <conditionalFormatting sqref="P82:P84">
    <cfRule type="colorScale" priority="23">
      <colorScale>
        <cfvo type="min"/>
        <cfvo type="max"/>
        <color rgb="FFFFCCFF"/>
        <color rgb="FFFF0066"/>
      </colorScale>
    </cfRule>
  </conditionalFormatting>
  <conditionalFormatting sqref="P86:P90">
    <cfRule type="colorScale" priority="22">
      <colorScale>
        <cfvo type="num" val="&quot;0-5&quot;"/>
        <cfvo type="percentile" val="50"/>
        <cfvo type="num" val="&quot;&gt;10&quot;"/>
        <color rgb="FF5A8AC6"/>
        <color rgb="FFFCFCFF"/>
        <color rgb="FFF8696B"/>
      </colorScale>
    </cfRule>
  </conditionalFormatting>
  <conditionalFormatting sqref="P86:P90">
    <cfRule type="colorScale" priority="21">
      <colorScale>
        <cfvo type="min"/>
        <cfvo type="max"/>
        <color rgb="FFFCFCFF"/>
        <color rgb="FFF8696B"/>
      </colorScale>
    </cfRule>
  </conditionalFormatting>
  <conditionalFormatting sqref="P92">
    <cfRule type="colorScale" priority="20">
      <colorScale>
        <cfvo type="min"/>
        <cfvo type="max"/>
        <color rgb="FFFFCCFF"/>
        <color rgb="FFFF0066"/>
      </colorScale>
    </cfRule>
  </conditionalFormatting>
  <conditionalFormatting sqref="P98">
    <cfRule type="colorScale" priority="19">
      <colorScale>
        <cfvo type="min"/>
        <cfvo type="max"/>
        <color rgb="FFFFCCFF"/>
        <color rgb="FFFF0066"/>
      </colorScale>
    </cfRule>
  </conditionalFormatting>
  <conditionalFormatting sqref="P100">
    <cfRule type="colorScale" priority="18">
      <colorScale>
        <cfvo type="num" val="&quot;0-5&quot;"/>
        <cfvo type="percentile" val="50"/>
        <cfvo type="num" val="&quot;&gt;10&quot;"/>
        <color rgb="FF5A8AC6"/>
        <color rgb="FFFCFCFF"/>
        <color rgb="FFF8696B"/>
      </colorScale>
    </cfRule>
  </conditionalFormatting>
  <conditionalFormatting sqref="P100">
    <cfRule type="colorScale" priority="17">
      <colorScale>
        <cfvo type="min"/>
        <cfvo type="max"/>
        <color rgb="FFFCFCFF"/>
        <color rgb="FFF8696B"/>
      </colorScale>
    </cfRule>
  </conditionalFormatting>
  <conditionalFormatting sqref="P102:P105">
    <cfRule type="colorScale" priority="16">
      <colorScale>
        <cfvo type="min"/>
        <cfvo type="max"/>
        <color rgb="FFFFCCFF"/>
        <color rgb="FFFF0066"/>
      </colorScale>
    </cfRule>
  </conditionalFormatting>
  <conditionalFormatting sqref="P108">
    <cfRule type="colorScale" priority="15">
      <colorScale>
        <cfvo type="num" val="&quot;0-5&quot;"/>
        <cfvo type="percentile" val="50"/>
        <cfvo type="num" val="&quot;&gt;10&quot;"/>
        <color rgb="FF5A8AC6"/>
        <color rgb="FFFCFCFF"/>
        <color rgb="FFF8696B"/>
      </colorScale>
    </cfRule>
  </conditionalFormatting>
  <conditionalFormatting sqref="P108">
    <cfRule type="colorScale" priority="14">
      <colorScale>
        <cfvo type="min"/>
        <cfvo type="max"/>
        <color rgb="FFFCFCFF"/>
        <color rgb="FFF8696B"/>
      </colorScale>
    </cfRule>
  </conditionalFormatting>
  <conditionalFormatting sqref="P110:P113">
    <cfRule type="colorScale" priority="13">
      <colorScale>
        <cfvo type="min"/>
        <cfvo type="max"/>
        <color rgb="FFFFCCFF"/>
        <color rgb="FFFF0066"/>
      </colorScale>
    </cfRule>
  </conditionalFormatting>
  <conditionalFormatting sqref="P114:P120">
    <cfRule type="colorScale" priority="12">
      <colorScale>
        <cfvo type="min"/>
        <cfvo type="max"/>
        <color rgb="FFFFCCFF"/>
        <color rgb="FFFF0066"/>
      </colorScale>
    </cfRule>
  </conditionalFormatting>
  <conditionalFormatting sqref="P133">
    <cfRule type="colorScale" priority="11">
      <colorScale>
        <cfvo type="min"/>
        <cfvo type="max"/>
        <color rgb="FFFFCCFF"/>
        <color rgb="FFFF0066"/>
      </colorScale>
    </cfRule>
  </conditionalFormatting>
  <conditionalFormatting sqref="Q3:U137">
    <cfRule type="colorScale" priority="9">
      <colorScale>
        <cfvo type="min"/>
        <cfvo type="max"/>
        <color rgb="FFFFCCFF"/>
        <color rgb="FFFF0066"/>
      </colorScale>
    </cfRule>
    <cfRule type="colorScale" priority="10">
      <colorScale>
        <cfvo type="min"/>
        <cfvo type="max"/>
        <color theme="0"/>
        <color rgb="FFFF0066"/>
      </colorScale>
    </cfRule>
    <cfRule type="colorScale" priority="62">
      <colorScale>
        <cfvo type="min"/>
        <cfvo type="max"/>
        <color rgb="FFFFCCFF"/>
        <color rgb="FFFF0066"/>
      </colorScale>
    </cfRule>
  </conditionalFormatting>
  <conditionalFormatting sqref="B143:F154 I146:N154">
    <cfRule type="colorScale" priority="8">
      <colorScale>
        <cfvo type="min"/>
        <cfvo type="max"/>
        <color rgb="FFFFD13F"/>
        <color rgb="FF996633"/>
      </colorScale>
    </cfRule>
  </conditionalFormatting>
  <conditionalFormatting sqref="B144:F154 I146:N154">
    <cfRule type="colorScale" priority="6">
      <colorScale>
        <cfvo type="min"/>
        <cfvo type="percentile" val="50"/>
        <cfvo type="max"/>
        <color theme="7" tint="0.59999389629810485"/>
        <color rgb="FFFF6600"/>
        <color rgb="FFCC0000"/>
      </colorScale>
    </cfRule>
    <cfRule type="colorScale" priority="7">
      <colorScale>
        <cfvo type="min"/>
        <cfvo type="max"/>
        <color rgb="FFFFFF66"/>
        <color rgb="FFCC9900"/>
      </colorScale>
    </cfRule>
  </conditionalFormatting>
  <conditionalFormatting sqref="I144:N154">
    <cfRule type="colorScale" priority="3">
      <colorScale>
        <cfvo type="min"/>
        <cfvo type="percentile" val="50"/>
        <cfvo type="max"/>
        <color theme="7" tint="0.59999389629810485"/>
        <color rgb="FFFF6600"/>
        <color rgb="FFC00000"/>
      </colorScale>
    </cfRule>
    <cfRule type="colorScale" priority="4">
      <colorScale>
        <cfvo type="min"/>
        <cfvo type="percentile" val="50"/>
        <cfvo type="max"/>
        <color rgb="FFFFFF66"/>
        <color rgb="FFFF6600"/>
        <color rgb="FFCC0000"/>
      </colorScale>
    </cfRule>
    <cfRule type="colorScale" priority="5">
      <colorScale>
        <cfvo type="min"/>
        <cfvo type="max"/>
        <color rgb="FFFFFF66"/>
        <color rgb="FFCC0000"/>
      </colorScale>
    </cfRule>
  </conditionalFormatting>
  <conditionalFormatting sqref="Q144:U154">
    <cfRule type="colorScale" priority="1">
      <colorScale>
        <cfvo type="min"/>
        <cfvo type="percentile" val="50"/>
        <cfvo type="max"/>
        <color theme="7" tint="0.59999389629810485"/>
        <color rgb="FFFF6600"/>
        <color rgb="FFC0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4C64E-5195-43B3-8562-6F04B68104AC}">
  <dimension ref="A1:M27"/>
  <sheetViews>
    <sheetView workbookViewId="0">
      <selection activeCell="H19" sqref="H19"/>
    </sheetView>
  </sheetViews>
  <sheetFormatPr defaultRowHeight="15" x14ac:dyDescent="0.25"/>
  <cols>
    <col min="1" max="1" width="35.140625" customWidth="1"/>
    <col min="8" max="8" width="27.5703125" customWidth="1"/>
  </cols>
  <sheetData>
    <row r="1" spans="1:13" x14ac:dyDescent="0.25">
      <c r="A1" s="8" t="s">
        <v>0</v>
      </c>
      <c r="H1" s="8" t="s">
        <v>1</v>
      </c>
    </row>
    <row r="2" spans="1:13" x14ac:dyDescent="0.25">
      <c r="A2" t="s">
        <v>1581</v>
      </c>
      <c r="B2" s="1" t="s">
        <v>1580</v>
      </c>
      <c r="C2" s="1" t="s">
        <v>3</v>
      </c>
      <c r="D2" s="1" t="s">
        <v>4</v>
      </c>
      <c r="E2" s="1" t="s">
        <v>5</v>
      </c>
      <c r="F2" s="1" t="s">
        <v>6</v>
      </c>
      <c r="H2" s="1" t="s">
        <v>1581</v>
      </c>
      <c r="I2" t="s">
        <v>1580</v>
      </c>
      <c r="J2" t="s">
        <v>3</v>
      </c>
      <c r="K2" t="s">
        <v>4</v>
      </c>
      <c r="L2" t="s">
        <v>5</v>
      </c>
      <c r="M2" t="s">
        <v>6</v>
      </c>
    </row>
    <row r="3" spans="1:13" x14ac:dyDescent="0.25">
      <c r="A3" t="s">
        <v>142</v>
      </c>
      <c r="B3" s="1">
        <v>20</v>
      </c>
      <c r="C3" s="1">
        <v>20</v>
      </c>
      <c r="D3" s="1">
        <v>21</v>
      </c>
      <c r="E3" s="1">
        <v>11</v>
      </c>
      <c r="F3" s="1">
        <v>24</v>
      </c>
      <c r="H3" t="s">
        <v>142</v>
      </c>
      <c r="I3" s="1">
        <v>24</v>
      </c>
      <c r="J3" s="1">
        <v>15</v>
      </c>
      <c r="K3" s="1">
        <v>24</v>
      </c>
      <c r="L3" s="1">
        <v>21</v>
      </c>
      <c r="M3" s="1">
        <v>27</v>
      </c>
    </row>
    <row r="4" spans="1:13" x14ac:dyDescent="0.25">
      <c r="A4" t="s">
        <v>143</v>
      </c>
      <c r="B4" s="1">
        <v>16</v>
      </c>
      <c r="C4" s="1">
        <v>11</v>
      </c>
      <c r="D4" s="1">
        <v>9</v>
      </c>
      <c r="E4" s="1">
        <v>13</v>
      </c>
      <c r="F4" s="1">
        <v>7</v>
      </c>
      <c r="H4" t="s">
        <v>143</v>
      </c>
      <c r="I4" s="1">
        <v>5</v>
      </c>
      <c r="J4" s="1">
        <v>20</v>
      </c>
      <c r="K4">
        <v>20</v>
      </c>
      <c r="L4">
        <v>7</v>
      </c>
      <c r="M4">
        <v>17</v>
      </c>
    </row>
    <row r="5" spans="1:13" x14ac:dyDescent="0.25">
      <c r="A5" t="s">
        <v>144</v>
      </c>
      <c r="B5" s="1">
        <v>11</v>
      </c>
      <c r="C5" s="1">
        <v>10</v>
      </c>
      <c r="D5" s="1">
        <v>7</v>
      </c>
      <c r="E5" s="1">
        <v>6</v>
      </c>
      <c r="F5" s="1">
        <v>11</v>
      </c>
      <c r="H5" t="s">
        <v>144</v>
      </c>
      <c r="I5" s="1">
        <v>6</v>
      </c>
      <c r="J5" s="1">
        <v>11</v>
      </c>
      <c r="K5" s="1">
        <v>11</v>
      </c>
      <c r="L5" s="1">
        <v>7</v>
      </c>
      <c r="M5" s="1">
        <v>9</v>
      </c>
    </row>
    <row r="6" spans="1:13" x14ac:dyDescent="0.25">
      <c r="A6" t="s">
        <v>145</v>
      </c>
      <c r="B6" s="1">
        <v>8</v>
      </c>
      <c r="C6" s="1">
        <v>6</v>
      </c>
      <c r="D6" s="1">
        <v>7</v>
      </c>
      <c r="E6" s="1">
        <v>11</v>
      </c>
      <c r="F6" s="1">
        <v>7</v>
      </c>
      <c r="H6" t="s">
        <v>145</v>
      </c>
      <c r="I6" s="1">
        <v>6</v>
      </c>
      <c r="J6" s="1">
        <v>18</v>
      </c>
      <c r="K6" s="1">
        <v>6</v>
      </c>
      <c r="L6" s="1">
        <v>7</v>
      </c>
      <c r="M6" s="1">
        <v>8</v>
      </c>
    </row>
    <row r="7" spans="1:13" x14ac:dyDescent="0.25">
      <c r="A7" t="s">
        <v>146</v>
      </c>
      <c r="B7" s="1">
        <v>4</v>
      </c>
      <c r="C7" s="1">
        <v>17</v>
      </c>
      <c r="D7" s="1">
        <v>16</v>
      </c>
      <c r="E7" s="1">
        <v>23</v>
      </c>
      <c r="F7" s="1">
        <v>11</v>
      </c>
      <c r="H7" t="s">
        <v>146</v>
      </c>
      <c r="I7" s="1">
        <v>14</v>
      </c>
      <c r="J7" s="1">
        <v>12</v>
      </c>
      <c r="K7" s="1">
        <v>15</v>
      </c>
      <c r="L7" s="1">
        <v>16</v>
      </c>
      <c r="M7" s="1">
        <v>9</v>
      </c>
    </row>
    <row r="8" spans="1:13" x14ac:dyDescent="0.25">
      <c r="A8" t="s">
        <v>147</v>
      </c>
      <c r="B8" s="1">
        <v>5</v>
      </c>
      <c r="C8" s="1">
        <v>4</v>
      </c>
      <c r="D8" s="1">
        <v>7</v>
      </c>
      <c r="E8" s="1">
        <v>5</v>
      </c>
      <c r="F8" s="1">
        <v>1</v>
      </c>
      <c r="H8" t="s">
        <v>147</v>
      </c>
      <c r="I8" s="1">
        <v>5</v>
      </c>
      <c r="J8" s="1">
        <v>2</v>
      </c>
      <c r="K8" s="1">
        <v>0</v>
      </c>
      <c r="L8" s="1">
        <v>5</v>
      </c>
      <c r="M8" s="1">
        <v>4</v>
      </c>
    </row>
    <row r="9" spans="1:13" x14ac:dyDescent="0.25">
      <c r="A9" t="s">
        <v>148</v>
      </c>
      <c r="B9" s="1">
        <v>5</v>
      </c>
      <c r="C9" s="1">
        <v>5</v>
      </c>
      <c r="D9" s="1">
        <v>4</v>
      </c>
      <c r="E9" s="1">
        <v>10</v>
      </c>
      <c r="F9" s="1">
        <v>11</v>
      </c>
      <c r="H9" t="s">
        <v>148</v>
      </c>
      <c r="I9" s="1">
        <v>9</v>
      </c>
      <c r="J9" s="1">
        <v>7</v>
      </c>
      <c r="K9" s="1">
        <v>9</v>
      </c>
      <c r="L9" s="1">
        <v>13</v>
      </c>
      <c r="M9" s="1">
        <v>14</v>
      </c>
    </row>
    <row r="10" spans="1:13" x14ac:dyDescent="0.25">
      <c r="A10" t="s">
        <v>149</v>
      </c>
      <c r="B10" s="1">
        <v>16</v>
      </c>
      <c r="C10" s="1">
        <v>6</v>
      </c>
      <c r="D10" s="1">
        <v>9</v>
      </c>
      <c r="E10" s="1">
        <v>12</v>
      </c>
      <c r="F10" s="1">
        <v>10</v>
      </c>
      <c r="H10" t="s">
        <v>149</v>
      </c>
      <c r="I10" s="1">
        <v>17</v>
      </c>
      <c r="J10" s="1">
        <v>6</v>
      </c>
      <c r="K10" s="1">
        <v>6</v>
      </c>
      <c r="L10" s="1">
        <v>9</v>
      </c>
      <c r="M10" s="1">
        <v>10</v>
      </c>
    </row>
    <row r="11" spans="1:13" x14ac:dyDescent="0.25">
      <c r="A11" t="s">
        <v>150</v>
      </c>
      <c r="B11" s="1">
        <v>21</v>
      </c>
      <c r="C11" s="1">
        <v>16</v>
      </c>
      <c r="D11" s="1">
        <v>16</v>
      </c>
      <c r="E11" s="1">
        <v>6</v>
      </c>
      <c r="F11" s="1">
        <v>9</v>
      </c>
      <c r="H11" t="s">
        <v>150</v>
      </c>
      <c r="I11" s="1">
        <v>11</v>
      </c>
      <c r="J11" s="1">
        <v>9</v>
      </c>
      <c r="K11" s="1">
        <v>7</v>
      </c>
      <c r="L11" s="1">
        <v>15</v>
      </c>
      <c r="M11" s="1">
        <v>9</v>
      </c>
    </row>
    <row r="12" spans="1:13" x14ac:dyDescent="0.25">
      <c r="A12" t="s">
        <v>151</v>
      </c>
      <c r="B12" s="1">
        <v>19</v>
      </c>
      <c r="C12" s="1">
        <v>17</v>
      </c>
      <c r="D12" s="1">
        <v>12</v>
      </c>
      <c r="E12" s="1">
        <v>31</v>
      </c>
      <c r="F12" s="1">
        <v>25</v>
      </c>
      <c r="H12" t="s">
        <v>151</v>
      </c>
      <c r="I12" s="1">
        <v>28</v>
      </c>
      <c r="J12" s="1">
        <v>17</v>
      </c>
      <c r="K12" s="1">
        <v>23</v>
      </c>
      <c r="L12" s="1">
        <v>18</v>
      </c>
      <c r="M12" s="1">
        <v>17</v>
      </c>
    </row>
    <row r="13" spans="1:13" x14ac:dyDescent="0.25">
      <c r="A13" t="s">
        <v>152</v>
      </c>
      <c r="B13" s="1">
        <v>0</v>
      </c>
      <c r="C13" s="1">
        <v>0</v>
      </c>
      <c r="D13" s="1">
        <v>1</v>
      </c>
      <c r="E13" s="1">
        <v>0</v>
      </c>
      <c r="F13" s="1">
        <v>0</v>
      </c>
      <c r="H13" t="s">
        <v>152</v>
      </c>
      <c r="I13" s="1">
        <v>1</v>
      </c>
      <c r="J13" s="1">
        <v>0</v>
      </c>
      <c r="K13" s="1">
        <v>0</v>
      </c>
      <c r="L13" s="1">
        <v>1</v>
      </c>
      <c r="M13" s="1">
        <v>2</v>
      </c>
    </row>
    <row r="14" spans="1:13" x14ac:dyDescent="0.25">
      <c r="B14" s="1"/>
      <c r="C14" s="1"/>
      <c r="D14" s="1"/>
      <c r="E14" s="1"/>
      <c r="F14" s="1"/>
      <c r="I14" s="1"/>
      <c r="J14" s="1"/>
      <c r="K14" s="1"/>
      <c r="L14" s="1"/>
      <c r="M14" s="1"/>
    </row>
    <row r="15" spans="1:13" x14ac:dyDescent="0.25">
      <c r="A15" s="8" t="s">
        <v>2</v>
      </c>
    </row>
    <row r="16" spans="1:13" x14ac:dyDescent="0.25">
      <c r="B16" t="s">
        <v>1580</v>
      </c>
      <c r="C16" t="s">
        <v>3</v>
      </c>
      <c r="D16" t="s">
        <v>4</v>
      </c>
      <c r="E16" t="s">
        <v>5</v>
      </c>
      <c r="F16" t="s">
        <v>6</v>
      </c>
    </row>
    <row r="17" spans="1:6" x14ac:dyDescent="0.25">
      <c r="A17" t="s">
        <v>142</v>
      </c>
      <c r="B17">
        <f>B3+I3</f>
        <v>44</v>
      </c>
      <c r="C17">
        <f t="shared" ref="C17:F27" si="0">C3+J3</f>
        <v>35</v>
      </c>
      <c r="D17">
        <f t="shared" si="0"/>
        <v>45</v>
      </c>
      <c r="E17">
        <f t="shared" si="0"/>
        <v>32</v>
      </c>
      <c r="F17">
        <f t="shared" si="0"/>
        <v>51</v>
      </c>
    </row>
    <row r="18" spans="1:6" x14ac:dyDescent="0.25">
      <c r="A18" t="s">
        <v>143</v>
      </c>
      <c r="B18">
        <f t="shared" ref="B18:B27" si="1">B4+I4</f>
        <v>21</v>
      </c>
      <c r="C18">
        <f t="shared" si="0"/>
        <v>31</v>
      </c>
      <c r="D18">
        <f t="shared" si="0"/>
        <v>29</v>
      </c>
      <c r="E18">
        <f t="shared" si="0"/>
        <v>20</v>
      </c>
      <c r="F18">
        <f t="shared" si="0"/>
        <v>24</v>
      </c>
    </row>
    <row r="19" spans="1:6" x14ac:dyDescent="0.25">
      <c r="A19" t="s">
        <v>144</v>
      </c>
      <c r="B19">
        <f t="shared" si="1"/>
        <v>17</v>
      </c>
      <c r="C19">
        <f t="shared" si="0"/>
        <v>21</v>
      </c>
      <c r="D19">
        <f t="shared" si="0"/>
        <v>18</v>
      </c>
      <c r="E19">
        <f t="shared" si="0"/>
        <v>13</v>
      </c>
      <c r="F19">
        <f t="shared" si="0"/>
        <v>20</v>
      </c>
    </row>
    <row r="20" spans="1:6" x14ac:dyDescent="0.25">
      <c r="A20" t="s">
        <v>145</v>
      </c>
      <c r="B20">
        <f t="shared" si="1"/>
        <v>14</v>
      </c>
      <c r="C20">
        <f t="shared" si="0"/>
        <v>24</v>
      </c>
      <c r="D20">
        <f t="shared" si="0"/>
        <v>13</v>
      </c>
      <c r="E20">
        <f t="shared" si="0"/>
        <v>18</v>
      </c>
      <c r="F20">
        <f t="shared" si="0"/>
        <v>15</v>
      </c>
    </row>
    <row r="21" spans="1:6" x14ac:dyDescent="0.25">
      <c r="A21" t="s">
        <v>146</v>
      </c>
      <c r="B21">
        <f t="shared" si="1"/>
        <v>18</v>
      </c>
      <c r="C21">
        <f t="shared" si="0"/>
        <v>29</v>
      </c>
      <c r="D21">
        <f t="shared" si="0"/>
        <v>31</v>
      </c>
      <c r="E21">
        <f t="shared" si="0"/>
        <v>39</v>
      </c>
      <c r="F21">
        <f t="shared" si="0"/>
        <v>20</v>
      </c>
    </row>
    <row r="22" spans="1:6" x14ac:dyDescent="0.25">
      <c r="A22" t="s">
        <v>147</v>
      </c>
      <c r="B22">
        <f t="shared" si="1"/>
        <v>10</v>
      </c>
      <c r="C22">
        <f t="shared" si="0"/>
        <v>6</v>
      </c>
      <c r="D22">
        <f t="shared" si="0"/>
        <v>7</v>
      </c>
      <c r="E22">
        <f t="shared" si="0"/>
        <v>10</v>
      </c>
      <c r="F22">
        <f t="shared" si="0"/>
        <v>5</v>
      </c>
    </row>
    <row r="23" spans="1:6" x14ac:dyDescent="0.25">
      <c r="A23" t="s">
        <v>148</v>
      </c>
      <c r="B23">
        <f t="shared" si="1"/>
        <v>14</v>
      </c>
      <c r="C23">
        <f t="shared" si="0"/>
        <v>12</v>
      </c>
      <c r="D23">
        <f t="shared" si="0"/>
        <v>13</v>
      </c>
      <c r="E23">
        <f t="shared" si="0"/>
        <v>23</v>
      </c>
      <c r="F23">
        <f t="shared" si="0"/>
        <v>25</v>
      </c>
    </row>
    <row r="24" spans="1:6" x14ac:dyDescent="0.25">
      <c r="A24" t="s">
        <v>149</v>
      </c>
      <c r="B24">
        <f t="shared" si="1"/>
        <v>33</v>
      </c>
      <c r="C24">
        <f t="shared" si="0"/>
        <v>12</v>
      </c>
      <c r="D24">
        <f t="shared" si="0"/>
        <v>15</v>
      </c>
      <c r="E24">
        <f t="shared" si="0"/>
        <v>21</v>
      </c>
      <c r="F24">
        <f t="shared" si="0"/>
        <v>20</v>
      </c>
    </row>
    <row r="25" spans="1:6" x14ac:dyDescent="0.25">
      <c r="A25" t="s">
        <v>150</v>
      </c>
      <c r="B25">
        <f t="shared" si="1"/>
        <v>32</v>
      </c>
      <c r="C25">
        <f t="shared" si="0"/>
        <v>25</v>
      </c>
      <c r="D25">
        <f t="shared" si="0"/>
        <v>23</v>
      </c>
      <c r="E25">
        <f t="shared" si="0"/>
        <v>21</v>
      </c>
      <c r="F25">
        <f t="shared" si="0"/>
        <v>18</v>
      </c>
    </row>
    <row r="26" spans="1:6" x14ac:dyDescent="0.25">
      <c r="A26" t="s">
        <v>151</v>
      </c>
      <c r="B26">
        <f t="shared" si="1"/>
        <v>47</v>
      </c>
      <c r="C26">
        <f t="shared" si="0"/>
        <v>34</v>
      </c>
      <c r="D26">
        <f t="shared" si="0"/>
        <v>35</v>
      </c>
      <c r="E26">
        <f t="shared" si="0"/>
        <v>49</v>
      </c>
      <c r="F26">
        <f t="shared" si="0"/>
        <v>42</v>
      </c>
    </row>
    <row r="27" spans="1:6" x14ac:dyDescent="0.25">
      <c r="A27" t="s">
        <v>152</v>
      </c>
      <c r="B27">
        <f t="shared" si="1"/>
        <v>1</v>
      </c>
      <c r="C27">
        <f t="shared" si="0"/>
        <v>0</v>
      </c>
      <c r="D27">
        <f t="shared" si="0"/>
        <v>1</v>
      </c>
      <c r="E27">
        <f t="shared" si="0"/>
        <v>1</v>
      </c>
      <c r="F27">
        <f t="shared" si="0"/>
        <v>2</v>
      </c>
    </row>
  </sheetData>
  <conditionalFormatting sqref="B2:F14 I5:M14 H2">
    <cfRule type="colorScale" priority="7">
      <colorScale>
        <cfvo type="min"/>
        <cfvo type="max"/>
        <color rgb="FFFFD13F"/>
        <color rgb="FF996633"/>
      </colorScale>
    </cfRule>
  </conditionalFormatting>
  <conditionalFormatting sqref="B3:F14 I5:M14">
    <cfRule type="colorScale" priority="5">
      <colorScale>
        <cfvo type="min"/>
        <cfvo type="percentile" val="50"/>
        <cfvo type="max"/>
        <color theme="7" tint="0.59999389629810485"/>
        <color rgb="FFFF6600"/>
        <color rgb="FFCC0000"/>
      </colorScale>
    </cfRule>
    <cfRule type="colorScale" priority="6">
      <colorScale>
        <cfvo type="min"/>
        <cfvo type="max"/>
        <color rgb="FFFFFF66"/>
        <color rgb="FFCC9900"/>
      </colorScale>
    </cfRule>
  </conditionalFormatting>
  <conditionalFormatting sqref="I3:M14">
    <cfRule type="colorScale" priority="2">
      <colorScale>
        <cfvo type="min"/>
        <cfvo type="percentile" val="50"/>
        <cfvo type="max"/>
        <color theme="7" tint="0.59999389629810485"/>
        <color rgb="FFFF6600"/>
        <color rgb="FFC00000"/>
      </colorScale>
    </cfRule>
    <cfRule type="colorScale" priority="3">
      <colorScale>
        <cfvo type="min"/>
        <cfvo type="percentile" val="50"/>
        <cfvo type="max"/>
        <color rgb="FFFFFF66"/>
        <color rgb="FFFF6600"/>
        <color rgb="FFCC0000"/>
      </colorScale>
    </cfRule>
    <cfRule type="colorScale" priority="4">
      <colorScale>
        <cfvo type="min"/>
        <cfvo type="max"/>
        <color rgb="FFFFFF66"/>
        <color rgb="FFCC0000"/>
      </colorScale>
    </cfRule>
  </conditionalFormatting>
  <conditionalFormatting sqref="B17:F27">
    <cfRule type="colorScale" priority="1">
      <colorScale>
        <cfvo type="min"/>
        <cfvo type="percentile" val="50"/>
        <cfvo type="max"/>
        <color theme="7" tint="0.59999389629810485"/>
        <color rgb="FFFF6600"/>
        <color rgb="FFC0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0585B-E436-42B6-8A7D-5F9EE8226C35}">
  <dimension ref="A1:R22"/>
  <sheetViews>
    <sheetView workbookViewId="0">
      <selection activeCell="T13" sqref="T13"/>
    </sheetView>
  </sheetViews>
  <sheetFormatPr defaultRowHeight="15" x14ac:dyDescent="0.25"/>
  <sheetData>
    <row r="1" spans="1:18" x14ac:dyDescent="0.25">
      <c r="A1" t="s">
        <v>2596</v>
      </c>
    </row>
    <row r="2" spans="1:18" x14ac:dyDescent="0.25">
      <c r="D2" t="s">
        <v>2597</v>
      </c>
    </row>
    <row r="3" spans="1:18" x14ac:dyDescent="0.25">
      <c r="D3" t="s">
        <v>2598</v>
      </c>
      <c r="E3" s="6"/>
    </row>
    <row r="4" spans="1:18" x14ac:dyDescent="0.25">
      <c r="E4" s="6"/>
    </row>
    <row r="5" spans="1:18" x14ac:dyDescent="0.25">
      <c r="B5" s="6" t="s">
        <v>2599</v>
      </c>
      <c r="C5" t="s">
        <v>2600</v>
      </c>
      <c r="D5" s="7" t="s">
        <v>2601</v>
      </c>
      <c r="E5" t="s">
        <v>2602</v>
      </c>
      <c r="F5" s="7" t="s">
        <v>2603</v>
      </c>
      <c r="G5" t="s">
        <v>2604</v>
      </c>
      <c r="H5" s="7" t="s">
        <v>2605</v>
      </c>
      <c r="I5" t="s">
        <v>2606</v>
      </c>
      <c r="J5" s="7" t="s">
        <v>2607</v>
      </c>
      <c r="K5" t="s">
        <v>2608</v>
      </c>
      <c r="L5" s="7" t="s">
        <v>2609</v>
      </c>
      <c r="M5" t="s">
        <v>2610</v>
      </c>
      <c r="N5" s="7" t="s">
        <v>2611</v>
      </c>
      <c r="O5" t="s">
        <v>2608</v>
      </c>
      <c r="P5" s="6" t="s">
        <v>2612</v>
      </c>
      <c r="Q5" t="s">
        <v>2613</v>
      </c>
    </row>
    <row r="6" spans="1:18" x14ac:dyDescent="0.25">
      <c r="A6" t="s">
        <v>1580</v>
      </c>
      <c r="B6" s="6">
        <v>62</v>
      </c>
      <c r="C6">
        <v>83</v>
      </c>
      <c r="D6" s="7">
        <v>280</v>
      </c>
      <c r="E6">
        <v>829</v>
      </c>
      <c r="F6" s="7"/>
      <c r="H6" s="7"/>
      <c r="J6" s="7"/>
      <c r="L6" s="7"/>
      <c r="N6" s="7"/>
      <c r="P6" s="6">
        <v>128</v>
      </c>
      <c r="R6" t="s">
        <v>2614</v>
      </c>
    </row>
    <row r="7" spans="1:18" x14ac:dyDescent="0.25">
      <c r="B7" s="6"/>
      <c r="C7">
        <f>B6+C6</f>
        <v>145</v>
      </c>
      <c r="D7" s="7">
        <f>C7+D6</f>
        <v>425</v>
      </c>
      <c r="E7">
        <f>D7+E6</f>
        <v>1254</v>
      </c>
      <c r="F7" s="7"/>
      <c r="H7" s="7"/>
      <c r="J7" s="7"/>
      <c r="L7" s="7"/>
      <c r="N7" s="7"/>
      <c r="P7" s="6">
        <f>E7+P6</f>
        <v>1382</v>
      </c>
      <c r="Q7">
        <v>1382</v>
      </c>
      <c r="R7" t="s">
        <v>2615</v>
      </c>
    </row>
    <row r="8" spans="1:18" x14ac:dyDescent="0.25">
      <c r="B8" s="6"/>
      <c r="D8" s="7"/>
      <c r="F8" s="7"/>
      <c r="H8" s="7"/>
      <c r="J8" s="7"/>
      <c r="L8" s="7"/>
      <c r="N8" s="7"/>
      <c r="P8" s="6"/>
    </row>
    <row r="9" spans="1:18" x14ac:dyDescent="0.25">
      <c r="A9" t="s">
        <v>3</v>
      </c>
      <c r="B9" s="6">
        <v>408</v>
      </c>
      <c r="C9">
        <v>448</v>
      </c>
      <c r="D9" s="7">
        <v>182</v>
      </c>
      <c r="E9">
        <v>89</v>
      </c>
      <c r="F9" s="7">
        <v>499</v>
      </c>
      <c r="G9">
        <v>357</v>
      </c>
      <c r="H9" s="7"/>
      <c r="J9" s="7"/>
      <c r="L9" s="7"/>
      <c r="N9" s="7"/>
      <c r="P9" s="6">
        <v>296</v>
      </c>
    </row>
    <row r="10" spans="1:18" x14ac:dyDescent="0.25">
      <c r="B10" s="6"/>
      <c r="C10">
        <f>B9+C9</f>
        <v>856</v>
      </c>
      <c r="D10" s="7">
        <f>C10+D9</f>
        <v>1038</v>
      </c>
      <c r="E10">
        <f>D10+E9</f>
        <v>1127</v>
      </c>
      <c r="F10" s="7">
        <f>E10+F9</f>
        <v>1626</v>
      </c>
      <c r="G10">
        <f>F10+G9</f>
        <v>1983</v>
      </c>
      <c r="H10" s="7"/>
      <c r="J10" s="7"/>
      <c r="L10" s="7"/>
      <c r="N10" s="7"/>
      <c r="P10" s="6">
        <f>G10+P9</f>
        <v>2279</v>
      </c>
      <c r="Q10">
        <v>2279</v>
      </c>
    </row>
    <row r="11" spans="1:18" x14ac:dyDescent="0.25">
      <c r="B11" s="6"/>
      <c r="D11" s="7"/>
      <c r="F11" s="7"/>
      <c r="H11" s="7"/>
      <c r="J11" s="7"/>
      <c r="L11" s="7"/>
      <c r="N11" s="7"/>
      <c r="P11" s="6"/>
    </row>
    <row r="12" spans="1:18" x14ac:dyDescent="0.25">
      <c r="A12" t="s">
        <v>4</v>
      </c>
      <c r="B12" s="6">
        <v>191</v>
      </c>
      <c r="C12">
        <v>191</v>
      </c>
      <c r="D12" s="7">
        <v>181</v>
      </c>
      <c r="E12">
        <v>67</v>
      </c>
      <c r="F12" s="7">
        <v>105</v>
      </c>
      <c r="G12">
        <v>62</v>
      </c>
      <c r="H12" s="7">
        <v>133</v>
      </c>
      <c r="I12">
        <v>100</v>
      </c>
      <c r="J12" s="7">
        <v>753</v>
      </c>
      <c r="K12">
        <v>42</v>
      </c>
      <c r="L12" s="7">
        <v>81</v>
      </c>
      <c r="M12">
        <v>45</v>
      </c>
      <c r="N12" s="7">
        <v>107</v>
      </c>
      <c r="O12">
        <v>200</v>
      </c>
      <c r="P12" s="6"/>
      <c r="Q12">
        <f>SUM(B12:O12)</f>
        <v>2258</v>
      </c>
    </row>
    <row r="13" spans="1:18" x14ac:dyDescent="0.25">
      <c r="B13" s="6"/>
      <c r="C13">
        <f>B12+C12</f>
        <v>382</v>
      </c>
      <c r="D13" s="7">
        <f>C13+D12</f>
        <v>563</v>
      </c>
      <c r="E13">
        <f>D13+E12</f>
        <v>630</v>
      </c>
      <c r="F13" s="7">
        <f>E13+F12</f>
        <v>735</v>
      </c>
      <c r="G13">
        <f>F13+G12</f>
        <v>797</v>
      </c>
      <c r="H13" s="7">
        <f t="shared" ref="H13:O13" si="0">G13+H12</f>
        <v>930</v>
      </c>
      <c r="I13">
        <f t="shared" si="0"/>
        <v>1030</v>
      </c>
      <c r="J13" s="7">
        <f t="shared" si="0"/>
        <v>1783</v>
      </c>
      <c r="K13">
        <f t="shared" si="0"/>
        <v>1825</v>
      </c>
      <c r="L13" s="7">
        <f t="shared" si="0"/>
        <v>1906</v>
      </c>
      <c r="M13">
        <f t="shared" si="0"/>
        <v>1951</v>
      </c>
      <c r="N13" s="7">
        <f t="shared" si="0"/>
        <v>2058</v>
      </c>
      <c r="O13">
        <f t="shared" si="0"/>
        <v>2258</v>
      </c>
      <c r="P13" s="6"/>
    </row>
    <row r="14" spans="1:18" x14ac:dyDescent="0.25">
      <c r="B14" s="6"/>
      <c r="D14" s="7"/>
      <c r="F14" s="7"/>
      <c r="H14" s="7"/>
      <c r="P14" s="6"/>
    </row>
    <row r="15" spans="1:18" x14ac:dyDescent="0.25">
      <c r="A15" t="s">
        <v>5</v>
      </c>
      <c r="B15" s="6">
        <v>283</v>
      </c>
      <c r="C15">
        <v>165</v>
      </c>
      <c r="D15" s="7">
        <v>96</v>
      </c>
      <c r="E15">
        <v>132</v>
      </c>
      <c r="F15" s="7">
        <v>119</v>
      </c>
      <c r="G15">
        <v>161</v>
      </c>
      <c r="H15" s="7">
        <v>947</v>
      </c>
      <c r="I15">
        <v>985</v>
      </c>
      <c r="P15" s="6">
        <v>417</v>
      </c>
    </row>
    <row r="16" spans="1:18" x14ac:dyDescent="0.25">
      <c r="B16" s="6"/>
      <c r="C16">
        <f>B15+C15</f>
        <v>448</v>
      </c>
      <c r="D16" s="7">
        <f>C16+D15</f>
        <v>544</v>
      </c>
      <c r="E16">
        <f>D16+E15</f>
        <v>676</v>
      </c>
      <c r="F16" s="7">
        <f t="shared" ref="F16:I16" si="1">E16+F15</f>
        <v>795</v>
      </c>
      <c r="G16">
        <f t="shared" si="1"/>
        <v>956</v>
      </c>
      <c r="H16" s="7">
        <f t="shared" si="1"/>
        <v>1903</v>
      </c>
      <c r="I16">
        <f t="shared" si="1"/>
        <v>2888</v>
      </c>
      <c r="P16" s="6">
        <f>I16+P15</f>
        <v>3305</v>
      </c>
      <c r="Q16">
        <v>3305</v>
      </c>
    </row>
    <row r="17" spans="1:17" x14ac:dyDescent="0.25">
      <c r="B17" s="6"/>
      <c r="D17" s="7"/>
      <c r="F17" s="7"/>
      <c r="H17" s="7"/>
      <c r="P17" s="6"/>
    </row>
    <row r="18" spans="1:17" x14ac:dyDescent="0.25">
      <c r="A18" t="s">
        <v>1583</v>
      </c>
      <c r="B18" s="6">
        <v>152</v>
      </c>
      <c r="C18">
        <v>156</v>
      </c>
      <c r="D18" s="7">
        <v>124</v>
      </c>
      <c r="E18">
        <v>132</v>
      </c>
      <c r="F18" s="7">
        <v>116</v>
      </c>
      <c r="G18">
        <v>161</v>
      </c>
      <c r="H18" s="7">
        <v>962</v>
      </c>
      <c r="I18">
        <v>1000</v>
      </c>
      <c r="P18" s="6">
        <v>280</v>
      </c>
    </row>
    <row r="19" spans="1:17" x14ac:dyDescent="0.25">
      <c r="C19">
        <f>B18+C18</f>
        <v>308</v>
      </c>
      <c r="D19" s="7">
        <f>C19+D18</f>
        <v>432</v>
      </c>
      <c r="E19">
        <f>D19+E18</f>
        <v>564</v>
      </c>
      <c r="F19" s="7">
        <f t="shared" ref="F19:I19" si="2">E19+F18</f>
        <v>680</v>
      </c>
      <c r="G19">
        <f t="shared" si="2"/>
        <v>841</v>
      </c>
      <c r="H19" s="7">
        <f t="shared" si="2"/>
        <v>1803</v>
      </c>
      <c r="I19">
        <f t="shared" si="2"/>
        <v>2803</v>
      </c>
      <c r="P19" s="6">
        <f>I19+P18</f>
        <v>3083</v>
      </c>
      <c r="Q19" s="6">
        <v>3083</v>
      </c>
    </row>
    <row r="20" spans="1:17" x14ac:dyDescent="0.25">
      <c r="D20" s="7"/>
      <c r="F20" s="7"/>
      <c r="H20" s="7"/>
      <c r="P20" s="6"/>
      <c r="Q20" s="6"/>
    </row>
    <row r="21" spans="1:17" x14ac:dyDescent="0.25">
      <c r="A21" t="s">
        <v>2616</v>
      </c>
      <c r="B21" s="6">
        <v>86</v>
      </c>
      <c r="C21">
        <v>155</v>
      </c>
      <c r="D21" s="7">
        <v>92</v>
      </c>
      <c r="E21">
        <v>856</v>
      </c>
      <c r="F21" s="7"/>
      <c r="H21" s="7"/>
      <c r="P21" s="6">
        <v>123</v>
      </c>
      <c r="Q21" s="6"/>
    </row>
    <row r="22" spans="1:17" x14ac:dyDescent="0.25">
      <c r="C22">
        <f>B21+C21</f>
        <v>241</v>
      </c>
      <c r="D22">
        <f>C22+D21</f>
        <v>333</v>
      </c>
      <c r="E22">
        <f>D22+E21</f>
        <v>1189</v>
      </c>
      <c r="P22" s="6">
        <f>E22+P21</f>
        <v>1312</v>
      </c>
      <c r="Q22" s="6">
        <v>131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CFD90-78FE-4542-B6EC-D4B3929EBE87}">
  <dimension ref="A1:AE701"/>
  <sheetViews>
    <sheetView topLeftCell="N1" workbookViewId="0">
      <selection activeCell="W15" sqref="W15"/>
    </sheetView>
  </sheetViews>
  <sheetFormatPr defaultRowHeight="15" x14ac:dyDescent="0.25"/>
  <sheetData>
    <row r="1" spans="1:31" x14ac:dyDescent="0.25">
      <c r="A1" s="4" t="s">
        <v>1580</v>
      </c>
      <c r="H1" s="4" t="s">
        <v>3</v>
      </c>
      <c r="P1" s="4" t="s">
        <v>4</v>
      </c>
      <c r="W1" s="4" t="s">
        <v>5</v>
      </c>
      <c r="AD1" s="4" t="s">
        <v>6</v>
      </c>
    </row>
    <row r="2" spans="1:31" x14ac:dyDescent="0.25">
      <c r="A2" t="s">
        <v>2617</v>
      </c>
      <c r="J2" t="s">
        <v>2924</v>
      </c>
      <c r="Q2" t="s">
        <v>2924</v>
      </c>
      <c r="X2" t="s">
        <v>3981</v>
      </c>
      <c r="AE2" t="s">
        <v>3981</v>
      </c>
    </row>
    <row r="3" spans="1:31" x14ac:dyDescent="0.25">
      <c r="A3" t="s">
        <v>2618</v>
      </c>
      <c r="J3" t="s">
        <v>2618</v>
      </c>
      <c r="Q3" t="s">
        <v>2618</v>
      </c>
      <c r="X3" t="s">
        <v>2618</v>
      </c>
      <c r="AE3" t="s">
        <v>2618</v>
      </c>
    </row>
    <row r="4" spans="1:31" x14ac:dyDescent="0.25">
      <c r="A4" t="s">
        <v>2619</v>
      </c>
      <c r="J4" t="s">
        <v>2925</v>
      </c>
      <c r="Q4" t="s">
        <v>3479</v>
      </c>
      <c r="X4" t="s">
        <v>3982</v>
      </c>
      <c r="AE4" t="s">
        <v>4671</v>
      </c>
    </row>
    <row r="5" spans="1:31" x14ac:dyDescent="0.25">
      <c r="A5" t="s">
        <v>2620</v>
      </c>
      <c r="J5" t="s">
        <v>2926</v>
      </c>
      <c r="Q5" t="s">
        <v>3480</v>
      </c>
      <c r="X5" t="s">
        <v>3983</v>
      </c>
      <c r="AE5" t="s">
        <v>4672</v>
      </c>
    </row>
    <row r="6" spans="1:31" x14ac:dyDescent="0.25">
      <c r="A6" t="s">
        <v>2621</v>
      </c>
      <c r="J6" t="s">
        <v>2927</v>
      </c>
      <c r="Q6" t="s">
        <v>3481</v>
      </c>
      <c r="X6" t="s">
        <v>3984</v>
      </c>
      <c r="AE6" t="s">
        <v>4673</v>
      </c>
    </row>
    <row r="7" spans="1:31" x14ac:dyDescent="0.25">
      <c r="A7" t="s">
        <v>2622</v>
      </c>
      <c r="J7" t="s">
        <v>2928</v>
      </c>
      <c r="Q7" t="s">
        <v>3482</v>
      </c>
      <c r="X7" t="s">
        <v>3985</v>
      </c>
      <c r="AE7" t="s">
        <v>4674</v>
      </c>
    </row>
    <row r="8" spans="1:31" x14ac:dyDescent="0.25">
      <c r="A8" t="s">
        <v>2623</v>
      </c>
      <c r="J8" t="s">
        <v>2929</v>
      </c>
      <c r="Q8" t="s">
        <v>3483</v>
      </c>
      <c r="X8" t="s">
        <v>3986</v>
      </c>
      <c r="AE8" t="s">
        <v>4675</v>
      </c>
    </row>
    <row r="9" spans="1:31" x14ac:dyDescent="0.25">
      <c r="A9" t="s">
        <v>2624</v>
      </c>
      <c r="J9" t="s">
        <v>2930</v>
      </c>
      <c r="Q9" t="s">
        <v>3484</v>
      </c>
      <c r="X9" t="s">
        <v>3987</v>
      </c>
      <c r="AE9" t="s">
        <v>4676</v>
      </c>
    </row>
    <row r="10" spans="1:31" x14ac:dyDescent="0.25">
      <c r="A10" t="s">
        <v>2625</v>
      </c>
      <c r="J10" t="s">
        <v>2931</v>
      </c>
      <c r="Q10" t="s">
        <v>3485</v>
      </c>
      <c r="X10" t="s">
        <v>3988</v>
      </c>
      <c r="AE10" t="s">
        <v>4677</v>
      </c>
    </row>
    <row r="11" spans="1:31" x14ac:dyDescent="0.25">
      <c r="A11" t="s">
        <v>2626</v>
      </c>
      <c r="J11" t="s">
        <v>2932</v>
      </c>
      <c r="Q11" t="s">
        <v>3486</v>
      </c>
      <c r="X11" t="s">
        <v>3989</v>
      </c>
      <c r="AE11" t="s">
        <v>4678</v>
      </c>
    </row>
    <row r="12" spans="1:31" x14ac:dyDescent="0.25">
      <c r="A12" t="s">
        <v>2627</v>
      </c>
      <c r="J12" t="s">
        <v>2933</v>
      </c>
      <c r="Q12" t="s">
        <v>3487</v>
      </c>
      <c r="X12" t="s">
        <v>3990</v>
      </c>
      <c r="AE12" t="s">
        <v>4679</v>
      </c>
    </row>
    <row r="13" spans="1:31" x14ac:dyDescent="0.25">
      <c r="A13" t="s">
        <v>2628</v>
      </c>
      <c r="J13" t="s">
        <v>2934</v>
      </c>
      <c r="Q13" t="s">
        <v>3488</v>
      </c>
      <c r="X13" t="s">
        <v>3991</v>
      </c>
      <c r="AE13" t="s">
        <v>4680</v>
      </c>
    </row>
    <row r="14" spans="1:31" x14ac:dyDescent="0.25">
      <c r="A14" t="s">
        <v>2629</v>
      </c>
      <c r="J14" t="s">
        <v>2935</v>
      </c>
      <c r="Q14" t="s">
        <v>3489</v>
      </c>
      <c r="X14" t="s">
        <v>3992</v>
      </c>
      <c r="AE14" t="s">
        <v>4681</v>
      </c>
    </row>
    <row r="15" spans="1:31" x14ac:dyDescent="0.25">
      <c r="A15" t="s">
        <v>2630</v>
      </c>
      <c r="J15" t="s">
        <v>2936</v>
      </c>
      <c r="Q15" t="s">
        <v>3490</v>
      </c>
      <c r="X15" t="s">
        <v>3993</v>
      </c>
      <c r="AE15" t="s">
        <v>4682</v>
      </c>
    </row>
    <row r="16" spans="1:31" x14ac:dyDescent="0.25">
      <c r="A16" t="s">
        <v>2631</v>
      </c>
      <c r="J16" t="s">
        <v>2937</v>
      </c>
      <c r="Q16" t="s">
        <v>3491</v>
      </c>
      <c r="X16" t="s">
        <v>3994</v>
      </c>
      <c r="AE16" t="s">
        <v>4683</v>
      </c>
    </row>
    <row r="17" spans="1:31" x14ac:dyDescent="0.25">
      <c r="A17" t="s">
        <v>2632</v>
      </c>
      <c r="J17" t="s">
        <v>2938</v>
      </c>
      <c r="Q17" t="s">
        <v>3492</v>
      </c>
      <c r="X17" t="s">
        <v>3995</v>
      </c>
      <c r="AE17" t="s">
        <v>4684</v>
      </c>
    </row>
    <row r="18" spans="1:31" x14ac:dyDescent="0.25">
      <c r="A18" t="s">
        <v>2633</v>
      </c>
      <c r="J18" t="s">
        <v>2939</v>
      </c>
      <c r="Q18" t="s">
        <v>3493</v>
      </c>
      <c r="X18" t="s">
        <v>3996</v>
      </c>
      <c r="AE18" t="s">
        <v>4685</v>
      </c>
    </row>
    <row r="19" spans="1:31" x14ac:dyDescent="0.25">
      <c r="A19" t="s">
        <v>2634</v>
      </c>
      <c r="J19" t="s">
        <v>2940</v>
      </c>
      <c r="Q19" t="s">
        <v>3494</v>
      </c>
      <c r="X19" t="s">
        <v>3997</v>
      </c>
      <c r="AE19" t="s">
        <v>4686</v>
      </c>
    </row>
    <row r="20" spans="1:31" x14ac:dyDescent="0.25">
      <c r="A20" t="s">
        <v>2635</v>
      </c>
      <c r="J20" t="s">
        <v>2941</v>
      </c>
      <c r="Q20" t="s">
        <v>3495</v>
      </c>
      <c r="X20" t="s">
        <v>3998</v>
      </c>
      <c r="AE20" t="s">
        <v>4687</v>
      </c>
    </row>
    <row r="21" spans="1:31" x14ac:dyDescent="0.25">
      <c r="A21" t="s">
        <v>2636</v>
      </c>
      <c r="J21" t="s">
        <v>2942</v>
      </c>
      <c r="Q21" t="s">
        <v>3496</v>
      </c>
      <c r="X21" t="s">
        <v>2945</v>
      </c>
      <c r="AE21" t="s">
        <v>4688</v>
      </c>
    </row>
    <row r="22" spans="1:31" x14ac:dyDescent="0.25">
      <c r="A22" t="s">
        <v>2637</v>
      </c>
      <c r="J22" t="s">
        <v>2943</v>
      </c>
      <c r="Q22" t="s">
        <v>3497</v>
      </c>
      <c r="X22" t="s">
        <v>3999</v>
      </c>
      <c r="AE22" t="s">
        <v>4689</v>
      </c>
    </row>
    <row r="23" spans="1:31" x14ac:dyDescent="0.25">
      <c r="A23" t="s">
        <v>2638</v>
      </c>
      <c r="J23" t="s">
        <v>2944</v>
      </c>
      <c r="Q23" t="s">
        <v>3498</v>
      </c>
      <c r="X23" t="s">
        <v>4000</v>
      </c>
      <c r="AE23" t="s">
        <v>4690</v>
      </c>
    </row>
    <row r="24" spans="1:31" x14ac:dyDescent="0.25">
      <c r="A24" t="s">
        <v>2639</v>
      </c>
      <c r="J24" t="s">
        <v>2945</v>
      </c>
      <c r="Q24" t="s">
        <v>3499</v>
      </c>
      <c r="X24" t="s">
        <v>4001</v>
      </c>
      <c r="AE24" t="s">
        <v>4691</v>
      </c>
    </row>
    <row r="25" spans="1:31" x14ac:dyDescent="0.25">
      <c r="A25" t="s">
        <v>2640</v>
      </c>
      <c r="J25" t="s">
        <v>2946</v>
      </c>
      <c r="Q25" t="s">
        <v>3500</v>
      </c>
      <c r="X25" t="s">
        <v>4002</v>
      </c>
      <c r="AE25" t="s">
        <v>4692</v>
      </c>
    </row>
    <row r="26" spans="1:31" x14ac:dyDescent="0.25">
      <c r="A26" t="s">
        <v>2641</v>
      </c>
      <c r="J26" t="s">
        <v>2947</v>
      </c>
      <c r="Q26" t="s">
        <v>3501</v>
      </c>
      <c r="X26" t="s">
        <v>4003</v>
      </c>
      <c r="AE26" t="s">
        <v>4693</v>
      </c>
    </row>
    <row r="27" spans="1:31" x14ac:dyDescent="0.25">
      <c r="A27" t="s">
        <v>2642</v>
      </c>
      <c r="J27" t="s">
        <v>2948</v>
      </c>
      <c r="Q27" t="s">
        <v>3502</v>
      </c>
      <c r="X27" t="s">
        <v>4004</v>
      </c>
      <c r="AE27" t="s">
        <v>4694</v>
      </c>
    </row>
    <row r="28" spans="1:31" x14ac:dyDescent="0.25">
      <c r="A28" t="s">
        <v>2643</v>
      </c>
      <c r="J28" t="s">
        <v>2949</v>
      </c>
      <c r="Q28" t="s">
        <v>3503</v>
      </c>
      <c r="X28" t="s">
        <v>4005</v>
      </c>
      <c r="AE28" t="s">
        <v>4695</v>
      </c>
    </row>
    <row r="29" spans="1:31" x14ac:dyDescent="0.25">
      <c r="A29" t="s">
        <v>2644</v>
      </c>
      <c r="J29" t="s">
        <v>2950</v>
      </c>
      <c r="Q29" t="s">
        <v>3504</v>
      </c>
      <c r="X29" t="s">
        <v>4006</v>
      </c>
      <c r="AE29" t="s">
        <v>4696</v>
      </c>
    </row>
    <row r="30" spans="1:31" x14ac:dyDescent="0.25">
      <c r="A30" t="s">
        <v>2645</v>
      </c>
      <c r="J30" t="s">
        <v>2951</v>
      </c>
      <c r="Q30" t="s">
        <v>3505</v>
      </c>
      <c r="X30" t="s">
        <v>4007</v>
      </c>
      <c r="AE30" t="s">
        <v>4697</v>
      </c>
    </row>
    <row r="31" spans="1:31" x14ac:dyDescent="0.25">
      <c r="A31" t="s">
        <v>2646</v>
      </c>
      <c r="J31" t="s">
        <v>2952</v>
      </c>
      <c r="Q31" t="s">
        <v>3506</v>
      </c>
      <c r="X31" t="s">
        <v>4008</v>
      </c>
      <c r="AE31" t="s">
        <v>4698</v>
      </c>
    </row>
    <row r="32" spans="1:31" x14ac:dyDescent="0.25">
      <c r="A32" t="s">
        <v>2647</v>
      </c>
      <c r="J32" t="s">
        <v>2953</v>
      </c>
      <c r="Q32" t="s">
        <v>3507</v>
      </c>
      <c r="X32" t="s">
        <v>4009</v>
      </c>
      <c r="AE32" t="s">
        <v>4699</v>
      </c>
    </row>
    <row r="33" spans="1:31" x14ac:dyDescent="0.25">
      <c r="A33" t="s">
        <v>2648</v>
      </c>
      <c r="J33" t="s">
        <v>2954</v>
      </c>
      <c r="Q33" t="s">
        <v>3508</v>
      </c>
      <c r="X33" t="s">
        <v>4010</v>
      </c>
      <c r="AE33" t="s">
        <v>4700</v>
      </c>
    </row>
    <row r="34" spans="1:31" x14ac:dyDescent="0.25">
      <c r="A34" t="s">
        <v>2649</v>
      </c>
      <c r="J34" t="s">
        <v>2955</v>
      </c>
      <c r="Q34" t="s">
        <v>3509</v>
      </c>
      <c r="X34" t="s">
        <v>4011</v>
      </c>
      <c r="AE34" t="s">
        <v>4701</v>
      </c>
    </row>
    <row r="35" spans="1:31" x14ac:dyDescent="0.25">
      <c r="A35" t="s">
        <v>2650</v>
      </c>
      <c r="J35" t="s">
        <v>2956</v>
      </c>
      <c r="Q35" t="s">
        <v>3510</v>
      </c>
      <c r="X35" t="s">
        <v>4012</v>
      </c>
      <c r="AE35" t="s">
        <v>4702</v>
      </c>
    </row>
    <row r="36" spans="1:31" x14ac:dyDescent="0.25">
      <c r="A36" t="s">
        <v>2651</v>
      </c>
      <c r="J36" t="s">
        <v>2957</v>
      </c>
      <c r="Q36" t="s">
        <v>3511</v>
      </c>
      <c r="X36" t="s">
        <v>4013</v>
      </c>
      <c r="AE36" t="s">
        <v>4703</v>
      </c>
    </row>
    <row r="37" spans="1:31" x14ac:dyDescent="0.25">
      <c r="A37" t="s">
        <v>2652</v>
      </c>
      <c r="J37" t="s">
        <v>2958</v>
      </c>
      <c r="Q37" t="s">
        <v>3512</v>
      </c>
      <c r="X37" t="s">
        <v>4014</v>
      </c>
      <c r="AE37" t="s">
        <v>4704</v>
      </c>
    </row>
    <row r="38" spans="1:31" x14ac:dyDescent="0.25">
      <c r="A38" t="s">
        <v>2653</v>
      </c>
      <c r="J38" t="s">
        <v>2959</v>
      </c>
      <c r="Q38" t="s">
        <v>3513</v>
      </c>
      <c r="X38" t="s">
        <v>4015</v>
      </c>
      <c r="AE38" t="s">
        <v>4705</v>
      </c>
    </row>
    <row r="39" spans="1:31" x14ac:dyDescent="0.25">
      <c r="A39" t="s">
        <v>2654</v>
      </c>
      <c r="J39" t="s">
        <v>2960</v>
      </c>
      <c r="Q39" t="s">
        <v>3514</v>
      </c>
      <c r="X39" t="s">
        <v>4016</v>
      </c>
      <c r="AE39" t="s">
        <v>4706</v>
      </c>
    </row>
    <row r="40" spans="1:31" x14ac:dyDescent="0.25">
      <c r="A40" t="s">
        <v>2655</v>
      </c>
      <c r="J40" t="s">
        <v>2961</v>
      </c>
      <c r="Q40" t="s">
        <v>3515</v>
      </c>
      <c r="X40" t="s">
        <v>4017</v>
      </c>
      <c r="AE40" t="s">
        <v>4707</v>
      </c>
    </row>
    <row r="41" spans="1:31" x14ac:dyDescent="0.25">
      <c r="A41" t="s">
        <v>2656</v>
      </c>
      <c r="J41" t="s">
        <v>2962</v>
      </c>
      <c r="Q41" t="s">
        <v>3516</v>
      </c>
      <c r="X41" t="s">
        <v>4018</v>
      </c>
      <c r="AE41" t="s">
        <v>4708</v>
      </c>
    </row>
    <row r="42" spans="1:31" x14ac:dyDescent="0.25">
      <c r="A42" t="s">
        <v>2657</v>
      </c>
      <c r="J42" t="s">
        <v>2963</v>
      </c>
      <c r="Q42" t="s">
        <v>3517</v>
      </c>
      <c r="X42" t="s">
        <v>4019</v>
      </c>
      <c r="AE42" t="s">
        <v>4709</v>
      </c>
    </row>
    <row r="43" spans="1:31" x14ac:dyDescent="0.25">
      <c r="A43" t="s">
        <v>2658</v>
      </c>
      <c r="J43" t="s">
        <v>2964</v>
      </c>
      <c r="Q43" t="s">
        <v>3518</v>
      </c>
      <c r="X43" t="s">
        <v>4020</v>
      </c>
      <c r="AE43" t="s">
        <v>4710</v>
      </c>
    </row>
    <row r="44" spans="1:31" x14ac:dyDescent="0.25">
      <c r="A44" t="s">
        <v>2659</v>
      </c>
      <c r="J44" t="s">
        <v>2965</v>
      </c>
      <c r="Q44" t="s">
        <v>3519</v>
      </c>
      <c r="X44" t="s">
        <v>4021</v>
      </c>
      <c r="AE44" t="s">
        <v>4711</v>
      </c>
    </row>
    <row r="45" spans="1:31" x14ac:dyDescent="0.25">
      <c r="A45" t="s">
        <v>2660</v>
      </c>
      <c r="J45" t="s">
        <v>2966</v>
      </c>
      <c r="Q45" t="s">
        <v>3520</v>
      </c>
      <c r="X45" t="s">
        <v>4022</v>
      </c>
      <c r="AE45" t="s">
        <v>4712</v>
      </c>
    </row>
    <row r="46" spans="1:31" x14ac:dyDescent="0.25">
      <c r="A46" t="s">
        <v>2661</v>
      </c>
      <c r="J46" t="s">
        <v>2967</v>
      </c>
      <c r="Q46" t="s">
        <v>3521</v>
      </c>
      <c r="X46" t="s">
        <v>4023</v>
      </c>
      <c r="AE46" t="s">
        <v>4713</v>
      </c>
    </row>
    <row r="47" spans="1:31" x14ac:dyDescent="0.25">
      <c r="A47" t="s">
        <v>2662</v>
      </c>
      <c r="J47" t="s">
        <v>2968</v>
      </c>
      <c r="Q47" t="s">
        <v>3522</v>
      </c>
      <c r="X47" t="s">
        <v>4024</v>
      </c>
      <c r="AE47" t="s">
        <v>4714</v>
      </c>
    </row>
    <row r="48" spans="1:31" x14ac:dyDescent="0.25">
      <c r="A48" t="s">
        <v>2663</v>
      </c>
      <c r="J48" t="s">
        <v>2969</v>
      </c>
      <c r="Q48" t="s">
        <v>3523</v>
      </c>
      <c r="X48" t="s">
        <v>4025</v>
      </c>
      <c r="AE48" t="s">
        <v>4715</v>
      </c>
    </row>
    <row r="49" spans="1:31" x14ac:dyDescent="0.25">
      <c r="A49" t="s">
        <v>2664</v>
      </c>
      <c r="J49" t="s">
        <v>2970</v>
      </c>
      <c r="Q49" t="s">
        <v>3524</v>
      </c>
      <c r="X49" t="s">
        <v>4026</v>
      </c>
      <c r="AE49" t="s">
        <v>4716</v>
      </c>
    </row>
    <row r="50" spans="1:31" x14ac:dyDescent="0.25">
      <c r="A50" t="s">
        <v>2665</v>
      </c>
      <c r="J50" t="s">
        <v>2971</v>
      </c>
      <c r="Q50" t="s">
        <v>3525</v>
      </c>
      <c r="X50" t="s">
        <v>324</v>
      </c>
      <c r="AE50" t="s">
        <v>4717</v>
      </c>
    </row>
    <row r="51" spans="1:31" x14ac:dyDescent="0.25">
      <c r="A51" t="s">
        <v>2666</v>
      </c>
      <c r="J51" t="s">
        <v>2972</v>
      </c>
      <c r="Q51" t="s">
        <v>3526</v>
      </c>
      <c r="X51" t="s">
        <v>4027</v>
      </c>
      <c r="AE51" t="s">
        <v>4718</v>
      </c>
    </row>
    <row r="52" spans="1:31" x14ac:dyDescent="0.25">
      <c r="A52" t="s">
        <v>2667</v>
      </c>
      <c r="J52" t="s">
        <v>2973</v>
      </c>
      <c r="Q52" t="s">
        <v>3527</v>
      </c>
      <c r="X52" t="s">
        <v>4028</v>
      </c>
      <c r="AE52" t="s">
        <v>4719</v>
      </c>
    </row>
    <row r="53" spans="1:31" x14ac:dyDescent="0.25">
      <c r="A53" t="s">
        <v>2668</v>
      </c>
      <c r="J53" t="s">
        <v>2974</v>
      </c>
      <c r="Q53" t="s">
        <v>3528</v>
      </c>
      <c r="X53" t="s">
        <v>4029</v>
      </c>
      <c r="AE53" t="s">
        <v>4720</v>
      </c>
    </row>
    <row r="54" spans="1:31" x14ac:dyDescent="0.25">
      <c r="A54" t="s">
        <v>2669</v>
      </c>
      <c r="J54" t="s">
        <v>343</v>
      </c>
      <c r="Q54" t="s">
        <v>3529</v>
      </c>
      <c r="X54" t="s">
        <v>4030</v>
      </c>
      <c r="AE54" t="s">
        <v>4721</v>
      </c>
    </row>
    <row r="55" spans="1:31" x14ac:dyDescent="0.25">
      <c r="A55" t="s">
        <v>2670</v>
      </c>
      <c r="J55" t="s">
        <v>2975</v>
      </c>
      <c r="Q55" t="s">
        <v>3530</v>
      </c>
      <c r="X55" t="s">
        <v>4031</v>
      </c>
      <c r="AE55" t="s">
        <v>4722</v>
      </c>
    </row>
    <row r="56" spans="1:31" x14ac:dyDescent="0.25">
      <c r="A56" t="s">
        <v>2671</v>
      </c>
      <c r="J56" t="s">
        <v>2976</v>
      </c>
      <c r="Q56" t="s">
        <v>3531</v>
      </c>
      <c r="X56" t="s">
        <v>4032</v>
      </c>
      <c r="AE56" t="s">
        <v>4723</v>
      </c>
    </row>
    <row r="57" spans="1:31" x14ac:dyDescent="0.25">
      <c r="A57" t="s">
        <v>2672</v>
      </c>
      <c r="J57" t="s">
        <v>2977</v>
      </c>
      <c r="Q57" t="s">
        <v>3532</v>
      </c>
      <c r="X57" t="s">
        <v>4033</v>
      </c>
      <c r="AE57" t="s">
        <v>4724</v>
      </c>
    </row>
    <row r="58" spans="1:31" x14ac:dyDescent="0.25">
      <c r="A58" t="s">
        <v>2673</v>
      </c>
      <c r="J58" t="s">
        <v>2978</v>
      </c>
      <c r="Q58" t="s">
        <v>358</v>
      </c>
      <c r="X58" t="s">
        <v>4034</v>
      </c>
      <c r="AE58" t="s">
        <v>4725</v>
      </c>
    </row>
    <row r="59" spans="1:31" x14ac:dyDescent="0.25">
      <c r="A59" t="s">
        <v>2674</v>
      </c>
      <c r="J59" t="s">
        <v>2979</v>
      </c>
      <c r="Q59" t="s">
        <v>3533</v>
      </c>
      <c r="X59" t="s">
        <v>4035</v>
      </c>
      <c r="AE59" t="s">
        <v>4726</v>
      </c>
    </row>
    <row r="60" spans="1:31" x14ac:dyDescent="0.25">
      <c r="A60" t="s">
        <v>2675</v>
      </c>
      <c r="J60" t="s">
        <v>2980</v>
      </c>
      <c r="Q60" t="s">
        <v>3534</v>
      </c>
      <c r="X60" t="s">
        <v>4036</v>
      </c>
      <c r="AE60" t="s">
        <v>4727</v>
      </c>
    </row>
    <row r="61" spans="1:31" x14ac:dyDescent="0.25">
      <c r="A61" t="s">
        <v>2676</v>
      </c>
      <c r="J61" t="s">
        <v>2981</v>
      </c>
      <c r="Q61" t="s">
        <v>3535</v>
      </c>
      <c r="X61" t="s">
        <v>4037</v>
      </c>
      <c r="AE61" t="s">
        <v>4728</v>
      </c>
    </row>
    <row r="62" spans="1:31" x14ac:dyDescent="0.25">
      <c r="A62" t="s">
        <v>2677</v>
      </c>
      <c r="J62" t="s">
        <v>2982</v>
      </c>
      <c r="Q62" t="s">
        <v>3536</v>
      </c>
      <c r="X62" t="s">
        <v>4038</v>
      </c>
      <c r="AE62" t="s">
        <v>4729</v>
      </c>
    </row>
    <row r="63" spans="1:31" x14ac:dyDescent="0.25">
      <c r="A63" t="s">
        <v>2678</v>
      </c>
      <c r="J63" t="s">
        <v>2983</v>
      </c>
      <c r="Q63" t="s">
        <v>3537</v>
      </c>
      <c r="X63" t="s">
        <v>4039</v>
      </c>
      <c r="AE63" t="s">
        <v>4730</v>
      </c>
    </row>
    <row r="64" spans="1:31" x14ac:dyDescent="0.25">
      <c r="A64" t="s">
        <v>2679</v>
      </c>
      <c r="J64" t="s">
        <v>2984</v>
      </c>
      <c r="Q64" t="s">
        <v>3538</v>
      </c>
      <c r="X64" t="s">
        <v>4040</v>
      </c>
      <c r="AE64" t="s">
        <v>4731</v>
      </c>
    </row>
    <row r="65" spans="1:31" x14ac:dyDescent="0.25">
      <c r="A65" t="s">
        <v>2680</v>
      </c>
      <c r="J65" t="s">
        <v>2985</v>
      </c>
      <c r="Q65" t="s">
        <v>3539</v>
      </c>
      <c r="X65" t="s">
        <v>4041</v>
      </c>
      <c r="AE65" t="s">
        <v>361</v>
      </c>
    </row>
    <row r="66" spans="1:31" x14ac:dyDescent="0.25">
      <c r="A66" t="s">
        <v>2681</v>
      </c>
      <c r="J66" t="s">
        <v>2986</v>
      </c>
      <c r="Q66" t="s">
        <v>3540</v>
      </c>
      <c r="X66" t="s">
        <v>4042</v>
      </c>
      <c r="AE66" t="s">
        <v>4732</v>
      </c>
    </row>
    <row r="67" spans="1:31" x14ac:dyDescent="0.25">
      <c r="A67" t="s">
        <v>2682</v>
      </c>
      <c r="J67" t="s">
        <v>2987</v>
      </c>
      <c r="Q67" t="s">
        <v>3541</v>
      </c>
      <c r="X67" t="s">
        <v>4043</v>
      </c>
      <c r="AE67" t="s">
        <v>364</v>
      </c>
    </row>
    <row r="68" spans="1:31" x14ac:dyDescent="0.25">
      <c r="A68" t="s">
        <v>2683</v>
      </c>
      <c r="J68" t="s">
        <v>2988</v>
      </c>
      <c r="Q68" t="s">
        <v>3542</v>
      </c>
      <c r="X68" t="s">
        <v>4044</v>
      </c>
      <c r="AE68" t="s">
        <v>4733</v>
      </c>
    </row>
    <row r="69" spans="1:31" x14ac:dyDescent="0.25">
      <c r="A69" t="s">
        <v>2684</v>
      </c>
      <c r="J69" t="s">
        <v>2989</v>
      </c>
      <c r="Q69" t="s">
        <v>3543</v>
      </c>
      <c r="X69" t="s">
        <v>4045</v>
      </c>
      <c r="AE69" t="s">
        <v>4734</v>
      </c>
    </row>
    <row r="70" spans="1:31" x14ac:dyDescent="0.25">
      <c r="A70" t="s">
        <v>2685</v>
      </c>
      <c r="J70" t="s">
        <v>2990</v>
      </c>
      <c r="Q70" t="s">
        <v>3544</v>
      </c>
      <c r="X70" t="s">
        <v>4046</v>
      </c>
      <c r="AE70" t="s">
        <v>4735</v>
      </c>
    </row>
    <row r="71" spans="1:31" x14ac:dyDescent="0.25">
      <c r="A71" t="s">
        <v>385</v>
      </c>
      <c r="J71" t="s">
        <v>2991</v>
      </c>
      <c r="Q71" t="s">
        <v>3545</v>
      </c>
      <c r="X71" t="s">
        <v>4047</v>
      </c>
      <c r="AE71" t="s">
        <v>4736</v>
      </c>
    </row>
    <row r="72" spans="1:31" x14ac:dyDescent="0.25">
      <c r="A72" t="s">
        <v>2686</v>
      </c>
      <c r="J72" t="s">
        <v>2992</v>
      </c>
      <c r="Q72" t="s">
        <v>3546</v>
      </c>
      <c r="X72" t="s">
        <v>4048</v>
      </c>
      <c r="AE72" t="s">
        <v>4737</v>
      </c>
    </row>
    <row r="73" spans="1:31" x14ac:dyDescent="0.25">
      <c r="A73" t="s">
        <v>2687</v>
      </c>
      <c r="J73" t="s">
        <v>2993</v>
      </c>
      <c r="Q73" t="s">
        <v>3547</v>
      </c>
      <c r="X73" t="s">
        <v>4049</v>
      </c>
      <c r="AE73" t="s">
        <v>4738</v>
      </c>
    </row>
    <row r="74" spans="1:31" x14ac:dyDescent="0.25">
      <c r="A74" t="s">
        <v>2688</v>
      </c>
      <c r="J74" t="s">
        <v>2994</v>
      </c>
      <c r="Q74" t="s">
        <v>3548</v>
      </c>
      <c r="X74" t="s">
        <v>4050</v>
      </c>
      <c r="AE74" t="s">
        <v>4739</v>
      </c>
    </row>
    <row r="75" spans="1:31" x14ac:dyDescent="0.25">
      <c r="A75" t="s">
        <v>2689</v>
      </c>
      <c r="J75" t="s">
        <v>2995</v>
      </c>
      <c r="Q75" t="s">
        <v>3549</v>
      </c>
      <c r="X75" t="s">
        <v>4051</v>
      </c>
      <c r="AE75" t="s">
        <v>4740</v>
      </c>
    </row>
    <row r="76" spans="1:31" x14ac:dyDescent="0.25">
      <c r="A76" t="s">
        <v>2690</v>
      </c>
      <c r="J76" t="s">
        <v>2996</v>
      </c>
      <c r="Q76" t="s">
        <v>3005</v>
      </c>
      <c r="X76" t="s">
        <v>4052</v>
      </c>
      <c r="AE76" t="s">
        <v>4741</v>
      </c>
    </row>
    <row r="77" spans="1:31" x14ac:dyDescent="0.25">
      <c r="A77" t="s">
        <v>2691</v>
      </c>
      <c r="J77" t="s">
        <v>2997</v>
      </c>
      <c r="Q77" t="s">
        <v>3006</v>
      </c>
      <c r="X77" t="s">
        <v>4053</v>
      </c>
      <c r="AE77" t="s">
        <v>4742</v>
      </c>
    </row>
    <row r="78" spans="1:31" x14ac:dyDescent="0.25">
      <c r="A78" t="s">
        <v>2692</v>
      </c>
      <c r="J78" t="s">
        <v>2998</v>
      </c>
      <c r="Q78" t="s">
        <v>3550</v>
      </c>
      <c r="X78" t="s">
        <v>4054</v>
      </c>
      <c r="AE78" t="s">
        <v>4743</v>
      </c>
    </row>
    <row r="79" spans="1:31" x14ac:dyDescent="0.25">
      <c r="A79" t="s">
        <v>2693</v>
      </c>
      <c r="J79" t="s">
        <v>2999</v>
      </c>
      <c r="Q79" t="s">
        <v>3551</v>
      </c>
      <c r="X79" t="s">
        <v>4055</v>
      </c>
      <c r="AE79" t="s">
        <v>4744</v>
      </c>
    </row>
    <row r="80" spans="1:31" x14ac:dyDescent="0.25">
      <c r="A80" t="s">
        <v>2694</v>
      </c>
      <c r="J80" t="s">
        <v>3000</v>
      </c>
      <c r="Q80" t="s">
        <v>3552</v>
      </c>
      <c r="X80" t="s">
        <v>4056</v>
      </c>
      <c r="AE80" t="s">
        <v>4745</v>
      </c>
    </row>
    <row r="81" spans="1:31" x14ac:dyDescent="0.25">
      <c r="A81" t="s">
        <v>2695</v>
      </c>
      <c r="J81" t="s">
        <v>3001</v>
      </c>
      <c r="Q81" t="s">
        <v>3553</v>
      </c>
      <c r="X81" t="s">
        <v>4057</v>
      </c>
      <c r="AE81" t="s">
        <v>4746</v>
      </c>
    </row>
    <row r="82" spans="1:31" x14ac:dyDescent="0.25">
      <c r="A82" t="s">
        <v>2696</v>
      </c>
      <c r="J82" t="s">
        <v>3002</v>
      </c>
      <c r="Q82" t="s">
        <v>3554</v>
      </c>
      <c r="X82" t="s">
        <v>4058</v>
      </c>
      <c r="AE82" t="s">
        <v>4747</v>
      </c>
    </row>
    <row r="83" spans="1:31" x14ac:dyDescent="0.25">
      <c r="A83" t="s">
        <v>2697</v>
      </c>
      <c r="J83" t="s">
        <v>3003</v>
      </c>
      <c r="Q83" t="s">
        <v>3555</v>
      </c>
      <c r="X83" t="s">
        <v>4059</v>
      </c>
      <c r="AE83" t="s">
        <v>4748</v>
      </c>
    </row>
    <row r="84" spans="1:31" x14ac:dyDescent="0.25">
      <c r="A84" t="s">
        <v>2698</v>
      </c>
      <c r="J84" t="s">
        <v>3004</v>
      </c>
      <c r="Q84" t="s">
        <v>3556</v>
      </c>
      <c r="X84" t="s">
        <v>4060</v>
      </c>
      <c r="AE84" t="s">
        <v>4749</v>
      </c>
    </row>
    <row r="85" spans="1:31" x14ac:dyDescent="0.25">
      <c r="A85" t="s">
        <v>2699</v>
      </c>
      <c r="J85" t="s">
        <v>3005</v>
      </c>
      <c r="Q85" t="s">
        <v>3557</v>
      </c>
      <c r="X85" t="s">
        <v>4061</v>
      </c>
      <c r="AE85" t="s">
        <v>4750</v>
      </c>
    </row>
    <row r="86" spans="1:31" x14ac:dyDescent="0.25">
      <c r="A86" t="s">
        <v>2700</v>
      </c>
      <c r="J86" t="s">
        <v>3006</v>
      </c>
      <c r="Q86" t="s">
        <v>3558</v>
      </c>
      <c r="X86" t="s">
        <v>4062</v>
      </c>
      <c r="AE86" t="s">
        <v>4751</v>
      </c>
    </row>
    <row r="87" spans="1:31" x14ac:dyDescent="0.25">
      <c r="A87" t="s">
        <v>2701</v>
      </c>
      <c r="J87" t="s">
        <v>3007</v>
      </c>
      <c r="Q87" t="s">
        <v>3559</v>
      </c>
      <c r="X87" t="s">
        <v>4063</v>
      </c>
      <c r="AE87" t="s">
        <v>4752</v>
      </c>
    </row>
    <row r="88" spans="1:31" x14ac:dyDescent="0.25">
      <c r="A88" t="s">
        <v>2702</v>
      </c>
      <c r="J88" t="s">
        <v>3008</v>
      </c>
      <c r="Q88" t="s">
        <v>3560</v>
      </c>
      <c r="X88" t="s">
        <v>4064</v>
      </c>
      <c r="AE88" t="s">
        <v>4753</v>
      </c>
    </row>
    <row r="89" spans="1:31" x14ac:dyDescent="0.25">
      <c r="A89" t="s">
        <v>2703</v>
      </c>
      <c r="J89" t="s">
        <v>3009</v>
      </c>
      <c r="Q89" t="s">
        <v>3561</v>
      </c>
      <c r="X89" t="s">
        <v>4065</v>
      </c>
      <c r="AE89" t="s">
        <v>4754</v>
      </c>
    </row>
    <row r="90" spans="1:31" x14ac:dyDescent="0.25">
      <c r="A90" t="s">
        <v>2704</v>
      </c>
      <c r="J90" t="s">
        <v>3010</v>
      </c>
      <c r="Q90" t="s">
        <v>3562</v>
      </c>
      <c r="X90" t="s">
        <v>4066</v>
      </c>
      <c r="AE90" t="s">
        <v>4755</v>
      </c>
    </row>
    <row r="91" spans="1:31" x14ac:dyDescent="0.25">
      <c r="A91" t="s">
        <v>2705</v>
      </c>
      <c r="J91" t="s">
        <v>3011</v>
      </c>
      <c r="Q91" t="s">
        <v>3563</v>
      </c>
      <c r="X91" t="s">
        <v>4067</v>
      </c>
      <c r="AE91" t="s">
        <v>4756</v>
      </c>
    </row>
    <row r="92" spans="1:31" x14ac:dyDescent="0.25">
      <c r="A92" t="s">
        <v>2706</v>
      </c>
      <c r="J92" t="s">
        <v>3012</v>
      </c>
      <c r="Q92" t="s">
        <v>3564</v>
      </c>
      <c r="X92" t="s">
        <v>4068</v>
      </c>
      <c r="AE92" t="s">
        <v>4757</v>
      </c>
    </row>
    <row r="93" spans="1:31" x14ac:dyDescent="0.25">
      <c r="A93" t="s">
        <v>2707</v>
      </c>
      <c r="J93" t="s">
        <v>3013</v>
      </c>
      <c r="Q93" t="s">
        <v>3565</v>
      </c>
      <c r="X93" t="s">
        <v>4069</v>
      </c>
      <c r="AE93" t="s">
        <v>4758</v>
      </c>
    </row>
    <row r="94" spans="1:31" x14ac:dyDescent="0.25">
      <c r="A94" t="s">
        <v>2708</v>
      </c>
      <c r="J94" t="s">
        <v>3014</v>
      </c>
      <c r="Q94" t="s">
        <v>457</v>
      </c>
      <c r="X94" t="s">
        <v>4070</v>
      </c>
      <c r="AE94" t="s">
        <v>4759</v>
      </c>
    </row>
    <row r="95" spans="1:31" x14ac:dyDescent="0.25">
      <c r="A95" t="s">
        <v>2709</v>
      </c>
      <c r="J95" t="s">
        <v>3015</v>
      </c>
      <c r="Q95" t="s">
        <v>3566</v>
      </c>
      <c r="X95" t="s">
        <v>4071</v>
      </c>
      <c r="AE95" t="s">
        <v>4760</v>
      </c>
    </row>
    <row r="96" spans="1:31" x14ac:dyDescent="0.25">
      <c r="A96" t="s">
        <v>2710</v>
      </c>
      <c r="J96" t="s">
        <v>3016</v>
      </c>
      <c r="Q96" t="s">
        <v>3567</v>
      </c>
      <c r="X96" t="s">
        <v>4072</v>
      </c>
      <c r="AE96" t="s">
        <v>4761</v>
      </c>
    </row>
    <row r="97" spans="1:31" x14ac:dyDescent="0.25">
      <c r="A97" t="s">
        <v>2711</v>
      </c>
      <c r="J97" t="s">
        <v>3017</v>
      </c>
      <c r="Q97" t="s">
        <v>3568</v>
      </c>
      <c r="X97" t="s">
        <v>4073</v>
      </c>
      <c r="AE97" t="s">
        <v>4762</v>
      </c>
    </row>
    <row r="98" spans="1:31" x14ac:dyDescent="0.25">
      <c r="A98" t="s">
        <v>2712</v>
      </c>
      <c r="J98" t="s">
        <v>3018</v>
      </c>
      <c r="Q98" t="s">
        <v>3569</v>
      </c>
      <c r="X98" t="s">
        <v>4074</v>
      </c>
      <c r="AE98" t="s">
        <v>4763</v>
      </c>
    </row>
    <row r="99" spans="1:31" x14ac:dyDescent="0.25">
      <c r="A99" t="s">
        <v>2713</v>
      </c>
      <c r="J99" t="s">
        <v>3019</v>
      </c>
      <c r="Q99" t="s">
        <v>3570</v>
      </c>
      <c r="X99" t="s">
        <v>4075</v>
      </c>
      <c r="AE99" t="s">
        <v>4764</v>
      </c>
    </row>
    <row r="100" spans="1:31" x14ac:dyDescent="0.25">
      <c r="A100" t="s">
        <v>2714</v>
      </c>
      <c r="J100" t="s">
        <v>3020</v>
      </c>
      <c r="Q100" t="s">
        <v>3571</v>
      </c>
      <c r="X100" t="s">
        <v>4076</v>
      </c>
      <c r="AE100" t="s">
        <v>4765</v>
      </c>
    </row>
    <row r="101" spans="1:31" x14ac:dyDescent="0.25">
      <c r="A101" t="s">
        <v>2715</v>
      </c>
      <c r="J101" t="s">
        <v>3021</v>
      </c>
      <c r="Q101" t="s">
        <v>3572</v>
      </c>
      <c r="X101" t="s">
        <v>4077</v>
      </c>
      <c r="AE101" t="s">
        <v>4766</v>
      </c>
    </row>
    <row r="102" spans="1:31" x14ac:dyDescent="0.25">
      <c r="A102" t="s">
        <v>2716</v>
      </c>
      <c r="J102" t="s">
        <v>3022</v>
      </c>
      <c r="Q102" t="s">
        <v>3573</v>
      </c>
      <c r="X102" t="s">
        <v>4078</v>
      </c>
      <c r="AE102" t="s">
        <v>4767</v>
      </c>
    </row>
    <row r="103" spans="1:31" x14ac:dyDescent="0.25">
      <c r="A103" t="s">
        <v>2717</v>
      </c>
      <c r="J103" t="s">
        <v>3023</v>
      </c>
      <c r="Q103" t="s">
        <v>3574</v>
      </c>
      <c r="X103" t="s">
        <v>4079</v>
      </c>
      <c r="AE103" t="s">
        <v>4768</v>
      </c>
    </row>
    <row r="104" spans="1:31" x14ac:dyDescent="0.25">
      <c r="A104" t="s">
        <v>2718</v>
      </c>
      <c r="J104" t="s">
        <v>3024</v>
      </c>
      <c r="Q104" t="s">
        <v>3575</v>
      </c>
      <c r="X104" t="s">
        <v>4080</v>
      </c>
      <c r="AE104" t="s">
        <v>4769</v>
      </c>
    </row>
    <row r="105" spans="1:31" x14ac:dyDescent="0.25">
      <c r="A105" t="s">
        <v>2719</v>
      </c>
      <c r="J105" t="s">
        <v>3025</v>
      </c>
      <c r="Q105" t="s">
        <v>3576</v>
      </c>
      <c r="X105" t="s">
        <v>4081</v>
      </c>
      <c r="AE105" t="s">
        <v>4770</v>
      </c>
    </row>
    <row r="106" spans="1:31" x14ac:dyDescent="0.25">
      <c r="A106" t="s">
        <v>2720</v>
      </c>
      <c r="J106" t="s">
        <v>3026</v>
      </c>
      <c r="Q106" t="s">
        <v>3577</v>
      </c>
      <c r="X106" t="s">
        <v>4082</v>
      </c>
      <c r="AE106" t="s">
        <v>4771</v>
      </c>
    </row>
    <row r="107" spans="1:31" x14ac:dyDescent="0.25">
      <c r="A107" t="s">
        <v>2721</v>
      </c>
      <c r="J107" t="s">
        <v>3027</v>
      </c>
      <c r="Q107" t="s">
        <v>3578</v>
      </c>
      <c r="X107" t="s">
        <v>4083</v>
      </c>
      <c r="AE107" t="s">
        <v>4772</v>
      </c>
    </row>
    <row r="108" spans="1:31" x14ac:dyDescent="0.25">
      <c r="A108" t="s">
        <v>2722</v>
      </c>
      <c r="J108" t="s">
        <v>3028</v>
      </c>
      <c r="Q108" t="s">
        <v>3579</v>
      </c>
      <c r="X108" t="s">
        <v>4084</v>
      </c>
      <c r="AE108" t="s">
        <v>4773</v>
      </c>
    </row>
    <row r="109" spans="1:31" x14ac:dyDescent="0.25">
      <c r="A109" t="s">
        <v>2723</v>
      </c>
      <c r="J109" t="s">
        <v>3029</v>
      </c>
      <c r="Q109" t="s">
        <v>3580</v>
      </c>
      <c r="X109" t="s">
        <v>4085</v>
      </c>
      <c r="AE109" t="s">
        <v>4774</v>
      </c>
    </row>
    <row r="110" spans="1:31" x14ac:dyDescent="0.25">
      <c r="A110" t="s">
        <v>2724</v>
      </c>
      <c r="J110" t="s">
        <v>3030</v>
      </c>
      <c r="Q110" t="s">
        <v>3581</v>
      </c>
      <c r="X110" t="s">
        <v>4086</v>
      </c>
      <c r="AE110" t="s">
        <v>4775</v>
      </c>
    </row>
    <row r="111" spans="1:31" x14ac:dyDescent="0.25">
      <c r="A111" t="s">
        <v>2725</v>
      </c>
      <c r="J111" t="s">
        <v>3031</v>
      </c>
      <c r="Q111" t="s">
        <v>3582</v>
      </c>
      <c r="X111" t="s">
        <v>4087</v>
      </c>
      <c r="AE111" t="s">
        <v>4776</v>
      </c>
    </row>
    <row r="112" spans="1:31" x14ac:dyDescent="0.25">
      <c r="A112" t="s">
        <v>2726</v>
      </c>
      <c r="J112" t="s">
        <v>3032</v>
      </c>
      <c r="Q112" t="s">
        <v>3583</v>
      </c>
      <c r="X112" t="s">
        <v>4088</v>
      </c>
      <c r="AE112" t="s">
        <v>4777</v>
      </c>
    </row>
    <row r="113" spans="1:31" x14ac:dyDescent="0.25">
      <c r="A113" t="s">
        <v>2727</v>
      </c>
      <c r="J113" t="s">
        <v>3033</v>
      </c>
      <c r="Q113" t="s">
        <v>3584</v>
      </c>
      <c r="X113" t="s">
        <v>4089</v>
      </c>
      <c r="AE113" t="s">
        <v>4778</v>
      </c>
    </row>
    <row r="114" spans="1:31" x14ac:dyDescent="0.25">
      <c r="A114" t="s">
        <v>2728</v>
      </c>
      <c r="J114" t="s">
        <v>3034</v>
      </c>
      <c r="Q114" t="s">
        <v>3585</v>
      </c>
      <c r="X114" t="s">
        <v>4090</v>
      </c>
      <c r="AE114" t="s">
        <v>4779</v>
      </c>
    </row>
    <row r="115" spans="1:31" x14ac:dyDescent="0.25">
      <c r="A115" t="s">
        <v>2729</v>
      </c>
      <c r="J115" t="s">
        <v>3035</v>
      </c>
      <c r="Q115" t="s">
        <v>3586</v>
      </c>
      <c r="X115" t="s">
        <v>4091</v>
      </c>
      <c r="AE115" t="s">
        <v>4780</v>
      </c>
    </row>
    <row r="116" spans="1:31" x14ac:dyDescent="0.25">
      <c r="A116" t="s">
        <v>2730</v>
      </c>
      <c r="J116" t="s">
        <v>3036</v>
      </c>
      <c r="Q116" t="s">
        <v>3587</v>
      </c>
      <c r="X116" t="s">
        <v>4092</v>
      </c>
      <c r="AE116" t="s">
        <v>4781</v>
      </c>
    </row>
    <row r="117" spans="1:31" x14ac:dyDescent="0.25">
      <c r="A117" t="s">
        <v>2731</v>
      </c>
      <c r="J117" t="s">
        <v>3037</v>
      </c>
      <c r="Q117" t="s">
        <v>3588</v>
      </c>
      <c r="X117" t="s">
        <v>4093</v>
      </c>
      <c r="AE117" t="s">
        <v>4782</v>
      </c>
    </row>
    <row r="118" spans="1:31" x14ac:dyDescent="0.25">
      <c r="A118" t="s">
        <v>2732</v>
      </c>
      <c r="J118" t="s">
        <v>3038</v>
      </c>
      <c r="Q118" t="s">
        <v>3589</v>
      </c>
      <c r="X118" t="s">
        <v>4094</v>
      </c>
      <c r="AE118" t="s">
        <v>4783</v>
      </c>
    </row>
    <row r="119" spans="1:31" x14ac:dyDescent="0.25">
      <c r="A119" t="s">
        <v>2733</v>
      </c>
      <c r="J119" t="s">
        <v>3039</v>
      </c>
      <c r="Q119" t="s">
        <v>3590</v>
      </c>
      <c r="X119" t="s">
        <v>4095</v>
      </c>
      <c r="AE119" t="s">
        <v>4784</v>
      </c>
    </row>
    <row r="120" spans="1:31" x14ac:dyDescent="0.25">
      <c r="A120" t="s">
        <v>2734</v>
      </c>
      <c r="J120" t="s">
        <v>3040</v>
      </c>
      <c r="Q120" t="s">
        <v>3591</v>
      </c>
      <c r="X120" t="s">
        <v>4096</v>
      </c>
      <c r="AE120" t="s">
        <v>4785</v>
      </c>
    </row>
    <row r="121" spans="1:31" x14ac:dyDescent="0.25">
      <c r="A121" t="s">
        <v>2735</v>
      </c>
      <c r="J121" t="s">
        <v>3041</v>
      </c>
      <c r="Q121" t="s">
        <v>3592</v>
      </c>
      <c r="X121" t="s">
        <v>4097</v>
      </c>
      <c r="AE121" t="s">
        <v>4786</v>
      </c>
    </row>
    <row r="122" spans="1:31" x14ac:dyDescent="0.25">
      <c r="A122" t="s">
        <v>2736</v>
      </c>
      <c r="J122" t="s">
        <v>3042</v>
      </c>
      <c r="Q122" t="s">
        <v>3593</v>
      </c>
      <c r="X122" t="s">
        <v>4098</v>
      </c>
      <c r="AE122" t="s">
        <v>4787</v>
      </c>
    </row>
    <row r="123" spans="1:31" x14ac:dyDescent="0.25">
      <c r="A123" t="s">
        <v>2737</v>
      </c>
      <c r="J123" t="s">
        <v>3043</v>
      </c>
      <c r="Q123" t="s">
        <v>3594</v>
      </c>
      <c r="X123" t="s">
        <v>4099</v>
      </c>
      <c r="AE123" t="s">
        <v>4788</v>
      </c>
    </row>
    <row r="124" spans="1:31" x14ac:dyDescent="0.25">
      <c r="A124" t="s">
        <v>2738</v>
      </c>
      <c r="J124" t="s">
        <v>3044</v>
      </c>
      <c r="Q124" t="s">
        <v>3595</v>
      </c>
      <c r="X124" t="s">
        <v>4100</v>
      </c>
      <c r="AE124" t="s">
        <v>4789</v>
      </c>
    </row>
    <row r="125" spans="1:31" x14ac:dyDescent="0.25">
      <c r="A125" t="s">
        <v>2739</v>
      </c>
      <c r="J125" t="s">
        <v>3045</v>
      </c>
      <c r="Q125" t="s">
        <v>3596</v>
      </c>
      <c r="X125" t="s">
        <v>4101</v>
      </c>
      <c r="AE125" t="s">
        <v>4790</v>
      </c>
    </row>
    <row r="126" spans="1:31" x14ac:dyDescent="0.25">
      <c r="A126" t="s">
        <v>2740</v>
      </c>
      <c r="J126" t="s">
        <v>3046</v>
      </c>
      <c r="Q126" t="s">
        <v>3597</v>
      </c>
      <c r="X126" t="s">
        <v>4102</v>
      </c>
      <c r="AE126" t="s">
        <v>4791</v>
      </c>
    </row>
    <row r="127" spans="1:31" x14ac:dyDescent="0.25">
      <c r="A127" t="s">
        <v>2741</v>
      </c>
      <c r="J127" t="s">
        <v>3047</v>
      </c>
      <c r="Q127" t="s">
        <v>3598</v>
      </c>
      <c r="X127" t="s">
        <v>4103</v>
      </c>
      <c r="AE127" t="s">
        <v>4792</v>
      </c>
    </row>
    <row r="128" spans="1:31" x14ac:dyDescent="0.25">
      <c r="A128" t="s">
        <v>2742</v>
      </c>
      <c r="J128" t="s">
        <v>3048</v>
      </c>
      <c r="Q128" t="s">
        <v>3599</v>
      </c>
      <c r="X128" t="s">
        <v>4104</v>
      </c>
      <c r="AE128" t="s">
        <v>4793</v>
      </c>
    </row>
    <row r="129" spans="1:31" x14ac:dyDescent="0.25">
      <c r="A129" t="s">
        <v>2743</v>
      </c>
      <c r="J129" t="s">
        <v>3049</v>
      </c>
      <c r="Q129" t="s">
        <v>3600</v>
      </c>
      <c r="X129" t="s">
        <v>4105</v>
      </c>
      <c r="AE129" t="s">
        <v>4794</v>
      </c>
    </row>
    <row r="130" spans="1:31" x14ac:dyDescent="0.25">
      <c r="A130" t="s">
        <v>2744</v>
      </c>
      <c r="J130" t="s">
        <v>3050</v>
      </c>
      <c r="Q130" t="s">
        <v>3601</v>
      </c>
      <c r="X130" t="s">
        <v>4106</v>
      </c>
      <c r="AE130" t="s">
        <v>4795</v>
      </c>
    </row>
    <row r="131" spans="1:31" x14ac:dyDescent="0.25">
      <c r="A131" t="s">
        <v>2745</v>
      </c>
      <c r="J131" t="s">
        <v>3051</v>
      </c>
      <c r="Q131" t="s">
        <v>3602</v>
      </c>
      <c r="X131" t="s">
        <v>4107</v>
      </c>
      <c r="AE131" t="s">
        <v>4796</v>
      </c>
    </row>
    <row r="132" spans="1:31" x14ac:dyDescent="0.25">
      <c r="A132" t="s">
        <v>2746</v>
      </c>
      <c r="J132" t="s">
        <v>3052</v>
      </c>
      <c r="Q132" t="s">
        <v>3603</v>
      </c>
      <c r="X132" t="s">
        <v>4108</v>
      </c>
      <c r="AE132" t="s">
        <v>4797</v>
      </c>
    </row>
    <row r="133" spans="1:31" x14ac:dyDescent="0.25">
      <c r="A133" t="s">
        <v>2747</v>
      </c>
      <c r="J133" t="s">
        <v>3053</v>
      </c>
      <c r="Q133" t="s">
        <v>3604</v>
      </c>
      <c r="X133" t="s">
        <v>4109</v>
      </c>
      <c r="AE133" t="s">
        <v>4798</v>
      </c>
    </row>
    <row r="134" spans="1:31" x14ac:dyDescent="0.25">
      <c r="A134" t="s">
        <v>2748</v>
      </c>
      <c r="J134" t="s">
        <v>3054</v>
      </c>
      <c r="Q134" t="s">
        <v>3605</v>
      </c>
      <c r="X134" t="s">
        <v>4110</v>
      </c>
      <c r="AE134" t="s">
        <v>4799</v>
      </c>
    </row>
    <row r="135" spans="1:31" x14ac:dyDescent="0.25">
      <c r="A135" t="s">
        <v>2749</v>
      </c>
      <c r="J135" t="s">
        <v>3055</v>
      </c>
      <c r="Q135" t="s">
        <v>3606</v>
      </c>
      <c r="X135" t="s">
        <v>4111</v>
      </c>
      <c r="AE135" t="s">
        <v>4800</v>
      </c>
    </row>
    <row r="136" spans="1:31" x14ac:dyDescent="0.25">
      <c r="A136" t="s">
        <v>2750</v>
      </c>
      <c r="J136" t="s">
        <v>3056</v>
      </c>
      <c r="Q136" t="s">
        <v>3607</v>
      </c>
      <c r="X136" t="s">
        <v>4112</v>
      </c>
      <c r="AE136" t="s">
        <v>4801</v>
      </c>
    </row>
    <row r="137" spans="1:31" x14ac:dyDescent="0.25">
      <c r="A137" t="s">
        <v>2751</v>
      </c>
      <c r="J137" t="s">
        <v>3057</v>
      </c>
      <c r="Q137" t="s">
        <v>3608</v>
      </c>
      <c r="X137" t="s">
        <v>4113</v>
      </c>
      <c r="AE137" t="s">
        <v>4802</v>
      </c>
    </row>
    <row r="138" spans="1:31" x14ac:dyDescent="0.25">
      <c r="A138" t="s">
        <v>2752</v>
      </c>
      <c r="J138" t="s">
        <v>3058</v>
      </c>
      <c r="Q138" t="s">
        <v>3609</v>
      </c>
      <c r="X138" t="s">
        <v>4114</v>
      </c>
      <c r="AE138" t="s">
        <v>4803</v>
      </c>
    </row>
    <row r="139" spans="1:31" x14ac:dyDescent="0.25">
      <c r="A139" t="s">
        <v>2753</v>
      </c>
      <c r="J139" t="s">
        <v>3059</v>
      </c>
      <c r="Q139" t="s">
        <v>3610</v>
      </c>
      <c r="X139" t="s">
        <v>4115</v>
      </c>
      <c r="AE139" t="s">
        <v>4804</v>
      </c>
    </row>
    <row r="140" spans="1:31" x14ac:dyDescent="0.25">
      <c r="A140" t="s">
        <v>2754</v>
      </c>
      <c r="J140" t="s">
        <v>3060</v>
      </c>
      <c r="Q140" t="s">
        <v>3611</v>
      </c>
      <c r="X140" t="s">
        <v>4116</v>
      </c>
      <c r="AE140" t="s">
        <v>4805</v>
      </c>
    </row>
    <row r="141" spans="1:31" x14ac:dyDescent="0.25">
      <c r="A141" t="s">
        <v>2755</v>
      </c>
      <c r="J141" t="s">
        <v>3061</v>
      </c>
      <c r="Q141" t="s">
        <v>3612</v>
      </c>
      <c r="X141" t="s">
        <v>4117</v>
      </c>
      <c r="AE141" t="s">
        <v>4806</v>
      </c>
    </row>
    <row r="142" spans="1:31" x14ac:dyDescent="0.25">
      <c r="A142" t="s">
        <v>2756</v>
      </c>
      <c r="J142" t="s">
        <v>3062</v>
      </c>
      <c r="Q142" t="s">
        <v>3613</v>
      </c>
      <c r="X142" t="s">
        <v>4118</v>
      </c>
      <c r="AE142" t="s">
        <v>4807</v>
      </c>
    </row>
    <row r="143" spans="1:31" x14ac:dyDescent="0.25">
      <c r="A143" t="s">
        <v>2757</v>
      </c>
      <c r="J143" t="s">
        <v>3063</v>
      </c>
      <c r="Q143" t="s">
        <v>3614</v>
      </c>
      <c r="X143" t="s">
        <v>4119</v>
      </c>
      <c r="AE143" t="s">
        <v>4808</v>
      </c>
    </row>
    <row r="144" spans="1:31" x14ac:dyDescent="0.25">
      <c r="A144" t="s">
        <v>2758</v>
      </c>
      <c r="J144" t="s">
        <v>3064</v>
      </c>
      <c r="Q144" t="s">
        <v>3615</v>
      </c>
      <c r="X144" t="s">
        <v>4120</v>
      </c>
      <c r="AE144" t="s">
        <v>4809</v>
      </c>
    </row>
    <row r="145" spans="1:31" x14ac:dyDescent="0.25">
      <c r="A145" t="s">
        <v>2759</v>
      </c>
      <c r="J145" t="s">
        <v>3065</v>
      </c>
      <c r="Q145" t="s">
        <v>3616</v>
      </c>
      <c r="X145" t="s">
        <v>4121</v>
      </c>
      <c r="AE145" t="s">
        <v>4810</v>
      </c>
    </row>
    <row r="146" spans="1:31" x14ac:dyDescent="0.25">
      <c r="A146" t="s">
        <v>2760</v>
      </c>
      <c r="J146" t="s">
        <v>3066</v>
      </c>
      <c r="Q146" t="s">
        <v>3617</v>
      </c>
      <c r="X146" t="s">
        <v>4122</v>
      </c>
      <c r="AE146" t="s">
        <v>4811</v>
      </c>
    </row>
    <row r="147" spans="1:31" x14ac:dyDescent="0.25">
      <c r="A147" t="s">
        <v>2761</v>
      </c>
      <c r="J147" t="s">
        <v>3067</v>
      </c>
      <c r="Q147" t="s">
        <v>3618</v>
      </c>
      <c r="X147" t="s">
        <v>4123</v>
      </c>
      <c r="AE147" t="s">
        <v>4812</v>
      </c>
    </row>
    <row r="148" spans="1:31" x14ac:dyDescent="0.25">
      <c r="A148" t="s">
        <v>2762</v>
      </c>
      <c r="J148" t="s">
        <v>3068</v>
      </c>
      <c r="Q148" t="s">
        <v>3619</v>
      </c>
      <c r="X148" t="s">
        <v>4124</v>
      </c>
      <c r="AE148" t="s">
        <v>4813</v>
      </c>
    </row>
    <row r="149" spans="1:31" x14ac:dyDescent="0.25">
      <c r="A149" t="s">
        <v>2763</v>
      </c>
      <c r="J149" t="s">
        <v>3069</v>
      </c>
      <c r="Q149" t="s">
        <v>3620</v>
      </c>
      <c r="X149" t="s">
        <v>4125</v>
      </c>
      <c r="AE149" t="s">
        <v>4814</v>
      </c>
    </row>
    <row r="150" spans="1:31" x14ac:dyDescent="0.25">
      <c r="A150" t="s">
        <v>2764</v>
      </c>
      <c r="J150" t="s">
        <v>3070</v>
      </c>
      <c r="Q150" t="s">
        <v>3621</v>
      </c>
      <c r="X150" t="s">
        <v>4126</v>
      </c>
      <c r="AE150" t="s">
        <v>4815</v>
      </c>
    </row>
    <row r="151" spans="1:31" x14ac:dyDescent="0.25">
      <c r="A151" t="s">
        <v>629</v>
      </c>
      <c r="J151" t="s">
        <v>3071</v>
      </c>
      <c r="Q151" t="s">
        <v>3622</v>
      </c>
      <c r="X151" t="s">
        <v>4127</v>
      </c>
      <c r="AE151" t="s">
        <v>4816</v>
      </c>
    </row>
    <row r="152" spans="1:31" x14ac:dyDescent="0.25">
      <c r="A152" t="s">
        <v>2765</v>
      </c>
      <c r="J152" t="s">
        <v>3072</v>
      </c>
      <c r="Q152" t="s">
        <v>3623</v>
      </c>
      <c r="X152" t="s">
        <v>4128</v>
      </c>
      <c r="AE152" t="s">
        <v>4817</v>
      </c>
    </row>
    <row r="153" spans="1:31" x14ac:dyDescent="0.25">
      <c r="A153" t="s">
        <v>2766</v>
      </c>
      <c r="J153" t="s">
        <v>3073</v>
      </c>
      <c r="Q153" t="s">
        <v>3624</v>
      </c>
      <c r="X153" t="s">
        <v>4129</v>
      </c>
      <c r="AE153" t="s">
        <v>4818</v>
      </c>
    </row>
    <row r="154" spans="1:31" x14ac:dyDescent="0.25">
      <c r="A154" t="s">
        <v>2767</v>
      </c>
      <c r="J154" t="s">
        <v>3074</v>
      </c>
      <c r="Q154" t="s">
        <v>3625</v>
      </c>
      <c r="X154" t="s">
        <v>4130</v>
      </c>
      <c r="AE154" t="s">
        <v>3619</v>
      </c>
    </row>
    <row r="155" spans="1:31" x14ac:dyDescent="0.25">
      <c r="A155" t="s">
        <v>2768</v>
      </c>
      <c r="J155" t="s">
        <v>3075</v>
      </c>
      <c r="Q155" t="s">
        <v>3626</v>
      </c>
      <c r="X155" t="s">
        <v>4131</v>
      </c>
      <c r="AE155" t="s">
        <v>4819</v>
      </c>
    </row>
    <row r="156" spans="1:31" x14ac:dyDescent="0.25">
      <c r="A156" t="s">
        <v>2769</v>
      </c>
      <c r="J156" t="s">
        <v>3076</v>
      </c>
      <c r="Q156" t="s">
        <v>3627</v>
      </c>
      <c r="X156" t="s">
        <v>4132</v>
      </c>
      <c r="AE156" t="s">
        <v>4820</v>
      </c>
    </row>
    <row r="157" spans="1:31" x14ac:dyDescent="0.25">
      <c r="A157" t="s">
        <v>2770</v>
      </c>
      <c r="J157" t="s">
        <v>3077</v>
      </c>
      <c r="Q157" t="s">
        <v>3628</v>
      </c>
      <c r="X157" t="s">
        <v>4133</v>
      </c>
      <c r="AE157" t="s">
        <v>4821</v>
      </c>
    </row>
    <row r="158" spans="1:31" x14ac:dyDescent="0.25">
      <c r="A158" t="s">
        <v>2771</v>
      </c>
      <c r="J158" t="s">
        <v>3078</v>
      </c>
      <c r="Q158" t="s">
        <v>3629</v>
      </c>
      <c r="X158" t="s">
        <v>4134</v>
      </c>
      <c r="AE158" t="s">
        <v>4822</v>
      </c>
    </row>
    <row r="159" spans="1:31" x14ac:dyDescent="0.25">
      <c r="A159" t="s">
        <v>2772</v>
      </c>
      <c r="J159" t="s">
        <v>3079</v>
      </c>
      <c r="Q159" t="s">
        <v>3630</v>
      </c>
      <c r="X159" t="s">
        <v>4135</v>
      </c>
      <c r="AE159" t="s">
        <v>2762</v>
      </c>
    </row>
    <row r="160" spans="1:31" x14ac:dyDescent="0.25">
      <c r="A160" t="s">
        <v>714</v>
      </c>
      <c r="J160" t="s">
        <v>3080</v>
      </c>
      <c r="Q160" t="s">
        <v>3631</v>
      </c>
      <c r="X160" t="s">
        <v>4136</v>
      </c>
      <c r="AE160" t="s">
        <v>4823</v>
      </c>
    </row>
    <row r="161" spans="1:31" x14ac:dyDescent="0.25">
      <c r="A161" t="s">
        <v>2773</v>
      </c>
      <c r="J161" t="s">
        <v>3081</v>
      </c>
      <c r="Q161" t="s">
        <v>3632</v>
      </c>
      <c r="X161" t="s">
        <v>4137</v>
      </c>
      <c r="AE161" t="s">
        <v>4824</v>
      </c>
    </row>
    <row r="162" spans="1:31" x14ac:dyDescent="0.25">
      <c r="A162" t="s">
        <v>2774</v>
      </c>
      <c r="J162" t="s">
        <v>3082</v>
      </c>
      <c r="Q162" t="s">
        <v>3633</v>
      </c>
      <c r="X162" t="s">
        <v>4138</v>
      </c>
      <c r="AE162" t="s">
        <v>4825</v>
      </c>
    </row>
    <row r="163" spans="1:31" x14ac:dyDescent="0.25">
      <c r="A163" t="s">
        <v>2775</v>
      </c>
      <c r="J163" t="s">
        <v>3083</v>
      </c>
      <c r="Q163" t="s">
        <v>3634</v>
      </c>
      <c r="X163" t="s">
        <v>4139</v>
      </c>
      <c r="AE163" t="s">
        <v>4826</v>
      </c>
    </row>
    <row r="164" spans="1:31" x14ac:dyDescent="0.25">
      <c r="A164" t="s">
        <v>2776</v>
      </c>
      <c r="J164" t="s">
        <v>3084</v>
      </c>
      <c r="Q164" t="s">
        <v>3635</v>
      </c>
      <c r="X164" t="s">
        <v>4140</v>
      </c>
      <c r="AE164" t="s">
        <v>3626</v>
      </c>
    </row>
    <row r="165" spans="1:31" x14ac:dyDescent="0.25">
      <c r="A165" t="s">
        <v>2777</v>
      </c>
      <c r="J165" t="s">
        <v>3085</v>
      </c>
      <c r="Q165" t="s">
        <v>3636</v>
      </c>
      <c r="X165" t="s">
        <v>4141</v>
      </c>
      <c r="AE165" t="s">
        <v>4827</v>
      </c>
    </row>
    <row r="166" spans="1:31" x14ac:dyDescent="0.25">
      <c r="A166" t="s">
        <v>2778</v>
      </c>
      <c r="J166" t="s">
        <v>3086</v>
      </c>
      <c r="Q166" t="s">
        <v>3637</v>
      </c>
      <c r="X166" t="s">
        <v>4142</v>
      </c>
      <c r="AE166" t="s">
        <v>4828</v>
      </c>
    </row>
    <row r="167" spans="1:31" x14ac:dyDescent="0.25">
      <c r="A167" t="s">
        <v>2779</v>
      </c>
      <c r="J167" t="s">
        <v>3087</v>
      </c>
      <c r="Q167" t="s">
        <v>3638</v>
      </c>
      <c r="X167" t="s">
        <v>4143</v>
      </c>
      <c r="AE167" t="s">
        <v>4829</v>
      </c>
    </row>
    <row r="168" spans="1:31" x14ac:dyDescent="0.25">
      <c r="A168" t="s">
        <v>2780</v>
      </c>
      <c r="J168" t="s">
        <v>3088</v>
      </c>
      <c r="Q168" t="s">
        <v>3639</v>
      </c>
      <c r="X168" t="s">
        <v>4144</v>
      </c>
      <c r="AE168" t="s">
        <v>4830</v>
      </c>
    </row>
    <row r="169" spans="1:31" x14ac:dyDescent="0.25">
      <c r="A169" t="s">
        <v>2781</v>
      </c>
      <c r="J169" t="s">
        <v>3089</v>
      </c>
      <c r="Q169" t="s">
        <v>3640</v>
      </c>
      <c r="X169" t="s">
        <v>4145</v>
      </c>
      <c r="AE169" t="s">
        <v>4831</v>
      </c>
    </row>
    <row r="170" spans="1:31" x14ac:dyDescent="0.25">
      <c r="A170" t="s">
        <v>2782</v>
      </c>
      <c r="J170" t="s">
        <v>3090</v>
      </c>
      <c r="Q170" t="s">
        <v>3641</v>
      </c>
      <c r="X170" t="s">
        <v>4146</v>
      </c>
      <c r="AE170" t="s">
        <v>4832</v>
      </c>
    </row>
    <row r="171" spans="1:31" x14ac:dyDescent="0.25">
      <c r="A171" t="s">
        <v>2783</v>
      </c>
      <c r="J171" t="s">
        <v>3091</v>
      </c>
      <c r="Q171" t="s">
        <v>3642</v>
      </c>
      <c r="X171" t="s">
        <v>4147</v>
      </c>
      <c r="AE171" t="s">
        <v>4833</v>
      </c>
    </row>
    <row r="172" spans="1:31" x14ac:dyDescent="0.25">
      <c r="A172" t="s">
        <v>2784</v>
      </c>
      <c r="J172" t="s">
        <v>3092</v>
      </c>
      <c r="Q172" t="s">
        <v>3643</v>
      </c>
      <c r="X172" t="s">
        <v>4148</v>
      </c>
      <c r="AE172" t="s">
        <v>4834</v>
      </c>
    </row>
    <row r="173" spans="1:31" x14ac:dyDescent="0.25">
      <c r="A173" t="s">
        <v>2785</v>
      </c>
      <c r="J173" t="s">
        <v>3093</v>
      </c>
      <c r="Q173" t="s">
        <v>3644</v>
      </c>
      <c r="X173" t="s">
        <v>4149</v>
      </c>
      <c r="AE173" t="s">
        <v>4835</v>
      </c>
    </row>
    <row r="174" spans="1:31" x14ac:dyDescent="0.25">
      <c r="A174" t="s">
        <v>2786</v>
      </c>
      <c r="J174" t="s">
        <v>3094</v>
      </c>
      <c r="Q174" t="s">
        <v>3645</v>
      </c>
      <c r="X174" t="s">
        <v>4150</v>
      </c>
      <c r="AE174" t="s">
        <v>4836</v>
      </c>
    </row>
    <row r="175" spans="1:31" x14ac:dyDescent="0.25">
      <c r="A175" t="s">
        <v>2787</v>
      </c>
      <c r="J175" t="s">
        <v>3095</v>
      </c>
      <c r="Q175" t="s">
        <v>3646</v>
      </c>
      <c r="X175" t="s">
        <v>4151</v>
      </c>
      <c r="AE175" t="s">
        <v>4837</v>
      </c>
    </row>
    <row r="176" spans="1:31" x14ac:dyDescent="0.25">
      <c r="A176" t="s">
        <v>2788</v>
      </c>
      <c r="J176" t="s">
        <v>3096</v>
      </c>
      <c r="Q176" t="s">
        <v>3647</v>
      </c>
      <c r="X176" t="s">
        <v>4152</v>
      </c>
      <c r="AE176" t="s">
        <v>4838</v>
      </c>
    </row>
    <row r="177" spans="1:31" x14ac:dyDescent="0.25">
      <c r="A177" t="s">
        <v>2789</v>
      </c>
      <c r="J177" t="s">
        <v>3097</v>
      </c>
      <c r="Q177" t="s">
        <v>3648</v>
      </c>
      <c r="X177" t="s">
        <v>4153</v>
      </c>
      <c r="AE177" t="s">
        <v>4839</v>
      </c>
    </row>
    <row r="178" spans="1:31" x14ac:dyDescent="0.25">
      <c r="A178" t="s">
        <v>2790</v>
      </c>
      <c r="J178" t="s">
        <v>3098</v>
      </c>
      <c r="Q178" t="s">
        <v>3649</v>
      </c>
      <c r="X178" t="s">
        <v>4154</v>
      </c>
      <c r="AE178" t="s">
        <v>4840</v>
      </c>
    </row>
    <row r="179" spans="1:31" x14ac:dyDescent="0.25">
      <c r="A179" t="s">
        <v>2791</v>
      </c>
      <c r="J179" t="s">
        <v>1877</v>
      </c>
      <c r="Q179" t="s">
        <v>3650</v>
      </c>
      <c r="X179" t="s">
        <v>4155</v>
      </c>
      <c r="AE179" t="s">
        <v>4841</v>
      </c>
    </row>
    <row r="180" spans="1:31" x14ac:dyDescent="0.25">
      <c r="A180" t="s">
        <v>2792</v>
      </c>
      <c r="J180" t="s">
        <v>3099</v>
      </c>
      <c r="Q180" t="s">
        <v>3651</v>
      </c>
      <c r="X180" t="s">
        <v>4156</v>
      </c>
      <c r="AE180" t="s">
        <v>4842</v>
      </c>
    </row>
    <row r="181" spans="1:31" x14ac:dyDescent="0.25">
      <c r="A181" t="s">
        <v>2793</v>
      </c>
      <c r="J181" t="s">
        <v>3100</v>
      </c>
      <c r="Q181" t="s">
        <v>3652</v>
      </c>
      <c r="X181" t="s">
        <v>4157</v>
      </c>
      <c r="AE181" t="s">
        <v>4843</v>
      </c>
    </row>
    <row r="182" spans="1:31" x14ac:dyDescent="0.25">
      <c r="A182" t="s">
        <v>2794</v>
      </c>
      <c r="J182" t="s">
        <v>3101</v>
      </c>
      <c r="Q182" t="s">
        <v>3653</v>
      </c>
      <c r="X182" t="s">
        <v>4158</v>
      </c>
      <c r="AE182" t="s">
        <v>4844</v>
      </c>
    </row>
    <row r="183" spans="1:31" x14ac:dyDescent="0.25">
      <c r="A183" t="s">
        <v>2795</v>
      </c>
      <c r="J183" t="s">
        <v>3102</v>
      </c>
      <c r="Q183" t="s">
        <v>3654</v>
      </c>
      <c r="X183" t="s">
        <v>4159</v>
      </c>
      <c r="AE183" t="s">
        <v>4845</v>
      </c>
    </row>
    <row r="184" spans="1:31" x14ac:dyDescent="0.25">
      <c r="A184" t="s">
        <v>2796</v>
      </c>
      <c r="J184" t="s">
        <v>3103</v>
      </c>
      <c r="Q184" t="s">
        <v>3655</v>
      </c>
      <c r="X184" t="s">
        <v>4160</v>
      </c>
      <c r="AE184" t="s">
        <v>4846</v>
      </c>
    </row>
    <row r="185" spans="1:31" x14ac:dyDescent="0.25">
      <c r="A185" t="s">
        <v>2797</v>
      </c>
      <c r="J185" t="s">
        <v>3104</v>
      </c>
      <c r="Q185" t="s">
        <v>3656</v>
      </c>
      <c r="X185" t="s">
        <v>4161</v>
      </c>
      <c r="AE185" t="s">
        <v>4847</v>
      </c>
    </row>
    <row r="186" spans="1:31" x14ac:dyDescent="0.25">
      <c r="A186" t="s">
        <v>2798</v>
      </c>
      <c r="J186" t="s">
        <v>3105</v>
      </c>
      <c r="Q186" t="s">
        <v>3657</v>
      </c>
      <c r="X186" t="s">
        <v>4162</v>
      </c>
      <c r="AE186" t="s">
        <v>4848</v>
      </c>
    </row>
    <row r="187" spans="1:31" x14ac:dyDescent="0.25">
      <c r="A187" t="s">
        <v>2799</v>
      </c>
      <c r="J187" t="s">
        <v>3106</v>
      </c>
      <c r="Q187" t="s">
        <v>3658</v>
      </c>
      <c r="X187" t="s">
        <v>4163</v>
      </c>
      <c r="AE187" t="s">
        <v>4849</v>
      </c>
    </row>
    <row r="188" spans="1:31" x14ac:dyDescent="0.25">
      <c r="A188" t="s">
        <v>2800</v>
      </c>
      <c r="J188" t="s">
        <v>3107</v>
      </c>
      <c r="Q188" t="s">
        <v>3659</v>
      </c>
      <c r="X188" t="s">
        <v>4164</v>
      </c>
      <c r="AE188" t="s">
        <v>4850</v>
      </c>
    </row>
    <row r="189" spans="1:31" x14ac:dyDescent="0.25">
      <c r="A189" t="s">
        <v>2801</v>
      </c>
      <c r="J189" t="s">
        <v>3108</v>
      </c>
      <c r="Q189" t="s">
        <v>3660</v>
      </c>
      <c r="X189" t="s">
        <v>4165</v>
      </c>
      <c r="AE189" t="s">
        <v>4851</v>
      </c>
    </row>
    <row r="190" spans="1:31" x14ac:dyDescent="0.25">
      <c r="A190" t="s">
        <v>2802</v>
      </c>
      <c r="J190" t="s">
        <v>3109</v>
      </c>
      <c r="Q190" t="s">
        <v>3661</v>
      </c>
      <c r="X190" t="s">
        <v>4166</v>
      </c>
      <c r="AE190" t="s">
        <v>4852</v>
      </c>
    </row>
    <row r="191" spans="1:31" x14ac:dyDescent="0.25">
      <c r="A191" t="s">
        <v>2803</v>
      </c>
      <c r="J191" t="s">
        <v>3110</v>
      </c>
      <c r="Q191" t="s">
        <v>3662</v>
      </c>
      <c r="X191" t="s">
        <v>4167</v>
      </c>
      <c r="AE191" t="s">
        <v>4853</v>
      </c>
    </row>
    <row r="192" spans="1:31" x14ac:dyDescent="0.25">
      <c r="A192" t="s">
        <v>2804</v>
      </c>
      <c r="J192" t="s">
        <v>3111</v>
      </c>
      <c r="Q192" t="s">
        <v>3663</v>
      </c>
      <c r="X192" t="s">
        <v>4168</v>
      </c>
      <c r="AE192" t="s">
        <v>4854</v>
      </c>
    </row>
    <row r="193" spans="1:31" x14ac:dyDescent="0.25">
      <c r="A193" t="s">
        <v>2805</v>
      </c>
      <c r="J193" t="s">
        <v>3112</v>
      </c>
      <c r="Q193" t="s">
        <v>3664</v>
      </c>
      <c r="X193" t="s">
        <v>4169</v>
      </c>
      <c r="AE193" t="s">
        <v>4855</v>
      </c>
    </row>
    <row r="194" spans="1:31" x14ac:dyDescent="0.25">
      <c r="A194" t="s">
        <v>2806</v>
      </c>
      <c r="J194" t="s">
        <v>3113</v>
      </c>
      <c r="Q194" t="s">
        <v>3665</v>
      </c>
      <c r="X194" t="s">
        <v>4170</v>
      </c>
      <c r="AE194" t="s">
        <v>4856</v>
      </c>
    </row>
    <row r="195" spans="1:31" x14ac:dyDescent="0.25">
      <c r="A195" t="s">
        <v>2807</v>
      </c>
      <c r="J195" t="s">
        <v>3114</v>
      </c>
      <c r="Q195" t="s">
        <v>3666</v>
      </c>
      <c r="X195" t="s">
        <v>4171</v>
      </c>
      <c r="AE195" t="s">
        <v>4857</v>
      </c>
    </row>
    <row r="196" spans="1:31" x14ac:dyDescent="0.25">
      <c r="A196" t="s">
        <v>2808</v>
      </c>
      <c r="J196" t="s">
        <v>3115</v>
      </c>
      <c r="Q196" t="s">
        <v>3667</v>
      </c>
      <c r="X196" t="s">
        <v>4172</v>
      </c>
      <c r="AE196" t="s">
        <v>4858</v>
      </c>
    </row>
    <row r="197" spans="1:31" x14ac:dyDescent="0.25">
      <c r="A197" t="s">
        <v>2809</v>
      </c>
      <c r="J197" t="s">
        <v>3116</v>
      </c>
      <c r="Q197" t="s">
        <v>3668</v>
      </c>
      <c r="X197" t="s">
        <v>4173</v>
      </c>
      <c r="AE197" t="s">
        <v>4859</v>
      </c>
    </row>
    <row r="198" spans="1:31" x14ac:dyDescent="0.25">
      <c r="A198" t="s">
        <v>2810</v>
      </c>
      <c r="J198" t="s">
        <v>3117</v>
      </c>
      <c r="Q198" t="s">
        <v>3669</v>
      </c>
      <c r="X198" t="s">
        <v>4174</v>
      </c>
      <c r="AE198" t="s">
        <v>4860</v>
      </c>
    </row>
    <row r="199" spans="1:31" x14ac:dyDescent="0.25">
      <c r="A199" t="s">
        <v>2811</v>
      </c>
      <c r="J199" t="s">
        <v>3118</v>
      </c>
      <c r="Q199" t="s">
        <v>3670</v>
      </c>
      <c r="X199" t="s">
        <v>4175</v>
      </c>
      <c r="AE199" t="s">
        <v>4861</v>
      </c>
    </row>
    <row r="200" spans="1:31" x14ac:dyDescent="0.25">
      <c r="A200" t="s">
        <v>2812</v>
      </c>
      <c r="J200" t="s">
        <v>3119</v>
      </c>
      <c r="Q200" t="s">
        <v>3671</v>
      </c>
      <c r="X200" t="s">
        <v>4176</v>
      </c>
      <c r="AE200" t="s">
        <v>4862</v>
      </c>
    </row>
    <row r="201" spans="1:31" x14ac:dyDescent="0.25">
      <c r="A201" t="s">
        <v>2813</v>
      </c>
      <c r="J201" t="s">
        <v>3120</v>
      </c>
      <c r="Q201" t="s">
        <v>3672</v>
      </c>
      <c r="X201" t="s">
        <v>4177</v>
      </c>
      <c r="AE201" t="s">
        <v>4863</v>
      </c>
    </row>
    <row r="202" spans="1:31" x14ac:dyDescent="0.25">
      <c r="A202" t="s">
        <v>2814</v>
      </c>
      <c r="J202" t="s">
        <v>3121</v>
      </c>
      <c r="Q202" t="s">
        <v>3673</v>
      </c>
      <c r="X202" t="s">
        <v>4178</v>
      </c>
      <c r="AE202" t="s">
        <v>4864</v>
      </c>
    </row>
    <row r="203" spans="1:31" x14ac:dyDescent="0.25">
      <c r="A203" t="s">
        <v>2815</v>
      </c>
      <c r="J203" t="s">
        <v>3122</v>
      </c>
      <c r="Q203" t="s">
        <v>3674</v>
      </c>
      <c r="X203" t="s">
        <v>4179</v>
      </c>
      <c r="AE203" t="s">
        <v>4865</v>
      </c>
    </row>
    <row r="204" spans="1:31" x14ac:dyDescent="0.25">
      <c r="A204" t="s">
        <v>2816</v>
      </c>
      <c r="J204" t="s">
        <v>3123</v>
      </c>
      <c r="Q204" t="s">
        <v>3675</v>
      </c>
      <c r="X204" t="s">
        <v>4180</v>
      </c>
      <c r="AE204" t="s">
        <v>4866</v>
      </c>
    </row>
    <row r="205" spans="1:31" x14ac:dyDescent="0.25">
      <c r="A205" t="s">
        <v>2817</v>
      </c>
      <c r="J205" t="s">
        <v>3124</v>
      </c>
      <c r="Q205" t="s">
        <v>3676</v>
      </c>
      <c r="X205" t="s">
        <v>4181</v>
      </c>
      <c r="AE205" t="s">
        <v>4867</v>
      </c>
    </row>
    <row r="206" spans="1:31" x14ac:dyDescent="0.25">
      <c r="A206" t="s">
        <v>2818</v>
      </c>
      <c r="J206" t="s">
        <v>3125</v>
      </c>
      <c r="Q206" t="s">
        <v>3677</v>
      </c>
      <c r="X206" t="s">
        <v>4182</v>
      </c>
      <c r="AE206" t="s">
        <v>4868</v>
      </c>
    </row>
    <row r="207" spans="1:31" x14ac:dyDescent="0.25">
      <c r="A207" t="s">
        <v>2819</v>
      </c>
      <c r="J207" t="s">
        <v>3126</v>
      </c>
      <c r="Q207" t="s">
        <v>3678</v>
      </c>
      <c r="X207" t="s">
        <v>4183</v>
      </c>
      <c r="AE207" t="s">
        <v>4869</v>
      </c>
    </row>
    <row r="208" spans="1:31" x14ac:dyDescent="0.25">
      <c r="A208" t="s">
        <v>2820</v>
      </c>
      <c r="J208" t="s">
        <v>3127</v>
      </c>
      <c r="Q208" t="s">
        <v>3679</v>
      </c>
      <c r="X208" t="s">
        <v>4184</v>
      </c>
      <c r="AE208" t="s">
        <v>4870</v>
      </c>
    </row>
    <row r="209" spans="1:31" x14ac:dyDescent="0.25">
      <c r="A209" t="s">
        <v>2821</v>
      </c>
      <c r="J209" t="s">
        <v>3128</v>
      </c>
      <c r="Q209" t="s">
        <v>3680</v>
      </c>
      <c r="X209" t="s">
        <v>4185</v>
      </c>
      <c r="AE209" t="s">
        <v>4871</v>
      </c>
    </row>
    <row r="210" spans="1:31" x14ac:dyDescent="0.25">
      <c r="A210" t="s">
        <v>2822</v>
      </c>
      <c r="J210" t="s">
        <v>3129</v>
      </c>
      <c r="Q210" t="s">
        <v>2796</v>
      </c>
      <c r="X210" t="s">
        <v>4186</v>
      </c>
      <c r="AE210" t="s">
        <v>4872</v>
      </c>
    </row>
    <row r="211" spans="1:31" x14ac:dyDescent="0.25">
      <c r="A211" t="s">
        <v>2823</v>
      </c>
      <c r="J211" t="s">
        <v>3130</v>
      </c>
      <c r="Q211" t="s">
        <v>3681</v>
      </c>
      <c r="X211" t="s">
        <v>4187</v>
      </c>
      <c r="AE211" t="s">
        <v>4873</v>
      </c>
    </row>
    <row r="212" spans="1:31" x14ac:dyDescent="0.25">
      <c r="A212" t="s">
        <v>2824</v>
      </c>
      <c r="J212" t="s">
        <v>3131</v>
      </c>
      <c r="Q212" t="s">
        <v>3682</v>
      </c>
      <c r="X212" t="s">
        <v>4188</v>
      </c>
      <c r="AE212" t="s">
        <v>4874</v>
      </c>
    </row>
    <row r="213" spans="1:31" x14ac:dyDescent="0.25">
      <c r="A213" t="s">
        <v>2825</v>
      </c>
      <c r="J213" t="s">
        <v>3132</v>
      </c>
      <c r="Q213" t="s">
        <v>3683</v>
      </c>
      <c r="X213" t="s">
        <v>4189</v>
      </c>
      <c r="AE213" t="s">
        <v>4875</v>
      </c>
    </row>
    <row r="214" spans="1:31" x14ac:dyDescent="0.25">
      <c r="A214" t="s">
        <v>2826</v>
      </c>
      <c r="J214" t="s">
        <v>3133</v>
      </c>
      <c r="Q214" t="s">
        <v>3684</v>
      </c>
      <c r="X214" t="s">
        <v>4190</v>
      </c>
      <c r="AE214" t="s">
        <v>4876</v>
      </c>
    </row>
    <row r="215" spans="1:31" x14ac:dyDescent="0.25">
      <c r="A215" t="s">
        <v>2827</v>
      </c>
      <c r="J215" t="s">
        <v>3134</v>
      </c>
      <c r="Q215" t="s">
        <v>3685</v>
      </c>
      <c r="X215" t="s">
        <v>4191</v>
      </c>
      <c r="AE215" t="s">
        <v>4877</v>
      </c>
    </row>
    <row r="216" spans="1:31" x14ac:dyDescent="0.25">
      <c r="A216" t="s">
        <v>2828</v>
      </c>
      <c r="J216" t="s">
        <v>3135</v>
      </c>
      <c r="Q216" t="s">
        <v>3686</v>
      </c>
      <c r="X216" t="s">
        <v>4192</v>
      </c>
      <c r="AE216" t="s">
        <v>4878</v>
      </c>
    </row>
    <row r="217" spans="1:31" x14ac:dyDescent="0.25">
      <c r="A217" t="s">
        <v>2829</v>
      </c>
      <c r="J217" t="s">
        <v>3136</v>
      </c>
      <c r="Q217" t="s">
        <v>3687</v>
      </c>
      <c r="X217" t="s">
        <v>4193</v>
      </c>
      <c r="AE217" t="s">
        <v>4879</v>
      </c>
    </row>
    <row r="218" spans="1:31" x14ac:dyDescent="0.25">
      <c r="A218" t="s">
        <v>2830</v>
      </c>
      <c r="J218" t="s">
        <v>3137</v>
      </c>
      <c r="Q218" t="s">
        <v>733</v>
      </c>
      <c r="X218" t="s">
        <v>4194</v>
      </c>
      <c r="AE218" t="s">
        <v>4880</v>
      </c>
    </row>
    <row r="219" spans="1:31" x14ac:dyDescent="0.25">
      <c r="A219" t="s">
        <v>2831</v>
      </c>
      <c r="J219" t="s">
        <v>3138</v>
      </c>
      <c r="Q219" t="s">
        <v>3688</v>
      </c>
      <c r="X219" t="s">
        <v>4195</v>
      </c>
      <c r="AE219" t="s">
        <v>4881</v>
      </c>
    </row>
    <row r="220" spans="1:31" x14ac:dyDescent="0.25">
      <c r="A220" t="s">
        <v>2832</v>
      </c>
      <c r="J220" t="s">
        <v>3139</v>
      </c>
      <c r="Q220" t="s">
        <v>3689</v>
      </c>
      <c r="X220" t="s">
        <v>4196</v>
      </c>
      <c r="AE220" t="s">
        <v>4882</v>
      </c>
    </row>
    <row r="221" spans="1:31" x14ac:dyDescent="0.25">
      <c r="A221" t="s">
        <v>2833</v>
      </c>
      <c r="J221" t="s">
        <v>3140</v>
      </c>
      <c r="Q221" t="s">
        <v>3690</v>
      </c>
      <c r="X221" t="s">
        <v>4197</v>
      </c>
      <c r="AE221" t="s">
        <v>4883</v>
      </c>
    </row>
    <row r="222" spans="1:31" x14ac:dyDescent="0.25">
      <c r="A222" t="s">
        <v>2834</v>
      </c>
      <c r="J222" t="s">
        <v>3141</v>
      </c>
      <c r="Q222" t="s">
        <v>3691</v>
      </c>
      <c r="X222" t="s">
        <v>4198</v>
      </c>
      <c r="AE222" t="s">
        <v>4884</v>
      </c>
    </row>
    <row r="223" spans="1:31" x14ac:dyDescent="0.25">
      <c r="A223" t="s">
        <v>2835</v>
      </c>
      <c r="J223" t="s">
        <v>3142</v>
      </c>
      <c r="Q223" t="s">
        <v>3692</v>
      </c>
      <c r="X223" t="s">
        <v>4199</v>
      </c>
      <c r="AE223" t="s">
        <v>4885</v>
      </c>
    </row>
    <row r="224" spans="1:31" x14ac:dyDescent="0.25">
      <c r="A224" t="s">
        <v>2836</v>
      </c>
      <c r="J224" t="s">
        <v>1999</v>
      </c>
      <c r="Q224" t="s">
        <v>3693</v>
      </c>
      <c r="X224" t="s">
        <v>4200</v>
      </c>
      <c r="AE224" t="s">
        <v>4886</v>
      </c>
    </row>
    <row r="225" spans="1:31" x14ac:dyDescent="0.25">
      <c r="A225" t="s">
        <v>2837</v>
      </c>
      <c r="J225" t="s">
        <v>3143</v>
      </c>
      <c r="Q225" t="s">
        <v>3694</v>
      </c>
      <c r="X225" t="s">
        <v>4201</v>
      </c>
      <c r="AE225" t="s">
        <v>4887</v>
      </c>
    </row>
    <row r="226" spans="1:31" x14ac:dyDescent="0.25">
      <c r="A226" t="s">
        <v>2838</v>
      </c>
      <c r="J226" t="s">
        <v>3144</v>
      </c>
      <c r="Q226" t="s">
        <v>3695</v>
      </c>
      <c r="X226" t="s">
        <v>4202</v>
      </c>
      <c r="AE226" t="s">
        <v>4888</v>
      </c>
    </row>
    <row r="227" spans="1:31" x14ac:dyDescent="0.25">
      <c r="A227" t="s">
        <v>2839</v>
      </c>
      <c r="J227" t="s">
        <v>3145</v>
      </c>
      <c r="Q227" t="s">
        <v>3696</v>
      </c>
      <c r="X227" t="s">
        <v>4203</v>
      </c>
      <c r="AE227" t="s">
        <v>4889</v>
      </c>
    </row>
    <row r="228" spans="1:31" x14ac:dyDescent="0.25">
      <c r="A228" t="s">
        <v>2840</v>
      </c>
      <c r="J228" t="s">
        <v>3146</v>
      </c>
      <c r="Q228" t="s">
        <v>3697</v>
      </c>
      <c r="X228" t="s">
        <v>4204</v>
      </c>
      <c r="AE228" t="s">
        <v>4890</v>
      </c>
    </row>
    <row r="229" spans="1:31" x14ac:dyDescent="0.25">
      <c r="A229" t="s">
        <v>2841</v>
      </c>
      <c r="J229" t="s">
        <v>3147</v>
      </c>
      <c r="Q229" t="s">
        <v>3698</v>
      </c>
      <c r="X229" t="s">
        <v>4205</v>
      </c>
      <c r="AE229" t="s">
        <v>4891</v>
      </c>
    </row>
    <row r="230" spans="1:31" x14ac:dyDescent="0.25">
      <c r="A230" t="s">
        <v>2842</v>
      </c>
      <c r="J230" t="s">
        <v>3148</v>
      </c>
      <c r="Q230" t="s">
        <v>3699</v>
      </c>
      <c r="X230" t="s">
        <v>4206</v>
      </c>
      <c r="AE230" t="s">
        <v>4892</v>
      </c>
    </row>
    <row r="231" spans="1:31" x14ac:dyDescent="0.25">
      <c r="A231" t="s">
        <v>2843</v>
      </c>
      <c r="J231" t="s">
        <v>3149</v>
      </c>
      <c r="Q231" t="s">
        <v>3700</v>
      </c>
      <c r="X231" t="s">
        <v>4207</v>
      </c>
      <c r="AE231" t="s">
        <v>4893</v>
      </c>
    </row>
    <row r="232" spans="1:31" x14ac:dyDescent="0.25">
      <c r="A232" t="s">
        <v>2844</v>
      </c>
      <c r="J232" t="s">
        <v>3150</v>
      </c>
      <c r="Q232" t="s">
        <v>3701</v>
      </c>
      <c r="X232" t="s">
        <v>4208</v>
      </c>
      <c r="AE232" t="s">
        <v>4894</v>
      </c>
    </row>
    <row r="233" spans="1:31" x14ac:dyDescent="0.25">
      <c r="A233" t="s">
        <v>2845</v>
      </c>
      <c r="J233" t="s">
        <v>3151</v>
      </c>
      <c r="Q233" t="s">
        <v>3702</v>
      </c>
      <c r="X233" t="s">
        <v>4209</v>
      </c>
      <c r="AE233" t="s">
        <v>4895</v>
      </c>
    </row>
    <row r="234" spans="1:31" x14ac:dyDescent="0.25">
      <c r="A234" t="s">
        <v>2846</v>
      </c>
      <c r="J234" t="s">
        <v>3152</v>
      </c>
      <c r="Q234" t="s">
        <v>3703</v>
      </c>
      <c r="X234" t="s">
        <v>4210</v>
      </c>
      <c r="AE234" t="s">
        <v>4896</v>
      </c>
    </row>
    <row r="235" spans="1:31" x14ac:dyDescent="0.25">
      <c r="A235" t="s">
        <v>2847</v>
      </c>
      <c r="J235" t="s">
        <v>3153</v>
      </c>
      <c r="Q235" t="s">
        <v>3704</v>
      </c>
      <c r="X235" t="s">
        <v>4211</v>
      </c>
      <c r="AE235" t="s">
        <v>2098</v>
      </c>
    </row>
    <row r="236" spans="1:31" x14ac:dyDescent="0.25">
      <c r="A236" t="s">
        <v>2848</v>
      </c>
      <c r="J236" t="s">
        <v>3154</v>
      </c>
      <c r="Q236" t="s">
        <v>3705</v>
      </c>
      <c r="X236" t="s">
        <v>4212</v>
      </c>
      <c r="AE236" t="s">
        <v>4897</v>
      </c>
    </row>
    <row r="237" spans="1:31" x14ac:dyDescent="0.25">
      <c r="A237" t="s">
        <v>2849</v>
      </c>
      <c r="J237" t="s">
        <v>3155</v>
      </c>
      <c r="Q237" t="s">
        <v>3706</v>
      </c>
      <c r="X237" t="s">
        <v>4213</v>
      </c>
      <c r="AE237" t="s">
        <v>3210</v>
      </c>
    </row>
    <row r="238" spans="1:31" x14ac:dyDescent="0.25">
      <c r="A238" t="s">
        <v>2850</v>
      </c>
      <c r="J238" t="s">
        <v>3156</v>
      </c>
      <c r="Q238" t="s">
        <v>3707</v>
      </c>
      <c r="X238" t="s">
        <v>4214</v>
      </c>
      <c r="AE238" t="s">
        <v>4898</v>
      </c>
    </row>
    <row r="239" spans="1:31" x14ac:dyDescent="0.25">
      <c r="A239" t="s">
        <v>2851</v>
      </c>
      <c r="J239" t="s">
        <v>3157</v>
      </c>
      <c r="Q239" t="s">
        <v>3708</v>
      </c>
      <c r="X239" t="s">
        <v>4215</v>
      </c>
      <c r="AE239" t="s">
        <v>4899</v>
      </c>
    </row>
    <row r="240" spans="1:31" x14ac:dyDescent="0.25">
      <c r="A240" t="s">
        <v>2852</v>
      </c>
      <c r="J240" t="s">
        <v>3158</v>
      </c>
      <c r="Q240" t="s">
        <v>3709</v>
      </c>
      <c r="X240" t="s">
        <v>4216</v>
      </c>
      <c r="AE240" t="s">
        <v>4900</v>
      </c>
    </row>
    <row r="241" spans="1:31" x14ac:dyDescent="0.25">
      <c r="A241" t="s">
        <v>2853</v>
      </c>
      <c r="J241" t="s">
        <v>3159</v>
      </c>
      <c r="Q241" t="s">
        <v>3710</v>
      </c>
      <c r="X241" t="s">
        <v>4217</v>
      </c>
      <c r="AE241" t="s">
        <v>4901</v>
      </c>
    </row>
    <row r="242" spans="1:31" x14ac:dyDescent="0.25">
      <c r="A242" t="s">
        <v>2854</v>
      </c>
      <c r="J242" t="s">
        <v>3160</v>
      </c>
      <c r="Q242" t="s">
        <v>3711</v>
      </c>
      <c r="X242" t="s">
        <v>4218</v>
      </c>
      <c r="AE242" t="s">
        <v>4902</v>
      </c>
    </row>
    <row r="243" spans="1:31" x14ac:dyDescent="0.25">
      <c r="A243" t="s">
        <v>2855</v>
      </c>
      <c r="J243" t="s">
        <v>3161</v>
      </c>
      <c r="Q243" t="s">
        <v>3712</v>
      </c>
      <c r="X243" t="s">
        <v>4219</v>
      </c>
      <c r="AE243" t="s">
        <v>4903</v>
      </c>
    </row>
    <row r="244" spans="1:31" x14ac:dyDescent="0.25">
      <c r="A244" t="s">
        <v>2856</v>
      </c>
      <c r="J244" t="s">
        <v>3162</v>
      </c>
      <c r="Q244" t="s">
        <v>3713</v>
      </c>
      <c r="X244" t="s">
        <v>4220</v>
      </c>
      <c r="AE244" t="s">
        <v>4904</v>
      </c>
    </row>
    <row r="245" spans="1:31" x14ac:dyDescent="0.25">
      <c r="A245" t="s">
        <v>2857</v>
      </c>
      <c r="J245" t="s">
        <v>3163</v>
      </c>
      <c r="Q245" t="s">
        <v>3714</v>
      </c>
      <c r="X245" t="s">
        <v>4221</v>
      </c>
      <c r="AE245" t="s">
        <v>4905</v>
      </c>
    </row>
    <row r="246" spans="1:31" x14ac:dyDescent="0.25">
      <c r="A246" t="s">
        <v>2858</v>
      </c>
      <c r="J246" t="s">
        <v>3164</v>
      </c>
      <c r="Q246" t="s">
        <v>3715</v>
      </c>
      <c r="X246" t="s">
        <v>4222</v>
      </c>
      <c r="AE246" t="s">
        <v>4906</v>
      </c>
    </row>
    <row r="247" spans="1:31" x14ac:dyDescent="0.25">
      <c r="A247" t="s">
        <v>2859</v>
      </c>
      <c r="J247" t="s">
        <v>3165</v>
      </c>
      <c r="Q247" t="s">
        <v>3716</v>
      </c>
      <c r="X247" t="s">
        <v>4223</v>
      </c>
      <c r="AE247" t="s">
        <v>4907</v>
      </c>
    </row>
    <row r="248" spans="1:31" x14ac:dyDescent="0.25">
      <c r="A248" t="s">
        <v>2860</v>
      </c>
      <c r="J248" t="s">
        <v>3166</v>
      </c>
      <c r="Q248" t="s">
        <v>3717</v>
      </c>
      <c r="X248" t="s">
        <v>4224</v>
      </c>
      <c r="AE248" t="s">
        <v>2129</v>
      </c>
    </row>
    <row r="249" spans="1:31" x14ac:dyDescent="0.25">
      <c r="A249" t="s">
        <v>2861</v>
      </c>
      <c r="J249" t="s">
        <v>3167</v>
      </c>
      <c r="Q249" t="s">
        <v>3718</v>
      </c>
      <c r="X249" t="s">
        <v>4225</v>
      </c>
      <c r="AE249" t="s">
        <v>4908</v>
      </c>
    </row>
    <row r="250" spans="1:31" x14ac:dyDescent="0.25">
      <c r="A250" t="s">
        <v>2862</v>
      </c>
      <c r="J250" t="s">
        <v>3168</v>
      </c>
      <c r="Q250" t="s">
        <v>3719</v>
      </c>
      <c r="X250" t="s">
        <v>4226</v>
      </c>
      <c r="AE250" t="s">
        <v>4909</v>
      </c>
    </row>
    <row r="251" spans="1:31" x14ac:dyDescent="0.25">
      <c r="A251" t="s">
        <v>2863</v>
      </c>
      <c r="J251" t="s">
        <v>3169</v>
      </c>
      <c r="Q251" t="s">
        <v>3720</v>
      </c>
      <c r="X251" t="s">
        <v>4227</v>
      </c>
      <c r="AE251" t="s">
        <v>4910</v>
      </c>
    </row>
    <row r="252" spans="1:31" x14ac:dyDescent="0.25">
      <c r="A252" t="s">
        <v>2864</v>
      </c>
      <c r="J252" t="s">
        <v>3170</v>
      </c>
      <c r="Q252" t="s">
        <v>3721</v>
      </c>
      <c r="X252" t="s">
        <v>4228</v>
      </c>
      <c r="AE252" t="s">
        <v>4911</v>
      </c>
    </row>
    <row r="253" spans="1:31" x14ac:dyDescent="0.25">
      <c r="A253" t="s">
        <v>2865</v>
      </c>
      <c r="J253" t="s">
        <v>3171</v>
      </c>
      <c r="Q253" t="s">
        <v>3722</v>
      </c>
      <c r="X253" t="s">
        <v>4229</v>
      </c>
      <c r="AE253" t="s">
        <v>4912</v>
      </c>
    </row>
    <row r="254" spans="1:31" x14ac:dyDescent="0.25">
      <c r="A254" t="s">
        <v>2866</v>
      </c>
      <c r="J254" t="s">
        <v>3172</v>
      </c>
      <c r="Q254" t="s">
        <v>3723</v>
      </c>
      <c r="X254" t="s">
        <v>4230</v>
      </c>
      <c r="AE254" t="s">
        <v>4913</v>
      </c>
    </row>
    <row r="255" spans="1:31" x14ac:dyDescent="0.25">
      <c r="A255" t="s">
        <v>2867</v>
      </c>
      <c r="J255" t="s">
        <v>3173</v>
      </c>
      <c r="Q255" t="s">
        <v>3724</v>
      </c>
      <c r="X255" t="s">
        <v>4231</v>
      </c>
      <c r="AE255" t="s">
        <v>4914</v>
      </c>
    </row>
    <row r="256" spans="1:31" x14ac:dyDescent="0.25">
      <c r="A256" t="s">
        <v>2868</v>
      </c>
      <c r="J256" t="s">
        <v>3174</v>
      </c>
      <c r="Q256" t="s">
        <v>3725</v>
      </c>
      <c r="X256" t="s">
        <v>4232</v>
      </c>
      <c r="AE256" t="s">
        <v>4915</v>
      </c>
    </row>
    <row r="257" spans="1:31" x14ac:dyDescent="0.25">
      <c r="A257" t="s">
        <v>2869</v>
      </c>
      <c r="J257" t="s">
        <v>3175</v>
      </c>
      <c r="Q257" t="s">
        <v>3726</v>
      </c>
      <c r="X257" t="s">
        <v>4233</v>
      </c>
      <c r="AE257" t="s">
        <v>4916</v>
      </c>
    </row>
    <row r="258" spans="1:31" x14ac:dyDescent="0.25">
      <c r="A258" t="s">
        <v>2870</v>
      </c>
      <c r="J258" t="s">
        <v>3176</v>
      </c>
      <c r="Q258" t="s">
        <v>3727</v>
      </c>
      <c r="X258" t="s">
        <v>4234</v>
      </c>
      <c r="AE258" t="s">
        <v>4917</v>
      </c>
    </row>
    <row r="259" spans="1:31" x14ac:dyDescent="0.25">
      <c r="A259" t="s">
        <v>2871</v>
      </c>
      <c r="J259" t="s">
        <v>3177</v>
      </c>
      <c r="Q259" t="s">
        <v>3728</v>
      </c>
      <c r="X259" t="s">
        <v>4235</v>
      </c>
      <c r="AE259" t="s">
        <v>4918</v>
      </c>
    </row>
    <row r="260" spans="1:31" x14ac:dyDescent="0.25">
      <c r="A260" t="s">
        <v>2872</v>
      </c>
      <c r="J260" t="s">
        <v>3178</v>
      </c>
      <c r="Q260" t="s">
        <v>3729</v>
      </c>
      <c r="X260" t="s">
        <v>4236</v>
      </c>
      <c r="AE260" t="s">
        <v>4919</v>
      </c>
    </row>
    <row r="261" spans="1:31" x14ac:dyDescent="0.25">
      <c r="A261" t="s">
        <v>2873</v>
      </c>
      <c r="J261" t="s">
        <v>3179</v>
      </c>
      <c r="Q261" t="s">
        <v>3730</v>
      </c>
      <c r="X261" t="s">
        <v>4237</v>
      </c>
      <c r="AE261" t="s">
        <v>4920</v>
      </c>
    </row>
    <row r="262" spans="1:31" x14ac:dyDescent="0.25">
      <c r="A262" t="s">
        <v>2874</v>
      </c>
      <c r="J262" t="s">
        <v>3180</v>
      </c>
      <c r="Q262" t="s">
        <v>3731</v>
      </c>
      <c r="X262" t="s">
        <v>4238</v>
      </c>
      <c r="AE262" t="s">
        <v>4921</v>
      </c>
    </row>
    <row r="263" spans="1:31" x14ac:dyDescent="0.25">
      <c r="A263" t="s">
        <v>2875</v>
      </c>
      <c r="J263" t="s">
        <v>3181</v>
      </c>
      <c r="Q263" t="s">
        <v>3732</v>
      </c>
      <c r="X263" t="s">
        <v>4239</v>
      </c>
      <c r="AE263" t="s">
        <v>4922</v>
      </c>
    </row>
    <row r="264" spans="1:31" x14ac:dyDescent="0.25">
      <c r="A264" t="s">
        <v>2876</v>
      </c>
      <c r="J264" t="s">
        <v>3182</v>
      </c>
      <c r="Q264" t="s">
        <v>3733</v>
      </c>
      <c r="X264" t="s">
        <v>4240</v>
      </c>
      <c r="AE264" t="s">
        <v>4923</v>
      </c>
    </row>
    <row r="265" spans="1:31" x14ac:dyDescent="0.25">
      <c r="A265" t="s">
        <v>2877</v>
      </c>
      <c r="J265" t="s">
        <v>3183</v>
      </c>
      <c r="Q265" t="s">
        <v>3734</v>
      </c>
      <c r="X265" t="s">
        <v>4241</v>
      </c>
      <c r="AE265" t="s">
        <v>4924</v>
      </c>
    </row>
    <row r="266" spans="1:31" x14ac:dyDescent="0.25">
      <c r="A266" t="s">
        <v>2878</v>
      </c>
      <c r="J266" t="s">
        <v>3184</v>
      </c>
      <c r="Q266" t="s">
        <v>3735</v>
      </c>
      <c r="X266" t="s">
        <v>4242</v>
      </c>
      <c r="AE266" t="s">
        <v>4925</v>
      </c>
    </row>
    <row r="267" spans="1:31" x14ac:dyDescent="0.25">
      <c r="A267" t="s">
        <v>971</v>
      </c>
      <c r="J267" t="s">
        <v>3185</v>
      </c>
      <c r="Q267" t="s">
        <v>3736</v>
      </c>
      <c r="X267" t="s">
        <v>4243</v>
      </c>
      <c r="AE267" t="s">
        <v>4926</v>
      </c>
    </row>
    <row r="268" spans="1:31" x14ac:dyDescent="0.25">
      <c r="A268" t="s">
        <v>2879</v>
      </c>
      <c r="J268" t="s">
        <v>3186</v>
      </c>
      <c r="Q268" t="s">
        <v>3737</v>
      </c>
      <c r="X268" t="s">
        <v>4244</v>
      </c>
      <c r="AE268" t="s">
        <v>4927</v>
      </c>
    </row>
    <row r="269" spans="1:31" x14ac:dyDescent="0.25">
      <c r="A269" t="s">
        <v>974</v>
      </c>
      <c r="J269" t="s">
        <v>3187</v>
      </c>
      <c r="Q269" t="s">
        <v>3738</v>
      </c>
      <c r="X269" t="s">
        <v>4245</v>
      </c>
      <c r="AE269" t="s">
        <v>4928</v>
      </c>
    </row>
    <row r="270" spans="1:31" x14ac:dyDescent="0.25">
      <c r="A270" t="s">
        <v>2880</v>
      </c>
      <c r="J270" t="s">
        <v>3188</v>
      </c>
      <c r="Q270" t="s">
        <v>3739</v>
      </c>
      <c r="X270" t="s">
        <v>4246</v>
      </c>
      <c r="AE270" t="s">
        <v>4929</v>
      </c>
    </row>
    <row r="271" spans="1:31" x14ac:dyDescent="0.25">
      <c r="A271" t="s">
        <v>2881</v>
      </c>
      <c r="J271" t="s">
        <v>3189</v>
      </c>
      <c r="Q271" t="s">
        <v>3740</v>
      </c>
      <c r="X271" t="s">
        <v>4247</v>
      </c>
      <c r="AE271" t="s">
        <v>4930</v>
      </c>
    </row>
    <row r="272" spans="1:31" x14ac:dyDescent="0.25">
      <c r="A272" t="s">
        <v>2216</v>
      </c>
      <c r="J272" t="s">
        <v>3190</v>
      </c>
      <c r="Q272" t="s">
        <v>3741</v>
      </c>
      <c r="X272" t="s">
        <v>4248</v>
      </c>
      <c r="AE272" t="s">
        <v>4931</v>
      </c>
    </row>
    <row r="273" spans="1:31" x14ac:dyDescent="0.25">
      <c r="A273" t="s">
        <v>2882</v>
      </c>
      <c r="J273" t="s">
        <v>3191</v>
      </c>
      <c r="Q273" t="s">
        <v>3742</v>
      </c>
      <c r="X273" t="s">
        <v>4249</v>
      </c>
      <c r="AE273" t="s">
        <v>4932</v>
      </c>
    </row>
    <row r="274" spans="1:31" x14ac:dyDescent="0.25">
      <c r="A274" t="s">
        <v>2883</v>
      </c>
      <c r="J274" t="s">
        <v>3192</v>
      </c>
      <c r="Q274" t="s">
        <v>3743</v>
      </c>
      <c r="X274" t="s">
        <v>4250</v>
      </c>
      <c r="AE274" t="s">
        <v>4933</v>
      </c>
    </row>
    <row r="275" spans="1:31" x14ac:dyDescent="0.25">
      <c r="A275" t="s">
        <v>2884</v>
      </c>
      <c r="J275" t="s">
        <v>3193</v>
      </c>
      <c r="Q275" t="s">
        <v>3744</v>
      </c>
      <c r="X275" t="s">
        <v>4251</v>
      </c>
      <c r="AE275" t="s">
        <v>4934</v>
      </c>
    </row>
    <row r="276" spans="1:31" x14ac:dyDescent="0.25">
      <c r="A276" t="s">
        <v>2885</v>
      </c>
      <c r="J276" t="s">
        <v>3194</v>
      </c>
      <c r="Q276" t="s">
        <v>3745</v>
      </c>
      <c r="X276" t="s">
        <v>4252</v>
      </c>
      <c r="AE276" t="s">
        <v>4935</v>
      </c>
    </row>
    <row r="277" spans="1:31" x14ac:dyDescent="0.25">
      <c r="A277" t="s">
        <v>2886</v>
      </c>
      <c r="J277" t="s">
        <v>3195</v>
      </c>
      <c r="Q277" t="s">
        <v>3746</v>
      </c>
      <c r="X277" t="s">
        <v>4253</v>
      </c>
      <c r="AE277" t="s">
        <v>4936</v>
      </c>
    </row>
    <row r="278" spans="1:31" x14ac:dyDescent="0.25">
      <c r="A278" t="s">
        <v>2887</v>
      </c>
      <c r="J278" t="s">
        <v>3196</v>
      </c>
      <c r="Q278" t="s">
        <v>3747</v>
      </c>
      <c r="X278" t="s">
        <v>4254</v>
      </c>
      <c r="AE278" t="s">
        <v>4937</v>
      </c>
    </row>
    <row r="279" spans="1:31" x14ac:dyDescent="0.25">
      <c r="A279" t="s">
        <v>2888</v>
      </c>
      <c r="J279" t="s">
        <v>3197</v>
      </c>
      <c r="Q279" t="s">
        <v>3748</v>
      </c>
      <c r="X279" t="s">
        <v>4255</v>
      </c>
      <c r="AE279" t="s">
        <v>4938</v>
      </c>
    </row>
    <row r="280" spans="1:31" x14ac:dyDescent="0.25">
      <c r="A280" t="s">
        <v>2889</v>
      </c>
      <c r="J280" t="s">
        <v>3198</v>
      </c>
      <c r="Q280" t="s">
        <v>3749</v>
      </c>
      <c r="X280" t="s">
        <v>4256</v>
      </c>
      <c r="AE280" t="s">
        <v>4939</v>
      </c>
    </row>
    <row r="281" spans="1:31" x14ac:dyDescent="0.25">
      <c r="A281" t="s">
        <v>2890</v>
      </c>
      <c r="J281" t="s">
        <v>3199</v>
      </c>
      <c r="Q281" t="s">
        <v>3750</v>
      </c>
      <c r="X281" t="s">
        <v>4257</v>
      </c>
      <c r="AE281" t="s">
        <v>4940</v>
      </c>
    </row>
    <row r="282" spans="1:31" x14ac:dyDescent="0.25">
      <c r="A282" t="s">
        <v>2891</v>
      </c>
      <c r="J282" t="s">
        <v>3200</v>
      </c>
      <c r="Q282" t="s">
        <v>3751</v>
      </c>
      <c r="X282" t="s">
        <v>4258</v>
      </c>
      <c r="AE282" t="s">
        <v>4941</v>
      </c>
    </row>
    <row r="283" spans="1:31" x14ac:dyDescent="0.25">
      <c r="A283" t="s">
        <v>2892</v>
      </c>
      <c r="J283" t="s">
        <v>3201</v>
      </c>
      <c r="Q283" t="s">
        <v>3752</v>
      </c>
      <c r="X283" t="s">
        <v>4259</v>
      </c>
      <c r="AE283" t="s">
        <v>4942</v>
      </c>
    </row>
    <row r="284" spans="1:31" x14ac:dyDescent="0.25">
      <c r="A284" t="s">
        <v>2893</v>
      </c>
      <c r="J284" t="s">
        <v>3202</v>
      </c>
      <c r="Q284" t="s">
        <v>3753</v>
      </c>
      <c r="X284" t="s">
        <v>4260</v>
      </c>
      <c r="AE284" t="s">
        <v>4943</v>
      </c>
    </row>
    <row r="285" spans="1:31" x14ac:dyDescent="0.25">
      <c r="A285" t="s">
        <v>2894</v>
      </c>
      <c r="J285" t="s">
        <v>3203</v>
      </c>
      <c r="Q285" t="s">
        <v>3754</v>
      </c>
      <c r="X285" t="s">
        <v>4261</v>
      </c>
      <c r="AE285" t="s">
        <v>4944</v>
      </c>
    </row>
    <row r="286" spans="1:31" x14ac:dyDescent="0.25">
      <c r="A286" t="s">
        <v>2895</v>
      </c>
      <c r="J286" t="s">
        <v>3204</v>
      </c>
      <c r="Q286" t="s">
        <v>3755</v>
      </c>
      <c r="X286" t="s">
        <v>4262</v>
      </c>
      <c r="AE286" t="s">
        <v>4945</v>
      </c>
    </row>
    <row r="287" spans="1:31" x14ac:dyDescent="0.25">
      <c r="A287" t="s">
        <v>2896</v>
      </c>
      <c r="J287" t="s">
        <v>3205</v>
      </c>
      <c r="Q287" t="s">
        <v>3756</v>
      </c>
      <c r="X287" t="s">
        <v>4263</v>
      </c>
      <c r="AE287" t="s">
        <v>4946</v>
      </c>
    </row>
    <row r="288" spans="1:31" x14ac:dyDescent="0.25">
      <c r="A288" t="s">
        <v>2897</v>
      </c>
      <c r="J288" t="s">
        <v>3206</v>
      </c>
      <c r="Q288" t="s">
        <v>3757</v>
      </c>
      <c r="X288" t="s">
        <v>4264</v>
      </c>
      <c r="AE288" t="s">
        <v>4947</v>
      </c>
    </row>
    <row r="289" spans="1:31" x14ac:dyDescent="0.25">
      <c r="A289" t="s">
        <v>2898</v>
      </c>
      <c r="J289" t="s">
        <v>3207</v>
      </c>
      <c r="Q289" t="s">
        <v>3758</v>
      </c>
      <c r="X289" t="s">
        <v>4265</v>
      </c>
      <c r="AE289" t="s">
        <v>2895</v>
      </c>
    </row>
    <row r="290" spans="1:31" x14ac:dyDescent="0.25">
      <c r="A290" t="s">
        <v>2899</v>
      </c>
      <c r="J290" t="s">
        <v>3208</v>
      </c>
      <c r="Q290" t="s">
        <v>3759</v>
      </c>
      <c r="X290" t="s">
        <v>4266</v>
      </c>
      <c r="AE290" t="s">
        <v>4948</v>
      </c>
    </row>
    <row r="291" spans="1:31" x14ac:dyDescent="0.25">
      <c r="A291" t="s">
        <v>2900</v>
      </c>
      <c r="J291" t="s">
        <v>3209</v>
      </c>
      <c r="Q291" t="s">
        <v>3760</v>
      </c>
      <c r="X291" t="s">
        <v>4267</v>
      </c>
      <c r="AE291" t="s">
        <v>4949</v>
      </c>
    </row>
    <row r="292" spans="1:31" x14ac:dyDescent="0.25">
      <c r="A292" t="s">
        <v>2901</v>
      </c>
      <c r="J292" t="s">
        <v>3210</v>
      </c>
      <c r="Q292" t="s">
        <v>3761</v>
      </c>
      <c r="X292" t="s">
        <v>4268</v>
      </c>
      <c r="AE292" t="s">
        <v>4950</v>
      </c>
    </row>
    <row r="293" spans="1:31" x14ac:dyDescent="0.25">
      <c r="A293" t="s">
        <v>2902</v>
      </c>
      <c r="J293" t="s">
        <v>3211</v>
      </c>
      <c r="Q293" t="s">
        <v>3762</v>
      </c>
      <c r="X293" t="s">
        <v>4269</v>
      </c>
      <c r="AE293" t="s">
        <v>4951</v>
      </c>
    </row>
    <row r="294" spans="1:31" x14ac:dyDescent="0.25">
      <c r="A294" t="s">
        <v>2903</v>
      </c>
      <c r="J294" t="s">
        <v>3212</v>
      </c>
      <c r="Q294" t="s">
        <v>3763</v>
      </c>
      <c r="X294" t="s">
        <v>4270</v>
      </c>
      <c r="AE294" t="s">
        <v>4952</v>
      </c>
    </row>
    <row r="295" spans="1:31" x14ac:dyDescent="0.25">
      <c r="A295" t="s">
        <v>2904</v>
      </c>
      <c r="J295" t="s">
        <v>3213</v>
      </c>
      <c r="Q295" t="s">
        <v>3764</v>
      </c>
      <c r="X295" t="s">
        <v>4271</v>
      </c>
      <c r="AE295" t="s">
        <v>4953</v>
      </c>
    </row>
    <row r="296" spans="1:31" x14ac:dyDescent="0.25">
      <c r="A296" t="s">
        <v>2905</v>
      </c>
      <c r="J296" t="s">
        <v>3214</v>
      </c>
      <c r="Q296" t="s">
        <v>3765</v>
      </c>
      <c r="X296" t="s">
        <v>4272</v>
      </c>
      <c r="AE296" t="s">
        <v>4954</v>
      </c>
    </row>
    <row r="297" spans="1:31" x14ac:dyDescent="0.25">
      <c r="A297" t="s">
        <v>2906</v>
      </c>
      <c r="J297" t="s">
        <v>3215</v>
      </c>
      <c r="Q297" t="s">
        <v>3766</v>
      </c>
      <c r="X297" t="s">
        <v>4273</v>
      </c>
      <c r="AE297" t="s">
        <v>4955</v>
      </c>
    </row>
    <row r="298" spans="1:31" x14ac:dyDescent="0.25">
      <c r="A298" t="s">
        <v>2907</v>
      </c>
      <c r="J298" t="s">
        <v>3216</v>
      </c>
      <c r="Q298" t="s">
        <v>3767</v>
      </c>
      <c r="X298" t="s">
        <v>4274</v>
      </c>
      <c r="AE298" t="s">
        <v>4956</v>
      </c>
    </row>
    <row r="299" spans="1:31" x14ac:dyDescent="0.25">
      <c r="A299" t="s">
        <v>2908</v>
      </c>
      <c r="J299" t="s">
        <v>3217</v>
      </c>
      <c r="Q299" t="s">
        <v>3768</v>
      </c>
      <c r="X299" t="s">
        <v>4275</v>
      </c>
      <c r="AE299" t="s">
        <v>4957</v>
      </c>
    </row>
    <row r="300" spans="1:31" x14ac:dyDescent="0.25">
      <c r="A300" t="s">
        <v>2909</v>
      </c>
      <c r="J300" t="s">
        <v>3218</v>
      </c>
      <c r="Q300" t="s">
        <v>3769</v>
      </c>
      <c r="X300" t="s">
        <v>4276</v>
      </c>
      <c r="AE300" t="s">
        <v>4958</v>
      </c>
    </row>
    <row r="301" spans="1:31" x14ac:dyDescent="0.25">
      <c r="A301" t="s">
        <v>2910</v>
      </c>
      <c r="J301" t="s">
        <v>3219</v>
      </c>
      <c r="Q301" t="s">
        <v>3770</v>
      </c>
      <c r="X301" t="s">
        <v>4277</v>
      </c>
      <c r="AE301" t="s">
        <v>4959</v>
      </c>
    </row>
    <row r="302" spans="1:31" x14ac:dyDescent="0.25">
      <c r="A302" t="s">
        <v>2911</v>
      </c>
      <c r="J302" t="s">
        <v>2131</v>
      </c>
      <c r="Q302" t="s">
        <v>3771</v>
      </c>
      <c r="X302" t="s">
        <v>4278</v>
      </c>
      <c r="AE302" t="s">
        <v>4960</v>
      </c>
    </row>
    <row r="303" spans="1:31" x14ac:dyDescent="0.25">
      <c r="A303" t="s">
        <v>2912</v>
      </c>
      <c r="J303" t="s">
        <v>2133</v>
      </c>
      <c r="Q303" t="s">
        <v>3772</v>
      </c>
      <c r="X303" t="s">
        <v>4279</v>
      </c>
      <c r="AE303" t="s">
        <v>4961</v>
      </c>
    </row>
    <row r="304" spans="1:31" x14ac:dyDescent="0.25">
      <c r="A304" t="s">
        <v>2913</v>
      </c>
      <c r="J304" t="s">
        <v>2135</v>
      </c>
      <c r="Q304" t="s">
        <v>3773</v>
      </c>
      <c r="X304" t="s">
        <v>4280</v>
      </c>
      <c r="AE304" t="s">
        <v>4962</v>
      </c>
    </row>
    <row r="305" spans="1:31" x14ac:dyDescent="0.25">
      <c r="A305" t="s">
        <v>2914</v>
      </c>
      <c r="J305" t="s">
        <v>2137</v>
      </c>
      <c r="Q305" t="s">
        <v>3774</v>
      </c>
      <c r="X305" t="s">
        <v>4281</v>
      </c>
      <c r="AE305" t="s">
        <v>4963</v>
      </c>
    </row>
    <row r="306" spans="1:31" x14ac:dyDescent="0.25">
      <c r="A306" t="s">
        <v>2915</v>
      </c>
      <c r="J306" t="s">
        <v>3220</v>
      </c>
      <c r="Q306" t="s">
        <v>3775</v>
      </c>
      <c r="X306" t="s">
        <v>4282</v>
      </c>
      <c r="AE306" t="s">
        <v>4964</v>
      </c>
    </row>
    <row r="307" spans="1:31" x14ac:dyDescent="0.25">
      <c r="A307" t="s">
        <v>2916</v>
      </c>
      <c r="J307" t="s">
        <v>3221</v>
      </c>
      <c r="Q307" t="s">
        <v>3776</v>
      </c>
      <c r="X307" t="s">
        <v>4283</v>
      </c>
      <c r="AE307" t="s">
        <v>4965</v>
      </c>
    </row>
    <row r="308" spans="1:31" x14ac:dyDescent="0.25">
      <c r="A308" t="s">
        <v>2917</v>
      </c>
      <c r="J308" t="s">
        <v>3222</v>
      </c>
      <c r="Q308" t="s">
        <v>3777</v>
      </c>
      <c r="X308" t="s">
        <v>4284</v>
      </c>
      <c r="AE308" t="s">
        <v>4966</v>
      </c>
    </row>
    <row r="309" spans="1:31" x14ac:dyDescent="0.25">
      <c r="A309" t="s">
        <v>2918</v>
      </c>
      <c r="J309" t="s">
        <v>3223</v>
      </c>
      <c r="Q309" t="s">
        <v>3778</v>
      </c>
      <c r="X309" t="s">
        <v>4285</v>
      </c>
      <c r="AE309" t="s">
        <v>4967</v>
      </c>
    </row>
    <row r="310" spans="1:31" x14ac:dyDescent="0.25">
      <c r="A310" t="s">
        <v>2919</v>
      </c>
      <c r="J310" t="s">
        <v>3224</v>
      </c>
      <c r="Q310" t="s">
        <v>3779</v>
      </c>
      <c r="X310" t="s">
        <v>4286</v>
      </c>
      <c r="AE310" t="s">
        <v>4968</v>
      </c>
    </row>
    <row r="311" spans="1:31" x14ac:dyDescent="0.25">
      <c r="A311" t="s">
        <v>2920</v>
      </c>
      <c r="J311" t="s">
        <v>3225</v>
      </c>
      <c r="Q311" t="s">
        <v>3780</v>
      </c>
      <c r="X311" t="s">
        <v>4287</v>
      </c>
      <c r="AE311" t="s">
        <v>4969</v>
      </c>
    </row>
    <row r="312" spans="1:31" x14ac:dyDescent="0.25">
      <c r="A312" t="s">
        <v>2921</v>
      </c>
      <c r="J312" t="s">
        <v>3226</v>
      </c>
      <c r="Q312" t="s">
        <v>3781</v>
      </c>
      <c r="X312" t="s">
        <v>4288</v>
      </c>
      <c r="AE312" t="s">
        <v>4970</v>
      </c>
    </row>
    <row r="313" spans="1:31" x14ac:dyDescent="0.25">
      <c r="A313" t="s">
        <v>2922</v>
      </c>
      <c r="J313" t="s">
        <v>3227</v>
      </c>
      <c r="Q313" t="s">
        <v>3782</v>
      </c>
      <c r="X313" t="s">
        <v>4289</v>
      </c>
      <c r="AE313" t="s">
        <v>4971</v>
      </c>
    </row>
    <row r="314" spans="1:31" x14ac:dyDescent="0.25">
      <c r="A314" t="s">
        <v>2923</v>
      </c>
      <c r="J314" t="s">
        <v>3228</v>
      </c>
      <c r="Q314" t="s">
        <v>3783</v>
      </c>
      <c r="X314" t="s">
        <v>4290</v>
      </c>
      <c r="AE314" t="s">
        <v>4972</v>
      </c>
    </row>
    <row r="315" spans="1:31" x14ac:dyDescent="0.25">
      <c r="J315" t="s">
        <v>3229</v>
      </c>
      <c r="Q315" t="s">
        <v>3784</v>
      </c>
      <c r="X315" t="s">
        <v>4291</v>
      </c>
      <c r="AE315" t="s">
        <v>4973</v>
      </c>
    </row>
    <row r="316" spans="1:31" x14ac:dyDescent="0.25">
      <c r="J316" t="s">
        <v>3230</v>
      </c>
      <c r="Q316" t="s">
        <v>3785</v>
      </c>
      <c r="X316" t="s">
        <v>4292</v>
      </c>
      <c r="AE316" t="s">
        <v>4974</v>
      </c>
    </row>
    <row r="317" spans="1:31" x14ac:dyDescent="0.25">
      <c r="J317" t="s">
        <v>3231</v>
      </c>
      <c r="Q317" t="s">
        <v>3786</v>
      </c>
      <c r="X317" t="s">
        <v>4293</v>
      </c>
      <c r="AE317" t="s">
        <v>4975</v>
      </c>
    </row>
    <row r="318" spans="1:31" x14ac:dyDescent="0.25">
      <c r="J318" t="s">
        <v>3232</v>
      </c>
      <c r="Q318" t="s">
        <v>3787</v>
      </c>
      <c r="X318" t="s">
        <v>4294</v>
      </c>
      <c r="AE318" t="s">
        <v>4976</v>
      </c>
    </row>
    <row r="319" spans="1:31" x14ac:dyDescent="0.25">
      <c r="J319" t="s">
        <v>3233</v>
      </c>
      <c r="Q319" t="s">
        <v>3788</v>
      </c>
      <c r="X319" t="s">
        <v>4295</v>
      </c>
      <c r="AE319" t="s">
        <v>4977</v>
      </c>
    </row>
    <row r="320" spans="1:31" x14ac:dyDescent="0.25">
      <c r="J320" t="s">
        <v>3234</v>
      </c>
      <c r="Q320" t="s">
        <v>3789</v>
      </c>
      <c r="X320" t="s">
        <v>4296</v>
      </c>
      <c r="AE320" t="s">
        <v>4978</v>
      </c>
    </row>
    <row r="321" spans="10:31" x14ac:dyDescent="0.25">
      <c r="J321" t="s">
        <v>3235</v>
      </c>
      <c r="Q321" t="s">
        <v>3790</v>
      </c>
      <c r="X321" t="s">
        <v>4297</v>
      </c>
      <c r="AE321" t="s">
        <v>4979</v>
      </c>
    </row>
    <row r="322" spans="10:31" x14ac:dyDescent="0.25">
      <c r="J322" t="s">
        <v>3236</v>
      </c>
      <c r="Q322" t="s">
        <v>3791</v>
      </c>
      <c r="X322" t="s">
        <v>4298</v>
      </c>
      <c r="AE322" t="s">
        <v>4980</v>
      </c>
    </row>
    <row r="323" spans="10:31" x14ac:dyDescent="0.25">
      <c r="J323" t="s">
        <v>3237</v>
      </c>
      <c r="Q323" t="s">
        <v>3792</v>
      </c>
      <c r="X323" t="s">
        <v>4299</v>
      </c>
      <c r="AE323" t="s">
        <v>4981</v>
      </c>
    </row>
    <row r="324" spans="10:31" x14ac:dyDescent="0.25">
      <c r="J324" t="s">
        <v>3238</v>
      </c>
      <c r="Q324" t="s">
        <v>3793</v>
      </c>
      <c r="X324" t="s">
        <v>4300</v>
      </c>
      <c r="AE324" t="s">
        <v>4982</v>
      </c>
    </row>
    <row r="325" spans="10:31" x14ac:dyDescent="0.25">
      <c r="J325" t="s">
        <v>3239</v>
      </c>
      <c r="Q325" t="s">
        <v>3794</v>
      </c>
      <c r="X325" t="s">
        <v>4301</v>
      </c>
      <c r="AE325" t="s">
        <v>4983</v>
      </c>
    </row>
    <row r="326" spans="10:31" x14ac:dyDescent="0.25">
      <c r="J326" t="s">
        <v>3240</v>
      </c>
      <c r="Q326" t="s">
        <v>3795</v>
      </c>
      <c r="X326" t="s">
        <v>4302</v>
      </c>
      <c r="AE326" t="s">
        <v>4984</v>
      </c>
    </row>
    <row r="327" spans="10:31" x14ac:dyDescent="0.25">
      <c r="J327" t="s">
        <v>3241</v>
      </c>
      <c r="Q327" t="s">
        <v>3796</v>
      </c>
      <c r="X327" t="s">
        <v>4303</v>
      </c>
      <c r="AE327" t="s">
        <v>4985</v>
      </c>
    </row>
    <row r="328" spans="10:31" x14ac:dyDescent="0.25">
      <c r="J328" t="s">
        <v>3242</v>
      </c>
      <c r="Q328" t="s">
        <v>3797</v>
      </c>
      <c r="X328" t="s">
        <v>4304</v>
      </c>
      <c r="AE328" t="s">
        <v>4986</v>
      </c>
    </row>
    <row r="329" spans="10:31" x14ac:dyDescent="0.25">
      <c r="J329" t="s">
        <v>3243</v>
      </c>
      <c r="Q329" t="s">
        <v>3798</v>
      </c>
      <c r="X329" t="s">
        <v>4305</v>
      </c>
      <c r="AE329" t="s">
        <v>4987</v>
      </c>
    </row>
    <row r="330" spans="10:31" x14ac:dyDescent="0.25">
      <c r="J330" t="s">
        <v>3244</v>
      </c>
      <c r="Q330" t="s">
        <v>3799</v>
      </c>
      <c r="X330" t="s">
        <v>4306</v>
      </c>
      <c r="AE330" t="s">
        <v>4988</v>
      </c>
    </row>
    <row r="331" spans="10:31" x14ac:dyDescent="0.25">
      <c r="J331" t="s">
        <v>3245</v>
      </c>
      <c r="Q331" t="s">
        <v>3800</v>
      </c>
      <c r="X331" t="s">
        <v>3829</v>
      </c>
      <c r="AE331" t="s">
        <v>4989</v>
      </c>
    </row>
    <row r="332" spans="10:31" x14ac:dyDescent="0.25">
      <c r="J332" t="s">
        <v>3246</v>
      </c>
      <c r="Q332" t="s">
        <v>3801</v>
      </c>
      <c r="X332" t="s">
        <v>4307</v>
      </c>
      <c r="AE332" t="s">
        <v>4990</v>
      </c>
    </row>
    <row r="333" spans="10:31" x14ac:dyDescent="0.25">
      <c r="J333" t="s">
        <v>3247</v>
      </c>
      <c r="Q333" t="s">
        <v>3802</v>
      </c>
      <c r="X333" t="s">
        <v>4308</v>
      </c>
      <c r="AE333" t="s">
        <v>4991</v>
      </c>
    </row>
    <row r="334" spans="10:31" x14ac:dyDescent="0.25">
      <c r="J334" t="s">
        <v>3248</v>
      </c>
      <c r="Q334" t="s">
        <v>3803</v>
      </c>
      <c r="X334" t="s">
        <v>4309</v>
      </c>
      <c r="AE334" t="s">
        <v>4992</v>
      </c>
    </row>
    <row r="335" spans="10:31" x14ac:dyDescent="0.25">
      <c r="J335" t="s">
        <v>3249</v>
      </c>
      <c r="Q335" t="s">
        <v>3804</v>
      </c>
      <c r="X335" t="s">
        <v>4310</v>
      </c>
      <c r="AE335" t="s">
        <v>4993</v>
      </c>
    </row>
    <row r="336" spans="10:31" x14ac:dyDescent="0.25">
      <c r="J336" t="s">
        <v>3250</v>
      </c>
      <c r="Q336" t="s">
        <v>3805</v>
      </c>
      <c r="X336" t="s">
        <v>4311</v>
      </c>
      <c r="AE336" t="s">
        <v>4994</v>
      </c>
    </row>
    <row r="337" spans="10:31" x14ac:dyDescent="0.25">
      <c r="J337" t="s">
        <v>3251</v>
      </c>
      <c r="Q337" t="s">
        <v>3806</v>
      </c>
      <c r="X337" t="s">
        <v>4312</v>
      </c>
      <c r="AE337" t="s">
        <v>4995</v>
      </c>
    </row>
    <row r="338" spans="10:31" x14ac:dyDescent="0.25">
      <c r="J338" t="s">
        <v>3252</v>
      </c>
      <c r="Q338" t="s">
        <v>3807</v>
      </c>
      <c r="X338" t="s">
        <v>4313</v>
      </c>
      <c r="AE338" t="s">
        <v>4996</v>
      </c>
    </row>
    <row r="339" spans="10:31" x14ac:dyDescent="0.25">
      <c r="J339" t="s">
        <v>3253</v>
      </c>
      <c r="Q339" t="s">
        <v>3808</v>
      </c>
      <c r="X339" t="s">
        <v>4314</v>
      </c>
      <c r="AE339" t="s">
        <v>4997</v>
      </c>
    </row>
    <row r="340" spans="10:31" x14ac:dyDescent="0.25">
      <c r="J340" t="s">
        <v>3254</v>
      </c>
      <c r="Q340" t="s">
        <v>3809</v>
      </c>
      <c r="X340" t="s">
        <v>4315</v>
      </c>
      <c r="AE340" t="s">
        <v>4998</v>
      </c>
    </row>
    <row r="341" spans="10:31" x14ac:dyDescent="0.25">
      <c r="J341" t="s">
        <v>3255</v>
      </c>
      <c r="Q341" t="s">
        <v>3810</v>
      </c>
      <c r="X341" t="s">
        <v>4316</v>
      </c>
      <c r="AE341" t="s">
        <v>4999</v>
      </c>
    </row>
    <row r="342" spans="10:31" x14ac:dyDescent="0.25">
      <c r="J342" t="s">
        <v>3256</v>
      </c>
      <c r="Q342" t="s">
        <v>3811</v>
      </c>
      <c r="X342" t="s">
        <v>4317</v>
      </c>
      <c r="AE342" t="s">
        <v>5000</v>
      </c>
    </row>
    <row r="343" spans="10:31" x14ac:dyDescent="0.25">
      <c r="J343" t="s">
        <v>3257</v>
      </c>
      <c r="Q343" t="s">
        <v>3812</v>
      </c>
      <c r="X343" t="s">
        <v>4318</v>
      </c>
      <c r="AE343" t="s">
        <v>5001</v>
      </c>
    </row>
    <row r="344" spans="10:31" x14ac:dyDescent="0.25">
      <c r="J344" t="s">
        <v>3258</v>
      </c>
      <c r="Q344" t="s">
        <v>3813</v>
      </c>
      <c r="X344" t="s">
        <v>4319</v>
      </c>
      <c r="AE344" t="s">
        <v>5002</v>
      </c>
    </row>
    <row r="345" spans="10:31" x14ac:dyDescent="0.25">
      <c r="J345" t="s">
        <v>3259</v>
      </c>
      <c r="Q345" t="s">
        <v>3281</v>
      </c>
      <c r="X345" t="s">
        <v>4320</v>
      </c>
      <c r="AE345" t="s">
        <v>5003</v>
      </c>
    </row>
    <row r="346" spans="10:31" x14ac:dyDescent="0.25">
      <c r="J346" t="s">
        <v>3260</v>
      </c>
      <c r="Q346" t="s">
        <v>3814</v>
      </c>
      <c r="X346" t="s">
        <v>4321</v>
      </c>
      <c r="AE346" t="s">
        <v>5004</v>
      </c>
    </row>
    <row r="347" spans="10:31" x14ac:dyDescent="0.25">
      <c r="J347" t="s">
        <v>3261</v>
      </c>
      <c r="Q347" t="s">
        <v>3815</v>
      </c>
      <c r="X347" t="s">
        <v>4322</v>
      </c>
      <c r="AE347" t="s">
        <v>5005</v>
      </c>
    </row>
    <row r="348" spans="10:31" x14ac:dyDescent="0.25">
      <c r="J348" t="s">
        <v>3262</v>
      </c>
      <c r="Q348" t="s">
        <v>3816</v>
      </c>
      <c r="X348" t="s">
        <v>4323</v>
      </c>
      <c r="AE348" t="s">
        <v>5006</v>
      </c>
    </row>
    <row r="349" spans="10:31" x14ac:dyDescent="0.25">
      <c r="J349" t="s">
        <v>3263</v>
      </c>
      <c r="Q349" t="s">
        <v>3817</v>
      </c>
      <c r="X349" t="s">
        <v>4324</v>
      </c>
      <c r="AE349" t="s">
        <v>5007</v>
      </c>
    </row>
    <row r="350" spans="10:31" x14ac:dyDescent="0.25">
      <c r="J350" t="s">
        <v>3264</v>
      </c>
      <c r="Q350" t="s">
        <v>3818</v>
      </c>
      <c r="X350" t="s">
        <v>4325</v>
      </c>
      <c r="AE350" t="s">
        <v>5008</v>
      </c>
    </row>
    <row r="351" spans="10:31" x14ac:dyDescent="0.25">
      <c r="J351" t="s">
        <v>3265</v>
      </c>
      <c r="Q351" t="s">
        <v>3819</v>
      </c>
      <c r="X351" t="s">
        <v>4326</v>
      </c>
      <c r="AE351" t="s">
        <v>5009</v>
      </c>
    </row>
    <row r="352" spans="10:31" x14ac:dyDescent="0.25">
      <c r="J352" t="s">
        <v>3266</v>
      </c>
      <c r="Q352" t="s">
        <v>3820</v>
      </c>
      <c r="X352" t="s">
        <v>4327</v>
      </c>
      <c r="AE352" t="s">
        <v>5010</v>
      </c>
    </row>
    <row r="353" spans="10:31" x14ac:dyDescent="0.25">
      <c r="J353" t="s">
        <v>3267</v>
      </c>
      <c r="Q353" t="s">
        <v>3821</v>
      </c>
      <c r="X353" t="s">
        <v>4328</v>
      </c>
      <c r="AE353" t="s">
        <v>5011</v>
      </c>
    </row>
    <row r="354" spans="10:31" x14ac:dyDescent="0.25">
      <c r="J354" t="s">
        <v>3268</v>
      </c>
      <c r="Q354" t="s">
        <v>3822</v>
      </c>
      <c r="X354" t="s">
        <v>4329</v>
      </c>
      <c r="AE354" t="s">
        <v>5012</v>
      </c>
    </row>
    <row r="355" spans="10:31" x14ac:dyDescent="0.25">
      <c r="J355" t="s">
        <v>3269</v>
      </c>
      <c r="Q355" t="s">
        <v>3823</v>
      </c>
      <c r="X355" t="s">
        <v>4330</v>
      </c>
      <c r="AE355" t="s">
        <v>5013</v>
      </c>
    </row>
    <row r="356" spans="10:31" x14ac:dyDescent="0.25">
      <c r="J356" t="s">
        <v>3270</v>
      </c>
      <c r="Q356" t="s">
        <v>3824</v>
      </c>
      <c r="X356" t="s">
        <v>4331</v>
      </c>
      <c r="AE356" t="s">
        <v>5014</v>
      </c>
    </row>
    <row r="357" spans="10:31" x14ac:dyDescent="0.25">
      <c r="J357" t="s">
        <v>3271</v>
      </c>
      <c r="Q357" t="s">
        <v>3825</v>
      </c>
      <c r="X357" t="s">
        <v>4332</v>
      </c>
      <c r="AE357" t="s">
        <v>5015</v>
      </c>
    </row>
    <row r="358" spans="10:31" x14ac:dyDescent="0.25">
      <c r="J358" t="s">
        <v>3272</v>
      </c>
      <c r="Q358" t="s">
        <v>3826</v>
      </c>
      <c r="X358" t="s">
        <v>4333</v>
      </c>
      <c r="AE358" t="s">
        <v>5016</v>
      </c>
    </row>
    <row r="359" spans="10:31" x14ac:dyDescent="0.25">
      <c r="J359" t="s">
        <v>3273</v>
      </c>
      <c r="Q359" t="s">
        <v>3827</v>
      </c>
      <c r="X359" t="s">
        <v>4334</v>
      </c>
      <c r="AE359" t="s">
        <v>5017</v>
      </c>
    </row>
    <row r="360" spans="10:31" x14ac:dyDescent="0.25">
      <c r="J360" t="s">
        <v>3274</v>
      </c>
      <c r="Q360" t="s">
        <v>3828</v>
      </c>
      <c r="X360" t="s">
        <v>4335</v>
      </c>
      <c r="AE360" t="s">
        <v>5018</v>
      </c>
    </row>
    <row r="361" spans="10:31" x14ac:dyDescent="0.25">
      <c r="J361" t="s">
        <v>3275</v>
      </c>
      <c r="Q361" t="s">
        <v>3829</v>
      </c>
      <c r="X361" t="s">
        <v>4336</v>
      </c>
      <c r="AE361" t="s">
        <v>5019</v>
      </c>
    </row>
    <row r="362" spans="10:31" x14ac:dyDescent="0.25">
      <c r="J362" t="s">
        <v>3276</v>
      </c>
      <c r="Q362" t="s">
        <v>3830</v>
      </c>
      <c r="X362" t="s">
        <v>4337</v>
      </c>
      <c r="AE362" t="s">
        <v>5020</v>
      </c>
    </row>
    <row r="363" spans="10:31" x14ac:dyDescent="0.25">
      <c r="J363" t="s">
        <v>3277</v>
      </c>
      <c r="Q363" t="s">
        <v>3831</v>
      </c>
      <c r="X363" t="s">
        <v>4338</v>
      </c>
      <c r="AE363" t="s">
        <v>5021</v>
      </c>
    </row>
    <row r="364" spans="10:31" x14ac:dyDescent="0.25">
      <c r="J364" t="s">
        <v>3278</v>
      </c>
      <c r="Q364" t="s">
        <v>3832</v>
      </c>
      <c r="X364" t="s">
        <v>4339</v>
      </c>
      <c r="AE364" t="s">
        <v>5022</v>
      </c>
    </row>
    <row r="365" spans="10:31" x14ac:dyDescent="0.25">
      <c r="J365" t="s">
        <v>3279</v>
      </c>
      <c r="Q365" t="s">
        <v>3833</v>
      </c>
      <c r="X365" t="s">
        <v>4340</v>
      </c>
      <c r="AE365" t="s">
        <v>5023</v>
      </c>
    </row>
    <row r="366" spans="10:31" x14ac:dyDescent="0.25">
      <c r="J366" t="s">
        <v>3280</v>
      </c>
      <c r="Q366" t="s">
        <v>3834</v>
      </c>
      <c r="X366" t="s">
        <v>4341</v>
      </c>
      <c r="AE366" t="s">
        <v>5024</v>
      </c>
    </row>
    <row r="367" spans="10:31" x14ac:dyDescent="0.25">
      <c r="J367" t="s">
        <v>3281</v>
      </c>
      <c r="Q367" t="s">
        <v>3835</v>
      </c>
      <c r="X367" t="s">
        <v>4342</v>
      </c>
      <c r="AE367" t="s">
        <v>5025</v>
      </c>
    </row>
    <row r="368" spans="10:31" x14ac:dyDescent="0.25">
      <c r="J368" t="s">
        <v>3282</v>
      </c>
      <c r="Q368" t="s">
        <v>3836</v>
      </c>
      <c r="X368" t="s">
        <v>4343</v>
      </c>
      <c r="AE368" t="s">
        <v>5026</v>
      </c>
    </row>
    <row r="369" spans="10:31" x14ac:dyDescent="0.25">
      <c r="J369" t="s">
        <v>3283</v>
      </c>
      <c r="Q369" t="s">
        <v>3837</v>
      </c>
      <c r="X369" t="s">
        <v>4344</v>
      </c>
      <c r="AE369" t="s">
        <v>5027</v>
      </c>
    </row>
    <row r="370" spans="10:31" x14ac:dyDescent="0.25">
      <c r="J370" t="s">
        <v>3284</v>
      </c>
      <c r="Q370" t="s">
        <v>3838</v>
      </c>
      <c r="X370" t="s">
        <v>4345</v>
      </c>
      <c r="AE370" t="s">
        <v>5028</v>
      </c>
    </row>
    <row r="371" spans="10:31" x14ac:dyDescent="0.25">
      <c r="J371" t="s">
        <v>3285</v>
      </c>
      <c r="Q371" t="s">
        <v>3839</v>
      </c>
      <c r="X371" t="s">
        <v>4346</v>
      </c>
      <c r="AE371" t="s">
        <v>5029</v>
      </c>
    </row>
    <row r="372" spans="10:31" x14ac:dyDescent="0.25">
      <c r="J372" t="s">
        <v>3286</v>
      </c>
      <c r="Q372" t="s">
        <v>3840</v>
      </c>
      <c r="X372" t="s">
        <v>4347</v>
      </c>
      <c r="AE372" t="s">
        <v>5030</v>
      </c>
    </row>
    <row r="373" spans="10:31" x14ac:dyDescent="0.25">
      <c r="J373" t="s">
        <v>3287</v>
      </c>
      <c r="Q373" t="s">
        <v>3841</v>
      </c>
      <c r="X373" t="s">
        <v>4348</v>
      </c>
      <c r="AE373" t="s">
        <v>5031</v>
      </c>
    </row>
    <row r="374" spans="10:31" x14ac:dyDescent="0.25">
      <c r="J374" t="s">
        <v>3288</v>
      </c>
      <c r="Q374" t="s">
        <v>3842</v>
      </c>
      <c r="X374" t="s">
        <v>4349</v>
      </c>
      <c r="AE374" t="s">
        <v>5032</v>
      </c>
    </row>
    <row r="375" spans="10:31" x14ac:dyDescent="0.25">
      <c r="J375" t="s">
        <v>3289</v>
      </c>
      <c r="Q375" t="s">
        <v>3843</v>
      </c>
      <c r="X375" t="s">
        <v>4350</v>
      </c>
      <c r="AE375" t="s">
        <v>5033</v>
      </c>
    </row>
    <row r="376" spans="10:31" x14ac:dyDescent="0.25">
      <c r="J376" t="s">
        <v>3290</v>
      </c>
      <c r="Q376" t="s">
        <v>3844</v>
      </c>
      <c r="X376" t="s">
        <v>4351</v>
      </c>
      <c r="AE376" t="s">
        <v>5034</v>
      </c>
    </row>
    <row r="377" spans="10:31" x14ac:dyDescent="0.25">
      <c r="J377" t="s">
        <v>3291</v>
      </c>
      <c r="Q377" t="s">
        <v>3845</v>
      </c>
      <c r="X377" t="s">
        <v>4352</v>
      </c>
      <c r="AE377" t="s">
        <v>5035</v>
      </c>
    </row>
    <row r="378" spans="10:31" x14ac:dyDescent="0.25">
      <c r="J378" t="s">
        <v>3292</v>
      </c>
      <c r="Q378" t="s">
        <v>3846</v>
      </c>
      <c r="X378" t="s">
        <v>4353</v>
      </c>
      <c r="AE378" t="s">
        <v>5036</v>
      </c>
    </row>
    <row r="379" spans="10:31" x14ac:dyDescent="0.25">
      <c r="J379" t="s">
        <v>3293</v>
      </c>
      <c r="Q379" t="s">
        <v>3847</v>
      </c>
      <c r="X379" t="s">
        <v>4354</v>
      </c>
      <c r="AE379" t="s">
        <v>5037</v>
      </c>
    </row>
    <row r="380" spans="10:31" x14ac:dyDescent="0.25">
      <c r="J380" t="s">
        <v>3294</v>
      </c>
      <c r="Q380" t="s">
        <v>3848</v>
      </c>
      <c r="X380" t="s">
        <v>4355</v>
      </c>
      <c r="AE380" t="s">
        <v>5038</v>
      </c>
    </row>
    <row r="381" spans="10:31" x14ac:dyDescent="0.25">
      <c r="J381" t="s">
        <v>3295</v>
      </c>
      <c r="Q381" t="s">
        <v>3849</v>
      </c>
      <c r="X381" t="s">
        <v>4356</v>
      </c>
      <c r="AE381" t="s">
        <v>5039</v>
      </c>
    </row>
    <row r="382" spans="10:31" x14ac:dyDescent="0.25">
      <c r="J382" t="s">
        <v>3296</v>
      </c>
      <c r="Q382" t="s">
        <v>3850</v>
      </c>
      <c r="X382" t="s">
        <v>4357</v>
      </c>
      <c r="AE382" t="s">
        <v>5040</v>
      </c>
    </row>
    <row r="383" spans="10:31" x14ac:dyDescent="0.25">
      <c r="J383" t="s">
        <v>3297</v>
      </c>
      <c r="Q383" t="s">
        <v>3851</v>
      </c>
      <c r="X383" t="s">
        <v>4358</v>
      </c>
      <c r="AE383" t="s">
        <v>5041</v>
      </c>
    </row>
    <row r="384" spans="10:31" x14ac:dyDescent="0.25">
      <c r="J384" t="s">
        <v>3298</v>
      </c>
      <c r="Q384" t="s">
        <v>3852</v>
      </c>
      <c r="X384" t="s">
        <v>4359</v>
      </c>
      <c r="AE384" t="s">
        <v>5042</v>
      </c>
    </row>
    <row r="385" spans="10:31" x14ac:dyDescent="0.25">
      <c r="J385" t="s">
        <v>3299</v>
      </c>
      <c r="Q385" t="s">
        <v>3853</v>
      </c>
      <c r="X385" t="s">
        <v>1428</v>
      </c>
      <c r="AE385" t="s">
        <v>5043</v>
      </c>
    </row>
    <row r="386" spans="10:31" x14ac:dyDescent="0.25">
      <c r="J386" t="s">
        <v>3300</v>
      </c>
      <c r="Q386" t="s">
        <v>3854</v>
      </c>
      <c r="X386" t="s">
        <v>4360</v>
      </c>
      <c r="AE386" t="s">
        <v>5044</v>
      </c>
    </row>
    <row r="387" spans="10:31" x14ac:dyDescent="0.25">
      <c r="J387" t="s">
        <v>3301</v>
      </c>
      <c r="Q387" t="s">
        <v>3855</v>
      </c>
      <c r="X387" t="s">
        <v>3348</v>
      </c>
      <c r="AE387" t="s">
        <v>5045</v>
      </c>
    </row>
    <row r="388" spans="10:31" x14ac:dyDescent="0.25">
      <c r="J388" t="s">
        <v>3302</v>
      </c>
      <c r="Q388" t="s">
        <v>3856</v>
      </c>
      <c r="X388" t="s">
        <v>2474</v>
      </c>
      <c r="AE388" t="s">
        <v>5046</v>
      </c>
    </row>
    <row r="389" spans="10:31" x14ac:dyDescent="0.25">
      <c r="J389" t="s">
        <v>3303</v>
      </c>
      <c r="Q389" t="s">
        <v>3857</v>
      </c>
      <c r="X389" t="s">
        <v>4361</v>
      </c>
      <c r="AE389" t="s">
        <v>5047</v>
      </c>
    </row>
    <row r="390" spans="10:31" x14ac:dyDescent="0.25">
      <c r="J390" t="s">
        <v>3304</v>
      </c>
      <c r="Q390" t="s">
        <v>3858</v>
      </c>
      <c r="X390" t="s">
        <v>4362</v>
      </c>
      <c r="AE390" t="s">
        <v>5048</v>
      </c>
    </row>
    <row r="391" spans="10:31" x14ac:dyDescent="0.25">
      <c r="J391" t="s">
        <v>3305</v>
      </c>
      <c r="Q391" t="s">
        <v>3859</v>
      </c>
      <c r="X391" t="s">
        <v>4363</v>
      </c>
      <c r="AE391" t="s">
        <v>5049</v>
      </c>
    </row>
    <row r="392" spans="10:31" x14ac:dyDescent="0.25">
      <c r="J392" t="s">
        <v>3306</v>
      </c>
      <c r="Q392" t="s">
        <v>3860</v>
      </c>
      <c r="X392" t="s">
        <v>4364</v>
      </c>
      <c r="AE392" t="s">
        <v>5050</v>
      </c>
    </row>
    <row r="393" spans="10:31" x14ac:dyDescent="0.25">
      <c r="J393" t="s">
        <v>3307</v>
      </c>
      <c r="Q393" t="s">
        <v>3861</v>
      </c>
      <c r="X393" t="s">
        <v>4365</v>
      </c>
      <c r="AE393" t="s">
        <v>5051</v>
      </c>
    </row>
    <row r="394" spans="10:31" x14ac:dyDescent="0.25">
      <c r="J394" t="s">
        <v>3308</v>
      </c>
      <c r="Q394" t="s">
        <v>3862</v>
      </c>
      <c r="X394" t="s">
        <v>4366</v>
      </c>
      <c r="AE394" t="s">
        <v>5052</v>
      </c>
    </row>
    <row r="395" spans="10:31" x14ac:dyDescent="0.25">
      <c r="J395" t="s">
        <v>3309</v>
      </c>
      <c r="Q395" t="s">
        <v>3863</v>
      </c>
      <c r="X395" t="s">
        <v>4367</v>
      </c>
      <c r="AE395" t="s">
        <v>5053</v>
      </c>
    </row>
    <row r="396" spans="10:31" x14ac:dyDescent="0.25">
      <c r="J396" t="s">
        <v>3310</v>
      </c>
      <c r="Q396" t="s">
        <v>3864</v>
      </c>
      <c r="X396" t="s">
        <v>4368</v>
      </c>
      <c r="AE396" t="s">
        <v>5054</v>
      </c>
    </row>
    <row r="397" spans="10:31" x14ac:dyDescent="0.25">
      <c r="J397" t="s">
        <v>3311</v>
      </c>
      <c r="Q397" t="s">
        <v>3865</v>
      </c>
      <c r="X397" t="s">
        <v>4369</v>
      </c>
      <c r="AE397" t="s">
        <v>5055</v>
      </c>
    </row>
    <row r="398" spans="10:31" x14ac:dyDescent="0.25">
      <c r="J398" t="s">
        <v>3312</v>
      </c>
      <c r="Q398" t="s">
        <v>3866</v>
      </c>
      <c r="X398" t="s">
        <v>4370</v>
      </c>
      <c r="AE398" t="s">
        <v>5056</v>
      </c>
    </row>
    <row r="399" spans="10:31" x14ac:dyDescent="0.25">
      <c r="J399" t="s">
        <v>3313</v>
      </c>
      <c r="Q399" t="s">
        <v>3867</v>
      </c>
      <c r="X399" t="s">
        <v>4371</v>
      </c>
      <c r="AE399" t="s">
        <v>5057</v>
      </c>
    </row>
    <row r="400" spans="10:31" x14ac:dyDescent="0.25">
      <c r="J400" t="s">
        <v>3314</v>
      </c>
      <c r="Q400" t="s">
        <v>3868</v>
      </c>
      <c r="X400" t="s">
        <v>4372</v>
      </c>
      <c r="AE400" t="s">
        <v>5058</v>
      </c>
    </row>
    <row r="401" spans="10:31" x14ac:dyDescent="0.25">
      <c r="J401" t="s">
        <v>3315</v>
      </c>
      <c r="Q401" t="s">
        <v>3869</v>
      </c>
      <c r="X401" t="s">
        <v>4373</v>
      </c>
      <c r="AE401" t="s">
        <v>5059</v>
      </c>
    </row>
    <row r="402" spans="10:31" x14ac:dyDescent="0.25">
      <c r="J402" t="s">
        <v>3316</v>
      </c>
      <c r="Q402" t="s">
        <v>2408</v>
      </c>
      <c r="X402" t="s">
        <v>4374</v>
      </c>
      <c r="AE402" t="s">
        <v>5060</v>
      </c>
    </row>
    <row r="403" spans="10:31" x14ac:dyDescent="0.25">
      <c r="J403" t="s">
        <v>3317</v>
      </c>
      <c r="Q403" t="s">
        <v>3870</v>
      </c>
      <c r="X403" t="s">
        <v>4375</v>
      </c>
      <c r="AE403" t="s">
        <v>5061</v>
      </c>
    </row>
    <row r="404" spans="10:31" x14ac:dyDescent="0.25">
      <c r="J404" t="s">
        <v>3318</v>
      </c>
      <c r="Q404" t="s">
        <v>3871</v>
      </c>
      <c r="X404" t="s">
        <v>4376</v>
      </c>
      <c r="AE404" t="s">
        <v>5062</v>
      </c>
    </row>
    <row r="405" spans="10:31" x14ac:dyDescent="0.25">
      <c r="J405" t="s">
        <v>3319</v>
      </c>
      <c r="Q405" t="s">
        <v>3872</v>
      </c>
      <c r="X405" t="s">
        <v>4377</v>
      </c>
      <c r="AE405" t="s">
        <v>5063</v>
      </c>
    </row>
    <row r="406" spans="10:31" x14ac:dyDescent="0.25">
      <c r="J406" t="s">
        <v>3320</v>
      </c>
      <c r="Q406" t="s">
        <v>3873</v>
      </c>
      <c r="X406" t="s">
        <v>4378</v>
      </c>
      <c r="AE406" t="s">
        <v>5064</v>
      </c>
    </row>
    <row r="407" spans="10:31" x14ac:dyDescent="0.25">
      <c r="J407" t="s">
        <v>3321</v>
      </c>
      <c r="Q407" t="s">
        <v>3874</v>
      </c>
      <c r="X407" t="s">
        <v>4379</v>
      </c>
      <c r="AE407" t="s">
        <v>5065</v>
      </c>
    </row>
    <row r="408" spans="10:31" x14ac:dyDescent="0.25">
      <c r="J408" t="s">
        <v>3322</v>
      </c>
      <c r="Q408" t="s">
        <v>3875</v>
      </c>
      <c r="X408" t="s">
        <v>4380</v>
      </c>
      <c r="AE408" t="s">
        <v>5066</v>
      </c>
    </row>
    <row r="409" spans="10:31" x14ac:dyDescent="0.25">
      <c r="J409" t="s">
        <v>3323</v>
      </c>
      <c r="Q409" t="s">
        <v>3876</v>
      </c>
      <c r="X409" t="s">
        <v>4381</v>
      </c>
      <c r="AE409" t="s">
        <v>5067</v>
      </c>
    </row>
    <row r="410" spans="10:31" x14ac:dyDescent="0.25">
      <c r="J410" t="s">
        <v>3324</v>
      </c>
      <c r="Q410" t="s">
        <v>3877</v>
      </c>
      <c r="X410" t="s">
        <v>1500</v>
      </c>
      <c r="AE410" t="s">
        <v>5068</v>
      </c>
    </row>
    <row r="411" spans="10:31" x14ac:dyDescent="0.25">
      <c r="J411" t="s">
        <v>3325</v>
      </c>
      <c r="Q411" t="s">
        <v>3878</v>
      </c>
      <c r="X411" t="s">
        <v>4382</v>
      </c>
      <c r="AE411" t="s">
        <v>5069</v>
      </c>
    </row>
    <row r="412" spans="10:31" x14ac:dyDescent="0.25">
      <c r="J412" t="s">
        <v>3326</v>
      </c>
      <c r="Q412" t="s">
        <v>3879</v>
      </c>
      <c r="X412" t="s">
        <v>4383</v>
      </c>
      <c r="AE412" t="s">
        <v>5070</v>
      </c>
    </row>
    <row r="413" spans="10:31" x14ac:dyDescent="0.25">
      <c r="J413" t="s">
        <v>3327</v>
      </c>
      <c r="Q413" t="s">
        <v>3880</v>
      </c>
      <c r="X413" t="s">
        <v>4384</v>
      </c>
      <c r="AE413" t="s">
        <v>5071</v>
      </c>
    </row>
    <row r="414" spans="10:31" x14ac:dyDescent="0.25">
      <c r="J414" t="s">
        <v>3328</v>
      </c>
      <c r="Q414" t="s">
        <v>3881</v>
      </c>
      <c r="X414" t="s">
        <v>4385</v>
      </c>
      <c r="AE414" t="s">
        <v>5072</v>
      </c>
    </row>
    <row r="415" spans="10:31" x14ac:dyDescent="0.25">
      <c r="J415" t="s">
        <v>3329</v>
      </c>
      <c r="Q415" t="s">
        <v>3882</v>
      </c>
      <c r="X415" t="s">
        <v>4386</v>
      </c>
      <c r="AE415" t="s">
        <v>5073</v>
      </c>
    </row>
    <row r="416" spans="10:31" x14ac:dyDescent="0.25">
      <c r="J416" t="s">
        <v>3330</v>
      </c>
      <c r="Q416" t="s">
        <v>3883</v>
      </c>
      <c r="X416" t="s">
        <v>4387</v>
      </c>
      <c r="AE416" t="s">
        <v>5074</v>
      </c>
    </row>
    <row r="417" spans="10:31" x14ac:dyDescent="0.25">
      <c r="J417" t="s">
        <v>3331</v>
      </c>
      <c r="Q417" t="s">
        <v>3884</v>
      </c>
      <c r="X417" t="s">
        <v>4388</v>
      </c>
      <c r="AE417" t="s">
        <v>5075</v>
      </c>
    </row>
    <row r="418" spans="10:31" x14ac:dyDescent="0.25">
      <c r="J418" t="s">
        <v>3332</v>
      </c>
      <c r="Q418" t="s">
        <v>3885</v>
      </c>
      <c r="X418" t="s">
        <v>4389</v>
      </c>
      <c r="AE418" t="s">
        <v>5076</v>
      </c>
    </row>
    <row r="419" spans="10:31" x14ac:dyDescent="0.25">
      <c r="J419" t="s">
        <v>3333</v>
      </c>
      <c r="Q419" t="s">
        <v>3886</v>
      </c>
      <c r="X419" t="s">
        <v>4390</v>
      </c>
      <c r="AE419" t="s">
        <v>5077</v>
      </c>
    </row>
    <row r="420" spans="10:31" x14ac:dyDescent="0.25">
      <c r="J420" t="s">
        <v>3334</v>
      </c>
      <c r="Q420" t="s">
        <v>3887</v>
      </c>
      <c r="X420" t="s">
        <v>4391</v>
      </c>
      <c r="AE420" t="s">
        <v>5078</v>
      </c>
    </row>
    <row r="421" spans="10:31" x14ac:dyDescent="0.25">
      <c r="J421" t="s">
        <v>3335</v>
      </c>
      <c r="Q421" t="s">
        <v>3888</v>
      </c>
      <c r="X421" t="s">
        <v>4392</v>
      </c>
      <c r="AE421" t="s">
        <v>5079</v>
      </c>
    </row>
    <row r="422" spans="10:31" x14ac:dyDescent="0.25">
      <c r="J422" t="s">
        <v>3336</v>
      </c>
      <c r="Q422" t="s">
        <v>3889</v>
      </c>
      <c r="X422" t="s">
        <v>4393</v>
      </c>
      <c r="AE422" t="s">
        <v>5080</v>
      </c>
    </row>
    <row r="423" spans="10:31" x14ac:dyDescent="0.25">
      <c r="J423" t="s">
        <v>3337</v>
      </c>
      <c r="Q423" t="s">
        <v>3890</v>
      </c>
      <c r="X423" t="s">
        <v>4394</v>
      </c>
      <c r="AE423" t="s">
        <v>5081</v>
      </c>
    </row>
    <row r="424" spans="10:31" x14ac:dyDescent="0.25">
      <c r="J424" t="s">
        <v>3338</v>
      </c>
      <c r="Q424" t="s">
        <v>3891</v>
      </c>
      <c r="X424" t="s">
        <v>4395</v>
      </c>
      <c r="AE424" t="s">
        <v>1485</v>
      </c>
    </row>
    <row r="425" spans="10:31" x14ac:dyDescent="0.25">
      <c r="J425" t="s">
        <v>3339</v>
      </c>
      <c r="Q425" t="s">
        <v>1490</v>
      </c>
      <c r="X425" t="s">
        <v>4396</v>
      </c>
      <c r="AE425" t="s">
        <v>5082</v>
      </c>
    </row>
    <row r="426" spans="10:31" x14ac:dyDescent="0.25">
      <c r="J426" t="s">
        <v>3340</v>
      </c>
      <c r="Q426" t="s">
        <v>3892</v>
      </c>
      <c r="X426" t="s">
        <v>4397</v>
      </c>
      <c r="AE426" t="s">
        <v>5083</v>
      </c>
    </row>
    <row r="427" spans="10:31" x14ac:dyDescent="0.25">
      <c r="J427" t="s">
        <v>3341</v>
      </c>
      <c r="Q427" t="s">
        <v>3893</v>
      </c>
      <c r="X427" t="s">
        <v>4398</v>
      </c>
      <c r="AE427" t="s">
        <v>5084</v>
      </c>
    </row>
    <row r="428" spans="10:31" x14ac:dyDescent="0.25">
      <c r="J428" t="s">
        <v>3342</v>
      </c>
      <c r="Q428" t="s">
        <v>3894</v>
      </c>
      <c r="X428" t="s">
        <v>4399</v>
      </c>
      <c r="AE428" t="s">
        <v>5085</v>
      </c>
    </row>
    <row r="429" spans="10:31" x14ac:dyDescent="0.25">
      <c r="J429" t="s">
        <v>3343</v>
      </c>
      <c r="Q429" t="s">
        <v>3895</v>
      </c>
      <c r="X429" t="s">
        <v>4400</v>
      </c>
      <c r="AE429" t="s">
        <v>5086</v>
      </c>
    </row>
    <row r="430" spans="10:31" x14ac:dyDescent="0.25">
      <c r="J430" t="s">
        <v>3344</v>
      </c>
      <c r="Q430" t="s">
        <v>3896</v>
      </c>
      <c r="X430" t="s">
        <v>4401</v>
      </c>
      <c r="AE430" t="s">
        <v>5087</v>
      </c>
    </row>
    <row r="431" spans="10:31" x14ac:dyDescent="0.25">
      <c r="J431" t="s">
        <v>3345</v>
      </c>
      <c r="Q431" t="s">
        <v>3897</v>
      </c>
      <c r="X431" t="s">
        <v>4402</v>
      </c>
      <c r="AE431" t="s">
        <v>5088</v>
      </c>
    </row>
    <row r="432" spans="10:31" x14ac:dyDescent="0.25">
      <c r="J432" t="s">
        <v>3346</v>
      </c>
      <c r="Q432" t="s">
        <v>3898</v>
      </c>
      <c r="X432" t="s">
        <v>4403</v>
      </c>
      <c r="AE432" t="s">
        <v>5089</v>
      </c>
    </row>
    <row r="433" spans="10:31" x14ac:dyDescent="0.25">
      <c r="J433" t="s">
        <v>3347</v>
      </c>
      <c r="Q433" t="s">
        <v>3899</v>
      </c>
      <c r="X433" t="s">
        <v>4404</v>
      </c>
      <c r="AE433" t="s">
        <v>5090</v>
      </c>
    </row>
    <row r="434" spans="10:31" x14ac:dyDescent="0.25">
      <c r="J434" t="s">
        <v>3348</v>
      </c>
      <c r="Q434" t="s">
        <v>3900</v>
      </c>
      <c r="X434" t="s">
        <v>4405</v>
      </c>
      <c r="AE434" t="s">
        <v>5091</v>
      </c>
    </row>
    <row r="435" spans="10:31" x14ac:dyDescent="0.25">
      <c r="J435" t="s">
        <v>3349</v>
      </c>
      <c r="Q435" t="s">
        <v>3901</v>
      </c>
      <c r="X435" t="s">
        <v>4406</v>
      </c>
      <c r="AE435" t="s">
        <v>5092</v>
      </c>
    </row>
    <row r="436" spans="10:31" x14ac:dyDescent="0.25">
      <c r="J436" t="s">
        <v>3350</v>
      </c>
      <c r="Q436" t="s">
        <v>3902</v>
      </c>
      <c r="X436" t="s">
        <v>4407</v>
      </c>
      <c r="AE436" t="s">
        <v>5093</v>
      </c>
    </row>
    <row r="437" spans="10:31" x14ac:dyDescent="0.25">
      <c r="J437" t="s">
        <v>3351</v>
      </c>
      <c r="Q437" t="s">
        <v>3903</v>
      </c>
      <c r="X437" t="s">
        <v>4408</v>
      </c>
      <c r="AE437" t="s">
        <v>5094</v>
      </c>
    </row>
    <row r="438" spans="10:31" x14ac:dyDescent="0.25">
      <c r="J438" t="s">
        <v>3352</v>
      </c>
      <c r="Q438" t="s">
        <v>3904</v>
      </c>
      <c r="X438" t="s">
        <v>4409</v>
      </c>
      <c r="AE438" t="s">
        <v>5095</v>
      </c>
    </row>
    <row r="439" spans="10:31" x14ac:dyDescent="0.25">
      <c r="J439" t="s">
        <v>3353</v>
      </c>
      <c r="Q439" t="s">
        <v>3905</v>
      </c>
      <c r="X439" t="s">
        <v>4410</v>
      </c>
      <c r="AE439" t="s">
        <v>5096</v>
      </c>
    </row>
    <row r="440" spans="10:31" x14ac:dyDescent="0.25">
      <c r="J440" t="s">
        <v>3354</v>
      </c>
      <c r="Q440" t="s">
        <v>3906</v>
      </c>
      <c r="X440" t="s">
        <v>4411</v>
      </c>
      <c r="AE440" t="s">
        <v>5097</v>
      </c>
    </row>
    <row r="441" spans="10:31" x14ac:dyDescent="0.25">
      <c r="J441" t="s">
        <v>3355</v>
      </c>
      <c r="Q441" t="s">
        <v>3907</v>
      </c>
      <c r="X441" t="s">
        <v>4412</v>
      </c>
      <c r="AE441" t="s">
        <v>5098</v>
      </c>
    </row>
    <row r="442" spans="10:31" x14ac:dyDescent="0.25">
      <c r="J442" t="s">
        <v>3356</v>
      </c>
      <c r="Q442" t="s">
        <v>3908</v>
      </c>
      <c r="X442" t="s">
        <v>4413</v>
      </c>
      <c r="AE442" t="s">
        <v>5099</v>
      </c>
    </row>
    <row r="443" spans="10:31" x14ac:dyDescent="0.25">
      <c r="J443" t="s">
        <v>3357</v>
      </c>
      <c r="Q443" t="s">
        <v>3909</v>
      </c>
      <c r="X443" t="s">
        <v>4414</v>
      </c>
      <c r="AE443" t="s">
        <v>5100</v>
      </c>
    </row>
    <row r="444" spans="10:31" x14ac:dyDescent="0.25">
      <c r="J444" t="s">
        <v>3358</v>
      </c>
      <c r="Q444" t="s">
        <v>3910</v>
      </c>
      <c r="X444" t="s">
        <v>4415</v>
      </c>
      <c r="AE444" t="s">
        <v>5101</v>
      </c>
    </row>
    <row r="445" spans="10:31" x14ac:dyDescent="0.25">
      <c r="J445" t="s">
        <v>3359</v>
      </c>
      <c r="Q445" t="s">
        <v>3911</v>
      </c>
      <c r="X445" t="s">
        <v>4416</v>
      </c>
      <c r="AE445" t="s">
        <v>5102</v>
      </c>
    </row>
    <row r="446" spans="10:31" x14ac:dyDescent="0.25">
      <c r="J446" t="s">
        <v>3360</v>
      </c>
      <c r="Q446" t="s">
        <v>3912</v>
      </c>
      <c r="X446" t="s">
        <v>4417</v>
      </c>
      <c r="AE446" t="s">
        <v>5103</v>
      </c>
    </row>
    <row r="447" spans="10:31" x14ac:dyDescent="0.25">
      <c r="J447" t="s">
        <v>3361</v>
      </c>
      <c r="Q447" t="s">
        <v>3913</v>
      </c>
      <c r="X447" t="s">
        <v>4418</v>
      </c>
      <c r="AE447" t="s">
        <v>5104</v>
      </c>
    </row>
    <row r="448" spans="10:31" x14ac:dyDescent="0.25">
      <c r="J448" t="s">
        <v>3362</v>
      </c>
      <c r="Q448" t="s">
        <v>3914</v>
      </c>
      <c r="X448" t="s">
        <v>4419</v>
      </c>
      <c r="AE448" t="s">
        <v>5105</v>
      </c>
    </row>
    <row r="449" spans="10:31" x14ac:dyDescent="0.25">
      <c r="J449" t="s">
        <v>3363</v>
      </c>
      <c r="Q449" t="s">
        <v>3915</v>
      </c>
      <c r="X449" t="s">
        <v>4420</v>
      </c>
      <c r="AE449" t="s">
        <v>5106</v>
      </c>
    </row>
    <row r="450" spans="10:31" x14ac:dyDescent="0.25">
      <c r="J450" t="s">
        <v>3364</v>
      </c>
      <c r="Q450" t="s">
        <v>3916</v>
      </c>
      <c r="X450" t="s">
        <v>4421</v>
      </c>
      <c r="AE450" t="s">
        <v>5107</v>
      </c>
    </row>
    <row r="451" spans="10:31" x14ac:dyDescent="0.25">
      <c r="J451" t="s">
        <v>3365</v>
      </c>
      <c r="Q451" t="s">
        <v>3917</v>
      </c>
      <c r="X451" t="s">
        <v>4422</v>
      </c>
      <c r="AE451" t="s">
        <v>5108</v>
      </c>
    </row>
    <row r="452" spans="10:31" x14ac:dyDescent="0.25">
      <c r="J452" t="s">
        <v>3366</v>
      </c>
      <c r="Q452" t="s">
        <v>3918</v>
      </c>
      <c r="X452" t="s">
        <v>4423</v>
      </c>
      <c r="AE452" t="s">
        <v>5109</v>
      </c>
    </row>
    <row r="453" spans="10:31" x14ac:dyDescent="0.25">
      <c r="J453" t="s">
        <v>1519</v>
      </c>
      <c r="Q453" t="s">
        <v>3919</v>
      </c>
      <c r="X453" t="s">
        <v>4424</v>
      </c>
      <c r="AE453" t="s">
        <v>5110</v>
      </c>
    </row>
    <row r="454" spans="10:31" x14ac:dyDescent="0.25">
      <c r="J454" t="s">
        <v>3367</v>
      </c>
      <c r="Q454" t="s">
        <v>3920</v>
      </c>
      <c r="X454" t="s">
        <v>4425</v>
      </c>
      <c r="AE454" t="s">
        <v>5111</v>
      </c>
    </row>
    <row r="455" spans="10:31" x14ac:dyDescent="0.25">
      <c r="J455" t="s">
        <v>3368</v>
      </c>
      <c r="Q455" t="s">
        <v>3921</v>
      </c>
      <c r="X455" t="s">
        <v>4426</v>
      </c>
      <c r="AE455" t="s">
        <v>5112</v>
      </c>
    </row>
    <row r="456" spans="10:31" x14ac:dyDescent="0.25">
      <c r="J456" t="s">
        <v>3369</v>
      </c>
      <c r="Q456" t="s">
        <v>3922</v>
      </c>
      <c r="X456" t="s">
        <v>4427</v>
      </c>
      <c r="AE456" t="s">
        <v>5113</v>
      </c>
    </row>
    <row r="457" spans="10:31" x14ac:dyDescent="0.25">
      <c r="J457" t="s">
        <v>3370</v>
      </c>
      <c r="Q457" t="s">
        <v>3923</v>
      </c>
      <c r="X457" t="s">
        <v>4428</v>
      </c>
      <c r="AE457" t="s">
        <v>5114</v>
      </c>
    </row>
    <row r="458" spans="10:31" x14ac:dyDescent="0.25">
      <c r="J458" t="s">
        <v>3371</v>
      </c>
      <c r="Q458" t="s">
        <v>3924</v>
      </c>
      <c r="X458" t="s">
        <v>4429</v>
      </c>
      <c r="AE458" t="s">
        <v>5115</v>
      </c>
    </row>
    <row r="459" spans="10:31" x14ac:dyDescent="0.25">
      <c r="J459" t="s">
        <v>3372</v>
      </c>
      <c r="Q459" t="s">
        <v>3925</v>
      </c>
      <c r="X459" t="s">
        <v>4430</v>
      </c>
      <c r="AE459" t="s">
        <v>5116</v>
      </c>
    </row>
    <row r="460" spans="10:31" x14ac:dyDescent="0.25">
      <c r="J460" t="s">
        <v>3373</v>
      </c>
      <c r="Q460" t="s">
        <v>3926</v>
      </c>
      <c r="X460" t="s">
        <v>4431</v>
      </c>
      <c r="AE460" t="s">
        <v>5117</v>
      </c>
    </row>
    <row r="461" spans="10:31" x14ac:dyDescent="0.25">
      <c r="J461" t="s">
        <v>3374</v>
      </c>
      <c r="Q461" t="s">
        <v>3927</v>
      </c>
      <c r="X461" t="s">
        <v>4432</v>
      </c>
      <c r="AE461" t="s">
        <v>5118</v>
      </c>
    </row>
    <row r="462" spans="10:31" x14ac:dyDescent="0.25">
      <c r="J462" t="s">
        <v>3375</v>
      </c>
      <c r="Q462" t="s">
        <v>3928</v>
      </c>
      <c r="X462" t="s">
        <v>4433</v>
      </c>
      <c r="AE462" t="s">
        <v>5119</v>
      </c>
    </row>
    <row r="463" spans="10:31" x14ac:dyDescent="0.25">
      <c r="J463" t="s">
        <v>3376</v>
      </c>
      <c r="Q463" t="s">
        <v>3929</v>
      </c>
      <c r="X463" t="s">
        <v>4434</v>
      </c>
      <c r="AE463" t="s">
        <v>5120</v>
      </c>
    </row>
    <row r="464" spans="10:31" x14ac:dyDescent="0.25">
      <c r="J464" t="s">
        <v>3377</v>
      </c>
      <c r="Q464" t="s">
        <v>3930</v>
      </c>
      <c r="X464" t="s">
        <v>4435</v>
      </c>
      <c r="AE464" t="s">
        <v>5121</v>
      </c>
    </row>
    <row r="465" spans="10:31" x14ac:dyDescent="0.25">
      <c r="J465" t="s">
        <v>3378</v>
      </c>
      <c r="Q465" t="s">
        <v>3931</v>
      </c>
      <c r="X465" t="s">
        <v>4436</v>
      </c>
      <c r="AE465" t="s">
        <v>5122</v>
      </c>
    </row>
    <row r="466" spans="10:31" x14ac:dyDescent="0.25">
      <c r="J466" t="s">
        <v>3379</v>
      </c>
      <c r="Q466" t="s">
        <v>3932</v>
      </c>
      <c r="X466" t="s">
        <v>4437</v>
      </c>
      <c r="AE466" t="s">
        <v>5123</v>
      </c>
    </row>
    <row r="467" spans="10:31" x14ac:dyDescent="0.25">
      <c r="J467" t="s">
        <v>3380</v>
      </c>
      <c r="Q467" t="s">
        <v>3933</v>
      </c>
      <c r="X467" t="s">
        <v>4438</v>
      </c>
      <c r="AE467" t="s">
        <v>5124</v>
      </c>
    </row>
    <row r="468" spans="10:31" x14ac:dyDescent="0.25">
      <c r="J468" t="s">
        <v>3381</v>
      </c>
      <c r="Q468" t="s">
        <v>3934</v>
      </c>
      <c r="X468" t="s">
        <v>3972</v>
      </c>
      <c r="AE468" t="s">
        <v>5125</v>
      </c>
    </row>
    <row r="469" spans="10:31" x14ac:dyDescent="0.25">
      <c r="J469" t="s">
        <v>3382</v>
      </c>
      <c r="Q469" t="s">
        <v>3935</v>
      </c>
      <c r="X469" t="s">
        <v>4439</v>
      </c>
      <c r="AE469" t="s">
        <v>5126</v>
      </c>
    </row>
    <row r="470" spans="10:31" x14ac:dyDescent="0.25">
      <c r="J470" t="s">
        <v>3383</v>
      </c>
      <c r="Q470" t="s">
        <v>3936</v>
      </c>
      <c r="X470" t="s">
        <v>4440</v>
      </c>
      <c r="AE470" t="s">
        <v>5127</v>
      </c>
    </row>
    <row r="471" spans="10:31" x14ac:dyDescent="0.25">
      <c r="J471" t="s">
        <v>3384</v>
      </c>
      <c r="Q471" t="s">
        <v>3937</v>
      </c>
      <c r="X471" t="s">
        <v>4441</v>
      </c>
      <c r="AE471" t="s">
        <v>5128</v>
      </c>
    </row>
    <row r="472" spans="10:31" x14ac:dyDescent="0.25">
      <c r="J472" t="s">
        <v>3385</v>
      </c>
      <c r="Q472" t="s">
        <v>3938</v>
      </c>
      <c r="X472" t="s">
        <v>4442</v>
      </c>
      <c r="AE472" t="s">
        <v>5129</v>
      </c>
    </row>
    <row r="473" spans="10:31" x14ac:dyDescent="0.25">
      <c r="J473" t="s">
        <v>3386</v>
      </c>
      <c r="Q473" t="s">
        <v>3939</v>
      </c>
      <c r="X473" t="s">
        <v>4443</v>
      </c>
      <c r="AE473" t="s">
        <v>5130</v>
      </c>
    </row>
    <row r="474" spans="10:31" x14ac:dyDescent="0.25">
      <c r="J474" t="s">
        <v>3387</v>
      </c>
      <c r="Q474" t="s">
        <v>3940</v>
      </c>
      <c r="X474" t="s">
        <v>4444</v>
      </c>
      <c r="AE474" t="s">
        <v>5131</v>
      </c>
    </row>
    <row r="475" spans="10:31" x14ac:dyDescent="0.25">
      <c r="J475" t="s">
        <v>3388</v>
      </c>
      <c r="Q475" t="s">
        <v>3941</v>
      </c>
      <c r="X475" t="s">
        <v>4445</v>
      </c>
      <c r="AE475" t="s">
        <v>5132</v>
      </c>
    </row>
    <row r="476" spans="10:31" x14ac:dyDescent="0.25">
      <c r="J476" t="s">
        <v>3389</v>
      </c>
      <c r="Q476" t="s">
        <v>3942</v>
      </c>
      <c r="X476" t="s">
        <v>4446</v>
      </c>
      <c r="AE476" t="s">
        <v>5133</v>
      </c>
    </row>
    <row r="477" spans="10:31" x14ac:dyDescent="0.25">
      <c r="J477" t="s">
        <v>3390</v>
      </c>
      <c r="Q477" t="s">
        <v>3943</v>
      </c>
      <c r="X477" t="s">
        <v>4447</v>
      </c>
      <c r="AE477" t="s">
        <v>5134</v>
      </c>
    </row>
    <row r="478" spans="10:31" x14ac:dyDescent="0.25">
      <c r="J478" t="s">
        <v>3391</v>
      </c>
      <c r="Q478" t="s">
        <v>3944</v>
      </c>
      <c r="X478" t="s">
        <v>4448</v>
      </c>
      <c r="AE478" t="s">
        <v>5135</v>
      </c>
    </row>
    <row r="479" spans="10:31" x14ac:dyDescent="0.25">
      <c r="J479" t="s">
        <v>3392</v>
      </c>
      <c r="Q479" t="s">
        <v>3945</v>
      </c>
      <c r="X479" t="s">
        <v>4449</v>
      </c>
      <c r="AE479" t="s">
        <v>5136</v>
      </c>
    </row>
    <row r="480" spans="10:31" x14ac:dyDescent="0.25">
      <c r="J480" t="s">
        <v>3393</v>
      </c>
      <c r="Q480" t="s">
        <v>3946</v>
      </c>
      <c r="X480" t="s">
        <v>4450</v>
      </c>
      <c r="AE480" t="s">
        <v>5137</v>
      </c>
    </row>
    <row r="481" spans="10:31" x14ac:dyDescent="0.25">
      <c r="J481" t="s">
        <v>3394</v>
      </c>
      <c r="Q481" t="s">
        <v>3947</v>
      </c>
      <c r="X481" t="s">
        <v>4451</v>
      </c>
      <c r="AE481" t="s">
        <v>5138</v>
      </c>
    </row>
    <row r="482" spans="10:31" x14ac:dyDescent="0.25">
      <c r="J482" t="s">
        <v>3395</v>
      </c>
      <c r="Q482" t="s">
        <v>3948</v>
      </c>
      <c r="X482" t="s">
        <v>4452</v>
      </c>
      <c r="AE482" t="s">
        <v>5139</v>
      </c>
    </row>
    <row r="483" spans="10:31" x14ac:dyDescent="0.25">
      <c r="J483" t="s">
        <v>3396</v>
      </c>
      <c r="Q483" t="s">
        <v>3949</v>
      </c>
      <c r="X483" t="s">
        <v>4453</v>
      </c>
      <c r="AE483" t="s">
        <v>5140</v>
      </c>
    </row>
    <row r="484" spans="10:31" x14ac:dyDescent="0.25">
      <c r="J484" t="s">
        <v>3397</v>
      </c>
      <c r="Q484" t="s">
        <v>3950</v>
      </c>
      <c r="X484" t="s">
        <v>4454</v>
      </c>
      <c r="AE484" t="s">
        <v>5141</v>
      </c>
    </row>
    <row r="485" spans="10:31" x14ac:dyDescent="0.25">
      <c r="J485" t="s">
        <v>3398</v>
      </c>
      <c r="Q485" t="s">
        <v>3951</v>
      </c>
      <c r="X485" t="s">
        <v>4455</v>
      </c>
      <c r="AE485" t="s">
        <v>5142</v>
      </c>
    </row>
    <row r="486" spans="10:31" x14ac:dyDescent="0.25">
      <c r="J486" t="s">
        <v>3399</v>
      </c>
      <c r="Q486" t="s">
        <v>3952</v>
      </c>
      <c r="X486" t="s">
        <v>4456</v>
      </c>
      <c r="AE486" t="s">
        <v>5143</v>
      </c>
    </row>
    <row r="487" spans="10:31" x14ac:dyDescent="0.25">
      <c r="J487" t="s">
        <v>3400</v>
      </c>
      <c r="Q487" t="s">
        <v>3953</v>
      </c>
      <c r="X487" t="s">
        <v>4457</v>
      </c>
      <c r="AE487" t="s">
        <v>5144</v>
      </c>
    </row>
    <row r="488" spans="10:31" x14ac:dyDescent="0.25">
      <c r="J488" t="s">
        <v>3401</v>
      </c>
      <c r="Q488" t="s">
        <v>3954</v>
      </c>
      <c r="X488" t="s">
        <v>4458</v>
      </c>
      <c r="AE488" t="s">
        <v>5145</v>
      </c>
    </row>
    <row r="489" spans="10:31" x14ac:dyDescent="0.25">
      <c r="J489" t="s">
        <v>3402</v>
      </c>
      <c r="Q489" t="s">
        <v>3955</v>
      </c>
      <c r="X489" t="s">
        <v>4459</v>
      </c>
      <c r="AE489" t="s">
        <v>5146</v>
      </c>
    </row>
    <row r="490" spans="10:31" x14ac:dyDescent="0.25">
      <c r="J490" t="s">
        <v>3403</v>
      </c>
      <c r="Q490" t="s">
        <v>3956</v>
      </c>
      <c r="X490" t="s">
        <v>4460</v>
      </c>
      <c r="AE490" t="s">
        <v>5147</v>
      </c>
    </row>
    <row r="491" spans="10:31" x14ac:dyDescent="0.25">
      <c r="J491" t="s">
        <v>3404</v>
      </c>
      <c r="Q491" t="s">
        <v>3957</v>
      </c>
      <c r="X491" t="s">
        <v>4461</v>
      </c>
      <c r="AE491" t="s">
        <v>5148</v>
      </c>
    </row>
    <row r="492" spans="10:31" x14ac:dyDescent="0.25">
      <c r="J492" t="s">
        <v>3405</v>
      </c>
      <c r="Q492" t="s">
        <v>3958</v>
      </c>
      <c r="X492" t="s">
        <v>4462</v>
      </c>
      <c r="AE492" t="s">
        <v>5149</v>
      </c>
    </row>
    <row r="493" spans="10:31" x14ac:dyDescent="0.25">
      <c r="J493" t="s">
        <v>3406</v>
      </c>
      <c r="Q493" t="s">
        <v>3959</v>
      </c>
      <c r="X493" t="s">
        <v>4463</v>
      </c>
      <c r="AE493" t="s">
        <v>5150</v>
      </c>
    </row>
    <row r="494" spans="10:31" x14ac:dyDescent="0.25">
      <c r="J494" t="s">
        <v>3407</v>
      </c>
      <c r="Q494" t="s">
        <v>3960</v>
      </c>
      <c r="X494" t="s">
        <v>4464</v>
      </c>
      <c r="AE494" t="s">
        <v>5151</v>
      </c>
    </row>
    <row r="495" spans="10:31" x14ac:dyDescent="0.25">
      <c r="J495" t="s">
        <v>3408</v>
      </c>
      <c r="Q495" t="s">
        <v>3961</v>
      </c>
      <c r="X495" t="s">
        <v>4465</v>
      </c>
      <c r="AE495" t="s">
        <v>5152</v>
      </c>
    </row>
    <row r="496" spans="10:31" x14ac:dyDescent="0.25">
      <c r="J496" t="s">
        <v>3409</v>
      </c>
      <c r="Q496" t="s">
        <v>3962</v>
      </c>
      <c r="X496" t="s">
        <v>4466</v>
      </c>
      <c r="AE496" t="s">
        <v>5153</v>
      </c>
    </row>
    <row r="497" spans="10:31" x14ac:dyDescent="0.25">
      <c r="J497" t="s">
        <v>3410</v>
      </c>
      <c r="Q497" t="s">
        <v>3963</v>
      </c>
      <c r="X497" t="s">
        <v>4467</v>
      </c>
      <c r="AE497" t="s">
        <v>5154</v>
      </c>
    </row>
    <row r="498" spans="10:31" x14ac:dyDescent="0.25">
      <c r="J498" t="s">
        <v>3411</v>
      </c>
      <c r="Q498" t="s">
        <v>3964</v>
      </c>
      <c r="X498" t="s">
        <v>4468</v>
      </c>
      <c r="AE498" t="s">
        <v>5155</v>
      </c>
    </row>
    <row r="499" spans="10:31" x14ac:dyDescent="0.25">
      <c r="J499" t="s">
        <v>3412</v>
      </c>
      <c r="Q499" t="s">
        <v>3965</v>
      </c>
      <c r="X499" t="s">
        <v>4469</v>
      </c>
      <c r="AE499" t="s">
        <v>5156</v>
      </c>
    </row>
    <row r="500" spans="10:31" x14ac:dyDescent="0.25">
      <c r="J500" t="s">
        <v>3413</v>
      </c>
      <c r="Q500" t="s">
        <v>3966</v>
      </c>
      <c r="X500" t="s">
        <v>4470</v>
      </c>
      <c r="AE500" t="s">
        <v>5157</v>
      </c>
    </row>
    <row r="501" spans="10:31" x14ac:dyDescent="0.25">
      <c r="J501" t="s">
        <v>3414</v>
      </c>
      <c r="Q501" t="s">
        <v>3967</v>
      </c>
      <c r="X501" t="s">
        <v>4471</v>
      </c>
      <c r="AE501" t="s">
        <v>5158</v>
      </c>
    </row>
    <row r="502" spans="10:31" x14ac:dyDescent="0.25">
      <c r="J502" t="s">
        <v>3415</v>
      </c>
      <c r="Q502" t="s">
        <v>3968</v>
      </c>
      <c r="X502" t="s">
        <v>4472</v>
      </c>
      <c r="AE502" t="s">
        <v>5159</v>
      </c>
    </row>
    <row r="503" spans="10:31" x14ac:dyDescent="0.25">
      <c r="J503" t="s">
        <v>3416</v>
      </c>
      <c r="Q503" t="s">
        <v>3969</v>
      </c>
      <c r="X503" t="s">
        <v>4473</v>
      </c>
      <c r="AE503" t="s">
        <v>5160</v>
      </c>
    </row>
    <row r="504" spans="10:31" x14ac:dyDescent="0.25">
      <c r="J504" t="s">
        <v>3417</v>
      </c>
      <c r="Q504" t="s">
        <v>3970</v>
      </c>
      <c r="X504" t="s">
        <v>4474</v>
      </c>
      <c r="AE504" t="s">
        <v>5161</v>
      </c>
    </row>
    <row r="505" spans="10:31" x14ac:dyDescent="0.25">
      <c r="J505" t="s">
        <v>3418</v>
      </c>
      <c r="Q505" t="s">
        <v>3971</v>
      </c>
      <c r="X505" t="s">
        <v>4475</v>
      </c>
      <c r="AE505" t="s">
        <v>5162</v>
      </c>
    </row>
    <row r="506" spans="10:31" x14ac:dyDescent="0.25">
      <c r="J506" t="s">
        <v>3419</v>
      </c>
      <c r="Q506" t="s">
        <v>3972</v>
      </c>
      <c r="X506" t="s">
        <v>4476</v>
      </c>
      <c r="AE506" t="s">
        <v>5163</v>
      </c>
    </row>
    <row r="507" spans="10:31" x14ac:dyDescent="0.25">
      <c r="J507" t="s">
        <v>3420</v>
      </c>
      <c r="Q507" t="s">
        <v>3973</v>
      </c>
      <c r="X507" t="s">
        <v>4477</v>
      </c>
      <c r="AE507" t="s">
        <v>5164</v>
      </c>
    </row>
    <row r="508" spans="10:31" x14ac:dyDescent="0.25">
      <c r="J508" t="s">
        <v>3421</v>
      </c>
      <c r="Q508" t="s">
        <v>3974</v>
      </c>
      <c r="X508" t="s">
        <v>4478</v>
      </c>
      <c r="AE508" t="s">
        <v>5165</v>
      </c>
    </row>
    <row r="509" spans="10:31" x14ac:dyDescent="0.25">
      <c r="J509" t="s">
        <v>3422</v>
      </c>
      <c r="Q509" t="s">
        <v>3975</v>
      </c>
      <c r="X509" t="s">
        <v>4479</v>
      </c>
      <c r="AE509" t="s">
        <v>5166</v>
      </c>
    </row>
    <row r="510" spans="10:31" x14ac:dyDescent="0.25">
      <c r="J510" t="s">
        <v>3423</v>
      </c>
      <c r="Q510" t="s">
        <v>3976</v>
      </c>
      <c r="X510" t="s">
        <v>4480</v>
      </c>
      <c r="AE510" t="s">
        <v>5167</v>
      </c>
    </row>
    <row r="511" spans="10:31" x14ac:dyDescent="0.25">
      <c r="J511" t="s">
        <v>3424</v>
      </c>
      <c r="Q511" t="s">
        <v>3977</v>
      </c>
      <c r="X511" t="s">
        <v>4481</v>
      </c>
      <c r="AE511" t="s">
        <v>5168</v>
      </c>
    </row>
    <row r="512" spans="10:31" x14ac:dyDescent="0.25">
      <c r="J512" t="s">
        <v>3425</v>
      </c>
      <c r="Q512" t="s">
        <v>3978</v>
      </c>
      <c r="X512" t="s">
        <v>4482</v>
      </c>
      <c r="AE512" t="s">
        <v>5169</v>
      </c>
    </row>
    <row r="513" spans="10:31" x14ac:dyDescent="0.25">
      <c r="J513" t="s">
        <v>3426</v>
      </c>
      <c r="Q513" t="s">
        <v>3979</v>
      </c>
      <c r="X513" t="s">
        <v>4483</v>
      </c>
      <c r="AE513" t="s">
        <v>5170</v>
      </c>
    </row>
    <row r="514" spans="10:31" x14ac:dyDescent="0.25">
      <c r="J514" t="s">
        <v>3427</v>
      </c>
      <c r="Q514" t="s">
        <v>3980</v>
      </c>
      <c r="X514" t="s">
        <v>4484</v>
      </c>
      <c r="AE514" t="s">
        <v>5171</v>
      </c>
    </row>
    <row r="515" spans="10:31" x14ac:dyDescent="0.25">
      <c r="J515" t="s">
        <v>3428</v>
      </c>
      <c r="X515" t="s">
        <v>4485</v>
      </c>
      <c r="AE515" t="s">
        <v>5172</v>
      </c>
    </row>
    <row r="516" spans="10:31" x14ac:dyDescent="0.25">
      <c r="J516" t="s">
        <v>3429</v>
      </c>
      <c r="X516" t="s">
        <v>4486</v>
      </c>
      <c r="AE516" t="s">
        <v>5173</v>
      </c>
    </row>
    <row r="517" spans="10:31" x14ac:dyDescent="0.25">
      <c r="J517" t="s">
        <v>3430</v>
      </c>
      <c r="X517" t="s">
        <v>4487</v>
      </c>
      <c r="AE517" t="s">
        <v>5174</v>
      </c>
    </row>
    <row r="518" spans="10:31" x14ac:dyDescent="0.25">
      <c r="J518" t="s">
        <v>3431</v>
      </c>
      <c r="X518" t="s">
        <v>4488</v>
      </c>
      <c r="AE518" t="s">
        <v>5175</v>
      </c>
    </row>
    <row r="519" spans="10:31" x14ac:dyDescent="0.25">
      <c r="J519" t="s">
        <v>3432</v>
      </c>
      <c r="X519" t="s">
        <v>4489</v>
      </c>
      <c r="AE519" t="s">
        <v>5176</v>
      </c>
    </row>
    <row r="520" spans="10:31" x14ac:dyDescent="0.25">
      <c r="J520" t="s">
        <v>3433</v>
      </c>
      <c r="X520" t="s">
        <v>4490</v>
      </c>
      <c r="AE520" t="s">
        <v>5177</v>
      </c>
    </row>
    <row r="521" spans="10:31" x14ac:dyDescent="0.25">
      <c r="J521" t="s">
        <v>3434</v>
      </c>
      <c r="X521" t="s">
        <v>4491</v>
      </c>
      <c r="AE521" t="s">
        <v>5178</v>
      </c>
    </row>
    <row r="522" spans="10:31" x14ac:dyDescent="0.25">
      <c r="J522" t="s">
        <v>3435</v>
      </c>
      <c r="X522" t="s">
        <v>4492</v>
      </c>
      <c r="AE522" t="s">
        <v>5179</v>
      </c>
    </row>
    <row r="523" spans="10:31" x14ac:dyDescent="0.25">
      <c r="J523" t="s">
        <v>3436</v>
      </c>
      <c r="X523" t="s">
        <v>4493</v>
      </c>
      <c r="AE523" t="s">
        <v>5180</v>
      </c>
    </row>
    <row r="524" spans="10:31" x14ac:dyDescent="0.25">
      <c r="J524" t="s">
        <v>3437</v>
      </c>
      <c r="X524" t="s">
        <v>4494</v>
      </c>
      <c r="AE524" t="s">
        <v>5181</v>
      </c>
    </row>
    <row r="525" spans="10:31" x14ac:dyDescent="0.25">
      <c r="J525" t="s">
        <v>3438</v>
      </c>
      <c r="X525" t="s">
        <v>4495</v>
      </c>
      <c r="AE525" t="s">
        <v>5182</v>
      </c>
    </row>
    <row r="526" spans="10:31" x14ac:dyDescent="0.25">
      <c r="J526" t="s">
        <v>3439</v>
      </c>
      <c r="X526" t="s">
        <v>4496</v>
      </c>
      <c r="AE526" t="s">
        <v>5183</v>
      </c>
    </row>
    <row r="527" spans="10:31" x14ac:dyDescent="0.25">
      <c r="J527" t="s">
        <v>3440</v>
      </c>
      <c r="X527" t="s">
        <v>4497</v>
      </c>
      <c r="AE527" t="s">
        <v>5184</v>
      </c>
    </row>
    <row r="528" spans="10:31" x14ac:dyDescent="0.25">
      <c r="J528" t="s">
        <v>3441</v>
      </c>
      <c r="X528" t="s">
        <v>4498</v>
      </c>
      <c r="AE528" t="s">
        <v>5185</v>
      </c>
    </row>
    <row r="529" spans="10:31" x14ac:dyDescent="0.25">
      <c r="J529" t="s">
        <v>3442</v>
      </c>
      <c r="X529" t="s">
        <v>4499</v>
      </c>
      <c r="AE529" t="s">
        <v>5186</v>
      </c>
    </row>
    <row r="530" spans="10:31" x14ac:dyDescent="0.25">
      <c r="J530" t="s">
        <v>3443</v>
      </c>
      <c r="X530" t="s">
        <v>4500</v>
      </c>
      <c r="AE530" t="s">
        <v>5187</v>
      </c>
    </row>
    <row r="531" spans="10:31" x14ac:dyDescent="0.25">
      <c r="J531" t="s">
        <v>3444</v>
      </c>
      <c r="X531" t="s">
        <v>4501</v>
      </c>
      <c r="AE531" t="s">
        <v>5188</v>
      </c>
    </row>
    <row r="532" spans="10:31" x14ac:dyDescent="0.25">
      <c r="J532" t="s">
        <v>3445</v>
      </c>
      <c r="X532" t="s">
        <v>4502</v>
      </c>
      <c r="AE532" t="s">
        <v>5189</v>
      </c>
    </row>
    <row r="533" spans="10:31" x14ac:dyDescent="0.25">
      <c r="J533" t="s">
        <v>3446</v>
      </c>
      <c r="X533" t="s">
        <v>4503</v>
      </c>
      <c r="AE533" t="s">
        <v>5190</v>
      </c>
    </row>
    <row r="534" spans="10:31" x14ac:dyDescent="0.25">
      <c r="J534" t="s">
        <v>3447</v>
      </c>
      <c r="X534" t="s">
        <v>4504</v>
      </c>
      <c r="AE534" t="s">
        <v>5191</v>
      </c>
    </row>
    <row r="535" spans="10:31" x14ac:dyDescent="0.25">
      <c r="J535" t="s">
        <v>3448</v>
      </c>
      <c r="X535" t="s">
        <v>4505</v>
      </c>
      <c r="AE535" t="s">
        <v>5192</v>
      </c>
    </row>
    <row r="536" spans="10:31" x14ac:dyDescent="0.25">
      <c r="J536" t="s">
        <v>3449</v>
      </c>
      <c r="X536" t="s">
        <v>4506</v>
      </c>
      <c r="AE536" t="s">
        <v>5193</v>
      </c>
    </row>
    <row r="537" spans="10:31" x14ac:dyDescent="0.25">
      <c r="J537" t="s">
        <v>3450</v>
      </c>
      <c r="X537" t="s">
        <v>4507</v>
      </c>
      <c r="AE537" t="s">
        <v>5194</v>
      </c>
    </row>
    <row r="538" spans="10:31" x14ac:dyDescent="0.25">
      <c r="J538" t="s">
        <v>3451</v>
      </c>
      <c r="X538" t="s">
        <v>4508</v>
      </c>
      <c r="AE538" t="s">
        <v>5195</v>
      </c>
    </row>
    <row r="539" spans="10:31" x14ac:dyDescent="0.25">
      <c r="J539" t="s">
        <v>3452</v>
      </c>
      <c r="X539" t="s">
        <v>4509</v>
      </c>
      <c r="AE539" t="s">
        <v>5196</v>
      </c>
    </row>
    <row r="540" spans="10:31" x14ac:dyDescent="0.25">
      <c r="J540" t="s">
        <v>3453</v>
      </c>
      <c r="X540" t="s">
        <v>4510</v>
      </c>
      <c r="AE540" t="s">
        <v>5197</v>
      </c>
    </row>
    <row r="541" spans="10:31" x14ac:dyDescent="0.25">
      <c r="J541" t="s">
        <v>3454</v>
      </c>
      <c r="X541" t="s">
        <v>4511</v>
      </c>
      <c r="AE541" t="s">
        <v>5198</v>
      </c>
    </row>
    <row r="542" spans="10:31" x14ac:dyDescent="0.25">
      <c r="J542" t="s">
        <v>3455</v>
      </c>
      <c r="X542" t="s">
        <v>4512</v>
      </c>
      <c r="AE542" t="s">
        <v>5199</v>
      </c>
    </row>
    <row r="543" spans="10:31" x14ac:dyDescent="0.25">
      <c r="J543" t="s">
        <v>3456</v>
      </c>
      <c r="X543" t="s">
        <v>4513</v>
      </c>
      <c r="AE543" t="s">
        <v>5200</v>
      </c>
    </row>
    <row r="544" spans="10:31" x14ac:dyDescent="0.25">
      <c r="J544" t="s">
        <v>3457</v>
      </c>
      <c r="X544" t="s">
        <v>4514</v>
      </c>
      <c r="AE544" t="s">
        <v>5201</v>
      </c>
    </row>
    <row r="545" spans="10:31" x14ac:dyDescent="0.25">
      <c r="J545" t="s">
        <v>3458</v>
      </c>
      <c r="X545" t="s">
        <v>4515</v>
      </c>
      <c r="AE545" t="s">
        <v>5202</v>
      </c>
    </row>
    <row r="546" spans="10:31" x14ac:dyDescent="0.25">
      <c r="J546" t="s">
        <v>3459</v>
      </c>
      <c r="X546" t="s">
        <v>4516</v>
      </c>
      <c r="AE546" t="s">
        <v>5203</v>
      </c>
    </row>
    <row r="547" spans="10:31" x14ac:dyDescent="0.25">
      <c r="J547" t="s">
        <v>3460</v>
      </c>
      <c r="X547" t="s">
        <v>4517</v>
      </c>
      <c r="AE547" t="s">
        <v>5204</v>
      </c>
    </row>
    <row r="548" spans="10:31" x14ac:dyDescent="0.25">
      <c r="J548" t="s">
        <v>3461</v>
      </c>
      <c r="X548" t="s">
        <v>4518</v>
      </c>
      <c r="AE548" t="s">
        <v>5205</v>
      </c>
    </row>
    <row r="549" spans="10:31" x14ac:dyDescent="0.25">
      <c r="J549" t="s">
        <v>3462</v>
      </c>
      <c r="X549" t="s">
        <v>4519</v>
      </c>
      <c r="AE549" t="s">
        <v>5206</v>
      </c>
    </row>
    <row r="550" spans="10:31" x14ac:dyDescent="0.25">
      <c r="J550" t="s">
        <v>3463</v>
      </c>
      <c r="X550" t="s">
        <v>4520</v>
      </c>
      <c r="AE550" t="s">
        <v>5207</v>
      </c>
    </row>
    <row r="551" spans="10:31" x14ac:dyDescent="0.25">
      <c r="J551" t="s">
        <v>3464</v>
      </c>
      <c r="X551" t="s">
        <v>4521</v>
      </c>
      <c r="AE551" t="s">
        <v>5208</v>
      </c>
    </row>
    <row r="552" spans="10:31" x14ac:dyDescent="0.25">
      <c r="J552" t="s">
        <v>3465</v>
      </c>
      <c r="X552" t="s">
        <v>4522</v>
      </c>
      <c r="AE552" t="s">
        <v>5209</v>
      </c>
    </row>
    <row r="553" spans="10:31" x14ac:dyDescent="0.25">
      <c r="J553" t="s">
        <v>3466</v>
      </c>
      <c r="X553" t="s">
        <v>4523</v>
      </c>
      <c r="AE553" t="s">
        <v>5210</v>
      </c>
    </row>
    <row r="554" spans="10:31" x14ac:dyDescent="0.25">
      <c r="J554" t="s">
        <v>3467</v>
      </c>
      <c r="X554" t="s">
        <v>4524</v>
      </c>
      <c r="AE554" t="s">
        <v>5211</v>
      </c>
    </row>
    <row r="555" spans="10:31" x14ac:dyDescent="0.25">
      <c r="J555" t="s">
        <v>3468</v>
      </c>
      <c r="X555" t="s">
        <v>4525</v>
      </c>
      <c r="AE555" t="s">
        <v>5212</v>
      </c>
    </row>
    <row r="556" spans="10:31" x14ac:dyDescent="0.25">
      <c r="J556" t="s">
        <v>3469</v>
      </c>
      <c r="X556" t="s">
        <v>4526</v>
      </c>
      <c r="AE556" t="s">
        <v>5213</v>
      </c>
    </row>
    <row r="557" spans="10:31" x14ac:dyDescent="0.25">
      <c r="J557" t="s">
        <v>3470</v>
      </c>
      <c r="X557" t="s">
        <v>4527</v>
      </c>
      <c r="AE557" t="s">
        <v>5214</v>
      </c>
    </row>
    <row r="558" spans="10:31" x14ac:dyDescent="0.25">
      <c r="J558" t="s">
        <v>3471</v>
      </c>
      <c r="X558" t="s">
        <v>4528</v>
      </c>
      <c r="AE558" t="s">
        <v>5215</v>
      </c>
    </row>
    <row r="559" spans="10:31" x14ac:dyDescent="0.25">
      <c r="J559" t="s">
        <v>3472</v>
      </c>
      <c r="X559" t="s">
        <v>4529</v>
      </c>
      <c r="AE559" t="s">
        <v>5216</v>
      </c>
    </row>
    <row r="560" spans="10:31" x14ac:dyDescent="0.25">
      <c r="J560" t="s">
        <v>3473</v>
      </c>
      <c r="X560" t="s">
        <v>4530</v>
      </c>
      <c r="AE560" t="s">
        <v>5217</v>
      </c>
    </row>
    <row r="561" spans="10:31" x14ac:dyDescent="0.25">
      <c r="J561" t="s">
        <v>3474</v>
      </c>
      <c r="X561" t="s">
        <v>4531</v>
      </c>
      <c r="AE561" t="s">
        <v>5218</v>
      </c>
    </row>
    <row r="562" spans="10:31" x14ac:dyDescent="0.25">
      <c r="J562" t="s">
        <v>3475</v>
      </c>
      <c r="X562" t="s">
        <v>4532</v>
      </c>
      <c r="AE562" t="s">
        <v>5219</v>
      </c>
    </row>
    <row r="563" spans="10:31" x14ac:dyDescent="0.25">
      <c r="J563" t="s">
        <v>3476</v>
      </c>
      <c r="X563" t="s">
        <v>4533</v>
      </c>
      <c r="AE563" t="s">
        <v>5220</v>
      </c>
    </row>
    <row r="564" spans="10:31" x14ac:dyDescent="0.25">
      <c r="J564" t="s">
        <v>3477</v>
      </c>
      <c r="X564" t="s">
        <v>4534</v>
      </c>
      <c r="AE564" t="s">
        <v>5221</v>
      </c>
    </row>
    <row r="565" spans="10:31" x14ac:dyDescent="0.25">
      <c r="J565" t="s">
        <v>3478</v>
      </c>
      <c r="X565" t="s">
        <v>4535</v>
      </c>
      <c r="AE565" t="s">
        <v>5222</v>
      </c>
    </row>
    <row r="566" spans="10:31" x14ac:dyDescent="0.25">
      <c r="X566" t="s">
        <v>4536</v>
      </c>
      <c r="AE566" t="s">
        <v>5223</v>
      </c>
    </row>
    <row r="567" spans="10:31" x14ac:dyDescent="0.25">
      <c r="X567" t="s">
        <v>4537</v>
      </c>
      <c r="AE567" t="s">
        <v>5224</v>
      </c>
    </row>
    <row r="568" spans="10:31" x14ac:dyDescent="0.25">
      <c r="X568" t="s">
        <v>4538</v>
      </c>
      <c r="AE568" t="s">
        <v>5225</v>
      </c>
    </row>
    <row r="569" spans="10:31" x14ac:dyDescent="0.25">
      <c r="X569" t="s">
        <v>4539</v>
      </c>
      <c r="AE569" t="s">
        <v>5226</v>
      </c>
    </row>
    <row r="570" spans="10:31" x14ac:dyDescent="0.25">
      <c r="X570" t="s">
        <v>4540</v>
      </c>
      <c r="AE570" t="s">
        <v>5227</v>
      </c>
    </row>
    <row r="571" spans="10:31" x14ac:dyDescent="0.25">
      <c r="X571" t="s">
        <v>4541</v>
      </c>
      <c r="AE571" t="s">
        <v>5228</v>
      </c>
    </row>
    <row r="572" spans="10:31" x14ac:dyDescent="0.25">
      <c r="X572" t="s">
        <v>4542</v>
      </c>
      <c r="AE572" t="s">
        <v>5229</v>
      </c>
    </row>
    <row r="573" spans="10:31" x14ac:dyDescent="0.25">
      <c r="X573" t="s">
        <v>4543</v>
      </c>
      <c r="AE573" t="s">
        <v>5230</v>
      </c>
    </row>
    <row r="574" spans="10:31" x14ac:dyDescent="0.25">
      <c r="X574" t="s">
        <v>4544</v>
      </c>
      <c r="AE574" t="s">
        <v>5231</v>
      </c>
    </row>
    <row r="575" spans="10:31" x14ac:dyDescent="0.25">
      <c r="X575" t="s">
        <v>4545</v>
      </c>
      <c r="AE575" t="s">
        <v>5232</v>
      </c>
    </row>
    <row r="576" spans="10:31" x14ac:dyDescent="0.25">
      <c r="X576" t="s">
        <v>4546</v>
      </c>
      <c r="AE576" t="s">
        <v>5233</v>
      </c>
    </row>
    <row r="577" spans="24:31" x14ac:dyDescent="0.25">
      <c r="X577" t="s">
        <v>4547</v>
      </c>
      <c r="AE577" t="s">
        <v>5234</v>
      </c>
    </row>
    <row r="578" spans="24:31" x14ac:dyDescent="0.25">
      <c r="X578" t="s">
        <v>4548</v>
      </c>
      <c r="AE578" t="s">
        <v>5235</v>
      </c>
    </row>
    <row r="579" spans="24:31" x14ac:dyDescent="0.25">
      <c r="X579" t="s">
        <v>4549</v>
      </c>
      <c r="AE579" t="s">
        <v>5236</v>
      </c>
    </row>
    <row r="580" spans="24:31" x14ac:dyDescent="0.25">
      <c r="X580" t="s">
        <v>4550</v>
      </c>
      <c r="AE580" t="s">
        <v>5237</v>
      </c>
    </row>
    <row r="581" spans="24:31" x14ac:dyDescent="0.25">
      <c r="X581" t="s">
        <v>4551</v>
      </c>
      <c r="AE581" t="s">
        <v>5238</v>
      </c>
    </row>
    <row r="582" spans="24:31" x14ac:dyDescent="0.25">
      <c r="X582" t="s">
        <v>4552</v>
      </c>
      <c r="AE582" t="s">
        <v>5239</v>
      </c>
    </row>
    <row r="583" spans="24:31" x14ac:dyDescent="0.25">
      <c r="X583" t="s">
        <v>4553</v>
      </c>
      <c r="AE583" t="s">
        <v>5240</v>
      </c>
    </row>
    <row r="584" spans="24:31" x14ac:dyDescent="0.25">
      <c r="X584" t="s">
        <v>4554</v>
      </c>
      <c r="AE584" t="s">
        <v>5241</v>
      </c>
    </row>
    <row r="585" spans="24:31" x14ac:dyDescent="0.25">
      <c r="X585" t="s">
        <v>4555</v>
      </c>
      <c r="AE585" t="s">
        <v>5242</v>
      </c>
    </row>
    <row r="586" spans="24:31" x14ac:dyDescent="0.25">
      <c r="X586" t="s">
        <v>4556</v>
      </c>
      <c r="AE586" t="s">
        <v>5243</v>
      </c>
    </row>
    <row r="587" spans="24:31" x14ac:dyDescent="0.25">
      <c r="X587" t="s">
        <v>4557</v>
      </c>
      <c r="AE587" t="s">
        <v>5244</v>
      </c>
    </row>
    <row r="588" spans="24:31" x14ac:dyDescent="0.25">
      <c r="X588" t="s">
        <v>4558</v>
      </c>
      <c r="AE588" t="s">
        <v>5245</v>
      </c>
    </row>
    <row r="589" spans="24:31" x14ac:dyDescent="0.25">
      <c r="X589" t="s">
        <v>4559</v>
      </c>
      <c r="AE589" t="s">
        <v>5246</v>
      </c>
    </row>
    <row r="590" spans="24:31" x14ac:dyDescent="0.25">
      <c r="X590" t="s">
        <v>4560</v>
      </c>
      <c r="AE590" t="s">
        <v>5247</v>
      </c>
    </row>
    <row r="591" spans="24:31" x14ac:dyDescent="0.25">
      <c r="X591" t="s">
        <v>4561</v>
      </c>
      <c r="AE591" t="s">
        <v>5248</v>
      </c>
    </row>
    <row r="592" spans="24:31" x14ac:dyDescent="0.25">
      <c r="X592" t="s">
        <v>4562</v>
      </c>
      <c r="AE592" t="s">
        <v>5249</v>
      </c>
    </row>
    <row r="593" spans="24:31" x14ac:dyDescent="0.25">
      <c r="X593" t="s">
        <v>4563</v>
      </c>
      <c r="AE593" t="s">
        <v>5250</v>
      </c>
    </row>
    <row r="594" spans="24:31" x14ac:dyDescent="0.25">
      <c r="X594" t="s">
        <v>4564</v>
      </c>
      <c r="AE594" t="s">
        <v>5251</v>
      </c>
    </row>
    <row r="595" spans="24:31" x14ac:dyDescent="0.25">
      <c r="X595" t="s">
        <v>4565</v>
      </c>
      <c r="AE595" t="s">
        <v>5252</v>
      </c>
    </row>
    <row r="596" spans="24:31" x14ac:dyDescent="0.25">
      <c r="X596" t="s">
        <v>4566</v>
      </c>
      <c r="AE596" t="s">
        <v>5253</v>
      </c>
    </row>
    <row r="597" spans="24:31" x14ac:dyDescent="0.25">
      <c r="X597" t="s">
        <v>4567</v>
      </c>
      <c r="AE597" t="s">
        <v>5254</v>
      </c>
    </row>
    <row r="598" spans="24:31" x14ac:dyDescent="0.25">
      <c r="X598" t="s">
        <v>4568</v>
      </c>
      <c r="AE598" t="s">
        <v>5255</v>
      </c>
    </row>
    <row r="599" spans="24:31" x14ac:dyDescent="0.25">
      <c r="X599" t="s">
        <v>4569</v>
      </c>
      <c r="AE599" t="s">
        <v>5256</v>
      </c>
    </row>
    <row r="600" spans="24:31" x14ac:dyDescent="0.25">
      <c r="X600" t="s">
        <v>4570</v>
      </c>
      <c r="AE600" t="s">
        <v>5257</v>
      </c>
    </row>
    <row r="601" spans="24:31" x14ac:dyDescent="0.25">
      <c r="X601" t="s">
        <v>4571</v>
      </c>
      <c r="AE601" t="s">
        <v>5258</v>
      </c>
    </row>
    <row r="602" spans="24:31" x14ac:dyDescent="0.25">
      <c r="X602" t="s">
        <v>4572</v>
      </c>
      <c r="AE602" t="s">
        <v>5259</v>
      </c>
    </row>
    <row r="603" spans="24:31" x14ac:dyDescent="0.25">
      <c r="X603" t="s">
        <v>4573</v>
      </c>
      <c r="AE603" t="s">
        <v>5260</v>
      </c>
    </row>
    <row r="604" spans="24:31" x14ac:dyDescent="0.25">
      <c r="X604" t="s">
        <v>4574</v>
      </c>
      <c r="AE604" t="s">
        <v>5261</v>
      </c>
    </row>
    <row r="605" spans="24:31" x14ac:dyDescent="0.25">
      <c r="X605" t="s">
        <v>4575</v>
      </c>
      <c r="AE605" t="s">
        <v>5262</v>
      </c>
    </row>
    <row r="606" spans="24:31" x14ac:dyDescent="0.25">
      <c r="X606" t="s">
        <v>4576</v>
      </c>
      <c r="AE606" t="s">
        <v>5263</v>
      </c>
    </row>
    <row r="607" spans="24:31" x14ac:dyDescent="0.25">
      <c r="X607" t="s">
        <v>4577</v>
      </c>
      <c r="AE607" t="s">
        <v>5264</v>
      </c>
    </row>
    <row r="608" spans="24:31" x14ac:dyDescent="0.25">
      <c r="X608" t="s">
        <v>4578</v>
      </c>
      <c r="AE608" t="s">
        <v>5265</v>
      </c>
    </row>
    <row r="609" spans="24:31" x14ac:dyDescent="0.25">
      <c r="X609" t="s">
        <v>4579</v>
      </c>
      <c r="AE609" t="s">
        <v>5266</v>
      </c>
    </row>
    <row r="610" spans="24:31" x14ac:dyDescent="0.25">
      <c r="X610" t="s">
        <v>4580</v>
      </c>
      <c r="AE610" t="s">
        <v>5267</v>
      </c>
    </row>
    <row r="611" spans="24:31" x14ac:dyDescent="0.25">
      <c r="X611" t="s">
        <v>4581</v>
      </c>
      <c r="AE611" t="s">
        <v>5268</v>
      </c>
    </row>
    <row r="612" spans="24:31" x14ac:dyDescent="0.25">
      <c r="X612" t="s">
        <v>4582</v>
      </c>
      <c r="AE612" t="s">
        <v>5269</v>
      </c>
    </row>
    <row r="613" spans="24:31" x14ac:dyDescent="0.25">
      <c r="X613" t="s">
        <v>4583</v>
      </c>
      <c r="AE613" t="s">
        <v>5270</v>
      </c>
    </row>
    <row r="614" spans="24:31" x14ac:dyDescent="0.25">
      <c r="X614" t="s">
        <v>4584</v>
      </c>
      <c r="AE614" t="s">
        <v>5271</v>
      </c>
    </row>
    <row r="615" spans="24:31" x14ac:dyDescent="0.25">
      <c r="X615" t="s">
        <v>4585</v>
      </c>
      <c r="AE615" t="s">
        <v>5272</v>
      </c>
    </row>
    <row r="616" spans="24:31" x14ac:dyDescent="0.25">
      <c r="X616" t="s">
        <v>4586</v>
      </c>
      <c r="AE616" t="s">
        <v>5273</v>
      </c>
    </row>
    <row r="617" spans="24:31" x14ac:dyDescent="0.25">
      <c r="X617" t="s">
        <v>4587</v>
      </c>
      <c r="AE617" t="s">
        <v>5274</v>
      </c>
    </row>
    <row r="618" spans="24:31" x14ac:dyDescent="0.25">
      <c r="X618" t="s">
        <v>4588</v>
      </c>
      <c r="AE618" t="s">
        <v>5275</v>
      </c>
    </row>
    <row r="619" spans="24:31" x14ac:dyDescent="0.25">
      <c r="X619" t="s">
        <v>4589</v>
      </c>
      <c r="AE619" t="s">
        <v>5276</v>
      </c>
    </row>
    <row r="620" spans="24:31" x14ac:dyDescent="0.25">
      <c r="X620" t="s">
        <v>4590</v>
      </c>
      <c r="AE620" t="s">
        <v>5277</v>
      </c>
    </row>
    <row r="621" spans="24:31" x14ac:dyDescent="0.25">
      <c r="X621" t="s">
        <v>4591</v>
      </c>
      <c r="AE621" t="s">
        <v>5278</v>
      </c>
    </row>
    <row r="622" spans="24:31" x14ac:dyDescent="0.25">
      <c r="X622" t="s">
        <v>4592</v>
      </c>
      <c r="AE622" t="s">
        <v>5279</v>
      </c>
    </row>
    <row r="623" spans="24:31" x14ac:dyDescent="0.25">
      <c r="X623" t="s">
        <v>4593</v>
      </c>
      <c r="AE623" t="s">
        <v>5280</v>
      </c>
    </row>
    <row r="624" spans="24:31" x14ac:dyDescent="0.25">
      <c r="X624" t="s">
        <v>4594</v>
      </c>
      <c r="AE624" t="s">
        <v>5281</v>
      </c>
    </row>
    <row r="625" spans="24:31" x14ac:dyDescent="0.25">
      <c r="X625" t="s">
        <v>4595</v>
      </c>
      <c r="AE625" t="s">
        <v>5282</v>
      </c>
    </row>
    <row r="626" spans="24:31" x14ac:dyDescent="0.25">
      <c r="X626" t="s">
        <v>4596</v>
      </c>
      <c r="AE626" t="s">
        <v>5283</v>
      </c>
    </row>
    <row r="627" spans="24:31" x14ac:dyDescent="0.25">
      <c r="X627" t="s">
        <v>4597</v>
      </c>
      <c r="AE627" t="s">
        <v>5284</v>
      </c>
    </row>
    <row r="628" spans="24:31" x14ac:dyDescent="0.25">
      <c r="X628" t="s">
        <v>4598</v>
      </c>
      <c r="AE628" t="s">
        <v>5285</v>
      </c>
    </row>
    <row r="629" spans="24:31" x14ac:dyDescent="0.25">
      <c r="X629" t="s">
        <v>4599</v>
      </c>
      <c r="AE629" t="s">
        <v>5286</v>
      </c>
    </row>
    <row r="630" spans="24:31" x14ac:dyDescent="0.25">
      <c r="X630" t="s">
        <v>4600</v>
      </c>
      <c r="AE630" t="s">
        <v>5287</v>
      </c>
    </row>
    <row r="631" spans="24:31" x14ac:dyDescent="0.25">
      <c r="X631" t="s">
        <v>4601</v>
      </c>
      <c r="AE631" t="s">
        <v>5288</v>
      </c>
    </row>
    <row r="632" spans="24:31" x14ac:dyDescent="0.25">
      <c r="X632" t="s">
        <v>4602</v>
      </c>
      <c r="AE632" t="s">
        <v>5289</v>
      </c>
    </row>
    <row r="633" spans="24:31" x14ac:dyDescent="0.25">
      <c r="X633" t="s">
        <v>4603</v>
      </c>
      <c r="AE633" t="s">
        <v>5290</v>
      </c>
    </row>
    <row r="634" spans="24:31" x14ac:dyDescent="0.25">
      <c r="X634" t="s">
        <v>4604</v>
      </c>
      <c r="AE634" t="s">
        <v>5291</v>
      </c>
    </row>
    <row r="635" spans="24:31" x14ac:dyDescent="0.25">
      <c r="X635" t="s">
        <v>4605</v>
      </c>
      <c r="AE635" t="s">
        <v>5292</v>
      </c>
    </row>
    <row r="636" spans="24:31" x14ac:dyDescent="0.25">
      <c r="X636" t="s">
        <v>4606</v>
      </c>
      <c r="AE636" t="s">
        <v>5293</v>
      </c>
    </row>
    <row r="637" spans="24:31" x14ac:dyDescent="0.25">
      <c r="X637" t="s">
        <v>4607</v>
      </c>
      <c r="AE637" t="s">
        <v>5294</v>
      </c>
    </row>
    <row r="638" spans="24:31" x14ac:dyDescent="0.25">
      <c r="X638" t="s">
        <v>4608</v>
      </c>
      <c r="AE638" t="s">
        <v>5295</v>
      </c>
    </row>
    <row r="639" spans="24:31" x14ac:dyDescent="0.25">
      <c r="X639" t="s">
        <v>4609</v>
      </c>
      <c r="AE639" t="s">
        <v>5296</v>
      </c>
    </row>
    <row r="640" spans="24:31" x14ac:dyDescent="0.25">
      <c r="X640" t="s">
        <v>4610</v>
      </c>
      <c r="AE640" t="s">
        <v>5297</v>
      </c>
    </row>
    <row r="641" spans="24:31" x14ac:dyDescent="0.25">
      <c r="X641" t="s">
        <v>4611</v>
      </c>
      <c r="AE641" t="s">
        <v>5298</v>
      </c>
    </row>
    <row r="642" spans="24:31" x14ac:dyDescent="0.25">
      <c r="X642" t="s">
        <v>4612</v>
      </c>
      <c r="AE642" t="s">
        <v>5299</v>
      </c>
    </row>
    <row r="643" spans="24:31" x14ac:dyDescent="0.25">
      <c r="X643" t="s">
        <v>4613</v>
      </c>
      <c r="AE643" t="s">
        <v>5300</v>
      </c>
    </row>
    <row r="644" spans="24:31" x14ac:dyDescent="0.25">
      <c r="X644" t="s">
        <v>4614</v>
      </c>
      <c r="AE644" t="s">
        <v>5301</v>
      </c>
    </row>
    <row r="645" spans="24:31" x14ac:dyDescent="0.25">
      <c r="X645" t="s">
        <v>4615</v>
      </c>
      <c r="AE645" t="s">
        <v>5302</v>
      </c>
    </row>
    <row r="646" spans="24:31" x14ac:dyDescent="0.25">
      <c r="X646" t="s">
        <v>4616</v>
      </c>
      <c r="AE646" t="s">
        <v>5303</v>
      </c>
    </row>
    <row r="647" spans="24:31" x14ac:dyDescent="0.25">
      <c r="X647" t="s">
        <v>4617</v>
      </c>
      <c r="AE647" t="s">
        <v>5304</v>
      </c>
    </row>
    <row r="648" spans="24:31" x14ac:dyDescent="0.25">
      <c r="X648" t="s">
        <v>4618</v>
      </c>
      <c r="AE648" t="s">
        <v>5305</v>
      </c>
    </row>
    <row r="649" spans="24:31" x14ac:dyDescent="0.25">
      <c r="X649" t="s">
        <v>4619</v>
      </c>
      <c r="AE649" t="s">
        <v>5306</v>
      </c>
    </row>
    <row r="650" spans="24:31" x14ac:dyDescent="0.25">
      <c r="X650" t="s">
        <v>4620</v>
      </c>
      <c r="AE650" t="s">
        <v>5307</v>
      </c>
    </row>
    <row r="651" spans="24:31" x14ac:dyDescent="0.25">
      <c r="X651" t="s">
        <v>4621</v>
      </c>
      <c r="AE651" t="s">
        <v>5308</v>
      </c>
    </row>
    <row r="652" spans="24:31" x14ac:dyDescent="0.25">
      <c r="X652" t="s">
        <v>4622</v>
      </c>
      <c r="AE652" t="s">
        <v>5309</v>
      </c>
    </row>
    <row r="653" spans="24:31" x14ac:dyDescent="0.25">
      <c r="X653" t="s">
        <v>4623</v>
      </c>
      <c r="AE653" t="s">
        <v>5310</v>
      </c>
    </row>
    <row r="654" spans="24:31" x14ac:dyDescent="0.25">
      <c r="X654" t="s">
        <v>4624</v>
      </c>
      <c r="AE654" t="s">
        <v>5311</v>
      </c>
    </row>
    <row r="655" spans="24:31" x14ac:dyDescent="0.25">
      <c r="X655" t="s">
        <v>4625</v>
      </c>
      <c r="AE655" t="s">
        <v>5312</v>
      </c>
    </row>
    <row r="656" spans="24:31" x14ac:dyDescent="0.25">
      <c r="X656" t="s">
        <v>4626</v>
      </c>
      <c r="AE656" t="s">
        <v>5313</v>
      </c>
    </row>
    <row r="657" spans="24:31" x14ac:dyDescent="0.25">
      <c r="X657" t="s">
        <v>4627</v>
      </c>
      <c r="AE657" t="s">
        <v>5314</v>
      </c>
    </row>
    <row r="658" spans="24:31" x14ac:dyDescent="0.25">
      <c r="X658" t="s">
        <v>4628</v>
      </c>
      <c r="AE658" t="s">
        <v>5315</v>
      </c>
    </row>
    <row r="659" spans="24:31" x14ac:dyDescent="0.25">
      <c r="X659" t="s">
        <v>4629</v>
      </c>
      <c r="AE659" t="s">
        <v>5316</v>
      </c>
    </row>
    <row r="660" spans="24:31" x14ac:dyDescent="0.25">
      <c r="X660" t="s">
        <v>4630</v>
      </c>
      <c r="AE660" t="s">
        <v>5317</v>
      </c>
    </row>
    <row r="661" spans="24:31" x14ac:dyDescent="0.25">
      <c r="X661" t="s">
        <v>4631</v>
      </c>
      <c r="AE661" t="s">
        <v>5318</v>
      </c>
    </row>
    <row r="662" spans="24:31" x14ac:dyDescent="0.25">
      <c r="X662" t="s">
        <v>4632</v>
      </c>
      <c r="AE662" t="s">
        <v>5319</v>
      </c>
    </row>
    <row r="663" spans="24:31" x14ac:dyDescent="0.25">
      <c r="X663" t="s">
        <v>4633</v>
      </c>
      <c r="AE663" t="s">
        <v>5320</v>
      </c>
    </row>
    <row r="664" spans="24:31" x14ac:dyDescent="0.25">
      <c r="X664" t="s">
        <v>4634</v>
      </c>
      <c r="AE664" t="s">
        <v>5321</v>
      </c>
    </row>
    <row r="665" spans="24:31" x14ac:dyDescent="0.25">
      <c r="X665" t="s">
        <v>4635</v>
      </c>
      <c r="AE665" t="s">
        <v>5322</v>
      </c>
    </row>
    <row r="666" spans="24:31" x14ac:dyDescent="0.25">
      <c r="X666" t="s">
        <v>4636</v>
      </c>
      <c r="AE666" t="s">
        <v>5323</v>
      </c>
    </row>
    <row r="667" spans="24:31" x14ac:dyDescent="0.25">
      <c r="X667" t="s">
        <v>4637</v>
      </c>
      <c r="AE667" t="s">
        <v>5324</v>
      </c>
    </row>
    <row r="668" spans="24:31" x14ac:dyDescent="0.25">
      <c r="X668" t="s">
        <v>4638</v>
      </c>
      <c r="AE668" t="s">
        <v>5325</v>
      </c>
    </row>
    <row r="669" spans="24:31" x14ac:dyDescent="0.25">
      <c r="X669" t="s">
        <v>4639</v>
      </c>
      <c r="AE669" t="s">
        <v>5326</v>
      </c>
    </row>
    <row r="670" spans="24:31" x14ac:dyDescent="0.25">
      <c r="X670" t="s">
        <v>4640</v>
      </c>
      <c r="AE670" t="s">
        <v>5327</v>
      </c>
    </row>
    <row r="671" spans="24:31" x14ac:dyDescent="0.25">
      <c r="X671" t="s">
        <v>4641</v>
      </c>
      <c r="AE671" t="s">
        <v>5328</v>
      </c>
    </row>
    <row r="672" spans="24:31" x14ac:dyDescent="0.25">
      <c r="X672" t="s">
        <v>4642</v>
      </c>
      <c r="AE672" t="s">
        <v>5329</v>
      </c>
    </row>
    <row r="673" spans="24:31" x14ac:dyDescent="0.25">
      <c r="X673" t="s">
        <v>4643</v>
      </c>
      <c r="AE673" t="s">
        <v>5330</v>
      </c>
    </row>
    <row r="674" spans="24:31" x14ac:dyDescent="0.25">
      <c r="X674" t="s">
        <v>4644</v>
      </c>
      <c r="AE674" t="s">
        <v>5331</v>
      </c>
    </row>
    <row r="675" spans="24:31" x14ac:dyDescent="0.25">
      <c r="X675" t="s">
        <v>4645</v>
      </c>
      <c r="AE675" t="s">
        <v>5332</v>
      </c>
    </row>
    <row r="676" spans="24:31" x14ac:dyDescent="0.25">
      <c r="X676" t="s">
        <v>4646</v>
      </c>
      <c r="AE676" t="s">
        <v>5333</v>
      </c>
    </row>
    <row r="677" spans="24:31" x14ac:dyDescent="0.25">
      <c r="X677" t="s">
        <v>4647</v>
      </c>
      <c r="AE677" t="s">
        <v>5334</v>
      </c>
    </row>
    <row r="678" spans="24:31" x14ac:dyDescent="0.25">
      <c r="X678" t="s">
        <v>4648</v>
      </c>
      <c r="AE678" t="s">
        <v>5335</v>
      </c>
    </row>
    <row r="679" spans="24:31" x14ac:dyDescent="0.25">
      <c r="X679" t="s">
        <v>4649</v>
      </c>
      <c r="AE679" t="s">
        <v>5336</v>
      </c>
    </row>
    <row r="680" spans="24:31" x14ac:dyDescent="0.25">
      <c r="X680" t="s">
        <v>4650</v>
      </c>
      <c r="AE680" t="s">
        <v>5337</v>
      </c>
    </row>
    <row r="681" spans="24:31" x14ac:dyDescent="0.25">
      <c r="X681" t="s">
        <v>4651</v>
      </c>
      <c r="AE681" t="s">
        <v>5338</v>
      </c>
    </row>
    <row r="682" spans="24:31" x14ac:dyDescent="0.25">
      <c r="X682" t="s">
        <v>4652</v>
      </c>
      <c r="AE682" t="s">
        <v>5339</v>
      </c>
    </row>
    <row r="683" spans="24:31" x14ac:dyDescent="0.25">
      <c r="X683" t="s">
        <v>4653</v>
      </c>
      <c r="AE683" t="s">
        <v>5340</v>
      </c>
    </row>
    <row r="684" spans="24:31" x14ac:dyDescent="0.25">
      <c r="X684" t="s">
        <v>4654</v>
      </c>
      <c r="AE684" t="s">
        <v>5341</v>
      </c>
    </row>
    <row r="685" spans="24:31" x14ac:dyDescent="0.25">
      <c r="X685" t="s">
        <v>4655</v>
      </c>
      <c r="AE685" t="s">
        <v>5342</v>
      </c>
    </row>
    <row r="686" spans="24:31" x14ac:dyDescent="0.25">
      <c r="X686" t="s">
        <v>4656</v>
      </c>
      <c r="AE686" t="s">
        <v>5343</v>
      </c>
    </row>
    <row r="687" spans="24:31" x14ac:dyDescent="0.25">
      <c r="X687" t="s">
        <v>4657</v>
      </c>
      <c r="AE687" t="s">
        <v>5344</v>
      </c>
    </row>
    <row r="688" spans="24:31" x14ac:dyDescent="0.25">
      <c r="X688" t="s">
        <v>4658</v>
      </c>
      <c r="AE688" t="s">
        <v>5345</v>
      </c>
    </row>
    <row r="689" spans="24:31" x14ac:dyDescent="0.25">
      <c r="X689" t="s">
        <v>4659</v>
      </c>
      <c r="AE689" t="s">
        <v>5346</v>
      </c>
    </row>
    <row r="690" spans="24:31" x14ac:dyDescent="0.25">
      <c r="X690" t="s">
        <v>4660</v>
      </c>
      <c r="AE690" t="s">
        <v>5347</v>
      </c>
    </row>
    <row r="691" spans="24:31" x14ac:dyDescent="0.25">
      <c r="X691" t="s">
        <v>4661</v>
      </c>
      <c r="AE691" t="s">
        <v>5348</v>
      </c>
    </row>
    <row r="692" spans="24:31" x14ac:dyDescent="0.25">
      <c r="X692" t="s">
        <v>4662</v>
      </c>
      <c r="AE692" t="s">
        <v>5349</v>
      </c>
    </row>
    <row r="693" spans="24:31" x14ac:dyDescent="0.25">
      <c r="X693" t="s">
        <v>4663</v>
      </c>
      <c r="AE693" t="s">
        <v>5350</v>
      </c>
    </row>
    <row r="694" spans="24:31" x14ac:dyDescent="0.25">
      <c r="X694" t="s">
        <v>4664</v>
      </c>
      <c r="AE694" t="s">
        <v>5351</v>
      </c>
    </row>
    <row r="695" spans="24:31" x14ac:dyDescent="0.25">
      <c r="X695" t="s">
        <v>4665</v>
      </c>
      <c r="AE695" t="s">
        <v>5352</v>
      </c>
    </row>
    <row r="696" spans="24:31" x14ac:dyDescent="0.25">
      <c r="X696" t="s">
        <v>4666</v>
      </c>
      <c r="AE696" t="s">
        <v>5353</v>
      </c>
    </row>
    <row r="697" spans="24:31" x14ac:dyDescent="0.25">
      <c r="X697" t="s">
        <v>4667</v>
      </c>
      <c r="AE697" t="s">
        <v>5354</v>
      </c>
    </row>
    <row r="698" spans="24:31" x14ac:dyDescent="0.25">
      <c r="X698" t="s">
        <v>4668</v>
      </c>
      <c r="AE698" t="s">
        <v>5355</v>
      </c>
    </row>
    <row r="699" spans="24:31" x14ac:dyDescent="0.25">
      <c r="X699" t="s">
        <v>4669</v>
      </c>
      <c r="AE699" t="s">
        <v>5356</v>
      </c>
    </row>
    <row r="700" spans="24:31" x14ac:dyDescent="0.25">
      <c r="X700" t="s">
        <v>4670</v>
      </c>
      <c r="AE700" t="s">
        <v>5357</v>
      </c>
    </row>
    <row r="701" spans="24:31" x14ac:dyDescent="0.25">
      <c r="AE701" t="s">
        <v>53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LACE CREs ( 1Kb promoter)</vt:lpstr>
      <vt:lpstr> Total CREs (promoter)</vt:lpstr>
      <vt:lpstr> Total CREs(Classwise) promoter</vt:lpstr>
      <vt:lpstr>DE genes</vt:lpstr>
      <vt:lpstr>PLACE CREs (Gene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JATHA</dc:creator>
  <cp:lastModifiedBy>SUJATHA</cp:lastModifiedBy>
  <dcterms:created xsi:type="dcterms:W3CDTF">2020-10-25T18:27:59Z</dcterms:created>
  <dcterms:modified xsi:type="dcterms:W3CDTF">2020-11-04T17:57:23Z</dcterms:modified>
</cp:coreProperties>
</file>